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endo\Documents\00 - Eigene Literatur\01 - Wendland literatur\07 Mareike PLOS\PPATHOGENS-D-24-00776\new files\"/>
    </mc:Choice>
  </mc:AlternateContent>
  <xr:revisionPtr revIDLastSave="0" documentId="13_ncr:1_{A69CB3DC-695C-4EA3-9249-B8AB76CF956F}" xr6:coauthVersionLast="36" xr6:coauthVersionMax="36" xr10:uidLastSave="{00000000-0000-0000-0000-000000000000}"/>
  <bookViews>
    <workbookView xWindow="0" yWindow="0" windowWidth="14380" windowHeight="4070" xr2:uid="{B842C2BB-4DE7-4228-B0A5-95E09D7E360D}"/>
  </bookViews>
  <sheets>
    <sheet name="Venn diagram upregulated genes" sheetId="1" r:id="rId1"/>
    <sheet name="Summary relevant motifs" sheetId="14" r:id="rId2"/>
    <sheet name="147 MEME" sheetId="2" r:id="rId3"/>
    <sheet name="64 MEME" sheetId="4" r:id="rId4"/>
    <sheet name="43 MEME" sheetId="6" r:id="rId5"/>
    <sheet name="33 MEME" sheetId="8" r:id="rId6"/>
    <sheet name="30 MEME" sheetId="5" r:id="rId7"/>
    <sheet name="11 MEME" sheetId="11" r:id="rId8"/>
    <sheet name="6 MEME" sheetId="13" r:id="rId9"/>
    <sheet name="Reference" sheetId="15" r:id="rId10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4" i="14" l="1"/>
  <c r="C14" i="14"/>
  <c r="B14" i="14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78F7E8C2-533B-42B8-9CA1-DAD752801CDD}" keepAlive="1" name="Abfrage - tomtom_output_11_WTkss1_komma" description="Verbindung mit der Abfrage 'tomtom_output_11_WTkss1_komma' in der Arbeitsmappe." type="5" refreshedVersion="6" background="1" saveData="1">
    <dbPr connection="Provider=Microsoft.Mashup.OleDb.1;Data Source=$Workbook$;Location=tomtom_output_11_WTkss1_komma;Extended Properties=&quot;&quot;" command="SELECT * FROM [tomtom_output_11_WTkss1_komma]"/>
  </connection>
  <connection id="2" xr16:uid="{2CFACFF3-2204-4979-A72E-382FF9607207}" keepAlive="1" name="Abfrage - tomtom_output_147set_onlyWT_Motifs 1-3_Komma" description="Verbindung mit der Abfrage 'tomtom_output_147set_onlyWT_Motifs 1-3_Komma' in der Arbeitsmappe." type="5" refreshedVersion="6" background="1" saveData="1">
    <dbPr connection="Provider=Microsoft.Mashup.OleDb.1;Data Source=$Workbook$;Location=tomtom_output_147set_onlyWT_Motifs 1-3_Komma;Extended Properties=&quot;&quot;" command="SELECT * FROM [tomtom_output_147set_onlyWT_Motifs 1-3_Komma]"/>
  </connection>
  <connection id="3" xr16:uid="{667F5BA4-5E92-4848-9278-28531B9AB657}" keepAlive="1" name="Abfrage - tomtom_output_30set_ste12 only_komma" description="Verbindung mit der Abfrage 'tomtom_output_30set_ste12 only_komma' in der Arbeitsmappe." type="5" refreshedVersion="6" background="1" saveData="1">
    <dbPr connection="Provider=Microsoft.Mashup.OleDb.1;Data Source=$Workbook$;Location=tomtom_output_30set_ste12 only_komma;Extended Properties=&quot;&quot;" command="SELECT * FROM [tomtom_output_30set_ste12 only_komma]"/>
  </connection>
  <connection id="4" xr16:uid="{3802F0FE-ABA2-461C-A583-DE5D5FABAC19}" keepAlive="1" name="Abfrage - tomtom_output_33_kss1ste12_Motif1_komma" description="Verbindung mit der Abfrage 'tomtom_output_33_kss1ste12_Motif1_komma' in der Arbeitsmappe." type="5" refreshedVersion="6" background="1" saveData="1">
    <dbPr connection="Provider=Microsoft.Mashup.OleDb.1;Data Source=$Workbook$;Location=tomtom_output_33_kss1ste12_Motif1_komma;Extended Properties=&quot;&quot;" command="SELECT * FROM [tomtom_output_33_kss1ste12_Motif1_komma]"/>
  </connection>
  <connection id="5" xr16:uid="{6CF5709A-1D80-4393-A92F-1E65B76784DF}" keepAlive="1" name="Abfrage - tomtom_output_43set_onlykss1_Motifs1-4_komma" description="Verbindung mit der Abfrage 'tomtom_output_43set_onlykss1_Motifs1-4_komma' in der Arbeitsmappe." type="5" refreshedVersion="6" background="1" saveData="1">
    <dbPr connection="Provider=Microsoft.Mashup.OleDb.1;Data Source=$Workbook$;Location=tomtom_output_43set_onlykss1_Motifs1-4_komma;Extended Properties=&quot;&quot;" command="SELECT * FROM [tomtom_output_43set_onlykss1_Motifs1-4_komma]"/>
  </connection>
  <connection id="6" xr16:uid="{8A31FCB4-29A5-4240-95AD-649ADCC40609}" keepAlive="1" name="Abfrage - tomtom_output_64_WTkss1ste12_komma" description="Verbindung mit der Abfrage 'tomtom_output_64_WTkss1ste12_komma' in der Arbeitsmappe." type="5" refreshedVersion="6" background="1" saveData="1">
    <dbPr connection="Provider=Microsoft.Mashup.OleDb.1;Data Source=$Workbook$;Location=tomtom_output_64_WTkss1ste12_komma;Extended Properties=&quot;&quot;" command="SELECT * FROM [tomtom_output_64_WTkss1ste12_komma]"/>
  </connection>
</connections>
</file>

<file path=xl/sharedStrings.xml><?xml version="1.0" encoding="utf-8"?>
<sst xmlns="http://schemas.openxmlformats.org/spreadsheetml/2006/main" count="4626" uniqueCount="3876">
  <si>
    <t>********************************************************************************</t>
  </si>
  <si>
    <t>MEME - Motif discovery tool</t>
  </si>
  <si>
    <t>MEME version 5.5.5 (Release date: Thu Sep 14 08:48:04 2023 +1000)</t>
  </si>
  <si>
    <t>For further information on how to interpret these results please access https://meme-suite.org/meme.</t>
  </si>
  <si>
    <t>To get a copy of the MEME Suite software please access https://meme-suite.org.</t>
  </si>
  <si>
    <t>REFERENCE</t>
  </si>
  <si>
    <t>TRAINING SET</t>
  </si>
  <si>
    <t>PRIMARY SEQUENCES= UP_147set_only_WT_WT-kss1-ste12.txt</t>
  </si>
  <si>
    <t>CONTROL SEQUENCES= --none--</t>
  </si>
  <si>
    <t>ALPHABET= ACGT</t>
  </si>
  <si>
    <t xml:space="preserve">Sequence name            Weight Length  Sequence name            Weight Length  </t>
  </si>
  <si>
    <t xml:space="preserve">-------------            ------ ------  -------------            ------ ------  </t>
  </si>
  <si>
    <t xml:space="preserve">Ssc00c0138_PHO3          1.0000   1000  Ssc00c0228_NRG1          1.0000   1000  </t>
  </si>
  <si>
    <t xml:space="preserve">Ssc00w0255_CTS1          1.0000   1000  Ssc00c0540_              1.0000   1000  </t>
  </si>
  <si>
    <t xml:space="preserve">Ssc00w0550_CTS1          1.0000   1000  Ssc00w0553_              1.0000   1000  </t>
  </si>
  <si>
    <t xml:space="preserve">Ssc00c0688_SEC9          1.0000   1000  Ssc00c0690_GAS5          1.0000   1000  </t>
  </si>
  <si>
    <t xml:space="preserve">Ssc00c0722_              1.0000   1000  Ssc00c0743_              1.0000   1000  </t>
  </si>
  <si>
    <t xml:space="preserve">Ssc00c0908_              1.0000   1000  Ssc00w0941_              1.0000   1000  </t>
  </si>
  <si>
    <t xml:space="preserve">Ssc00c0987_ICL1          1.0000   1000  Ssc01c0055_              1.0000   1000  </t>
  </si>
  <si>
    <t xml:space="preserve">Ssc01w0178_CTS1          1.0000   1000  Ssc01w0245_              1.0000   1000  </t>
  </si>
  <si>
    <t xml:space="preserve">Ssc01w0440_              1.0000   1000  Ssc01c0573_              1.0000   1000  </t>
  </si>
  <si>
    <t xml:space="preserve">Ssc01c0646_YPS3          1.0000   1000  Ssc02w0041_CTS1          1.0000   1000  </t>
  </si>
  <si>
    <t xml:space="preserve">Ssc02c0119_CTS1          1.0000   1000  Ssc02w0123_              1.0000   1000  </t>
  </si>
  <si>
    <t xml:space="preserve">Ssc02c0155_              1.0000   1000  Ssc02w0205_              1.0000   1000  </t>
  </si>
  <si>
    <t xml:space="preserve">Ssc02c0206_              1.0000   1000  Ssc02c0211_CTS1          1.0000   1000  </t>
  </si>
  <si>
    <t xml:space="preserve">Ssc02w0237_              1.0000   1000  Ssc02c0313_PIR3          1.0000   1000  </t>
  </si>
  <si>
    <t xml:space="preserve">Ssc02c0382_              1.0000   1000  Ssc02w0457_HSP30         1.0000   1000  </t>
  </si>
  <si>
    <t xml:space="preserve">Ssc02w0464_              1.0000   1000  Ssc02c0542_SCW10         1.0000   1000  </t>
  </si>
  <si>
    <t xml:space="preserve">Ssc03w0047_              1.0000   1000  Ssc03c0072_              1.0000   1000  </t>
  </si>
  <si>
    <t xml:space="preserve">Ssc03w0073_              1.0000   1000  Ssc03w0118_PLB1          1.0000   1000  </t>
  </si>
  <si>
    <t xml:space="preserve">Ssc03w0120_PLB1          1.0000   1000  Ssc03c0213_TEC1          1.0000   1000  </t>
  </si>
  <si>
    <t xml:space="preserve">Ssc03c0331_              1.0000   1000  Ssc03c0405_MSB2          1.0000   1000  </t>
  </si>
  <si>
    <t xml:space="preserve">Ssc03w0409_              1.0000   1000  Ssc03w0441_              1.0000   1000  </t>
  </si>
  <si>
    <t xml:space="preserve">Ssc03c0442_              1.0000   1000  Ssc03c0459_              1.0000   1000  </t>
  </si>
  <si>
    <t xml:space="preserve">Ssc03c0464_PEF1          1.0000   1000  Ssc04c0101_              1.0000   1000  </t>
  </si>
  <si>
    <t xml:space="preserve">Ssc04c0114_              1.0000   1000  Ssc04w0115_              1.0000   1000  </t>
  </si>
  <si>
    <t xml:space="preserve">Ssc04w0142_              1.0000   1000  Ssc04c0183_PRY2          1.0000   1000  </t>
  </si>
  <si>
    <t xml:space="preserve">Ssc04c0193_              1.0000   1000  Ssc04w0196_YPS3          1.0000   1000  </t>
  </si>
  <si>
    <t xml:space="preserve">Ssc04w0208_              1.0000   1000  Ssc04w0318_              1.0000   1000  </t>
  </si>
  <si>
    <t xml:space="preserve">Ssc04c0417_              1.0000   1000  Ssc04w0420_              1.0000   1000  </t>
  </si>
  <si>
    <t xml:space="preserve">Ssc05w0089_CTS1          1.0000   1000  Ssc05c0115_FOX2          1.0000   1000  </t>
  </si>
  <si>
    <t xml:space="preserve">Ssc05c0192_MKC7          1.0000   1000  Ssc05w0275_              1.0000   1000  </t>
  </si>
  <si>
    <t xml:space="preserve">Ssc05c0288_              1.0000   1000  Ssc05c0299_CRH1          1.0000   1000  </t>
  </si>
  <si>
    <t xml:space="preserve">Ssc05w0385_LIH1          1.0000   1000  Ssc05w0409_              1.0000   1000  </t>
  </si>
  <si>
    <t xml:space="preserve">Ssc05c0428_              1.0000   1000  Ssc06w0067_              1.0000   1000  </t>
  </si>
  <si>
    <t xml:space="preserve">Ssc06w0187_              1.0000   1000  Ssc06w0193_SPS19         1.0000   1000  </t>
  </si>
  <si>
    <t xml:space="preserve">Ssc06w0238_              1.0000   1000  Ssc06c0239_PHO11         1.0000   1000  </t>
  </si>
  <si>
    <t xml:space="preserve">Ssc06w0247_PLB3          1.0000   1000  Ssc06w0261_YPS3          1.0000   1000  </t>
  </si>
  <si>
    <t xml:space="preserve">Ssc06w0297_NRG1          1.0000   1000  Ssc06c0371_              1.0000   1000  </t>
  </si>
  <si>
    <t xml:space="preserve">Ssc07c0018_              1.0000   1000  Ssc07c0069_              1.0000   1000  </t>
  </si>
  <si>
    <t xml:space="preserve">Ssc07c0088_              1.0000   1000  Ssc07w0089_              1.0000   1000  </t>
  </si>
  <si>
    <t xml:space="preserve">Ssc07w0104_CAT2          1.0000   1000  Ssc07c0105_YPS3          1.0000   1000  </t>
  </si>
  <si>
    <t xml:space="preserve">Ssc07c0340_              1.0000   1000  Ssc08w0072_              1.0000   1000  </t>
  </si>
  <si>
    <t xml:space="preserve">Ssc08w0085_              1.0000   1000  Ssc08c0087_              1.0000   1000  </t>
  </si>
  <si>
    <t xml:space="preserve">Ssc08w0110_GIT1          1.0000   1000  Ssc08w0130_              1.0000   1000  </t>
  </si>
  <si>
    <t xml:space="preserve">Ssc08w0210_YPS3          1.0000   1000  Ssc08c0228_              1.0000   1000  </t>
  </si>
  <si>
    <t xml:space="preserve">Ssc08w0336_              1.0000   1000  Ssc09w0052_SIM1          1.0000   1000  </t>
  </si>
  <si>
    <t xml:space="preserve">Ssc09w0263_SCP1          1.0000   1000  Ssc10c0024_              1.0000   1000  </t>
  </si>
  <si>
    <t xml:space="preserve">Ssc10c0081_              1.0000   1000  Ssc10c0086_              1.0000   1000  </t>
  </si>
  <si>
    <t xml:space="preserve">Ssc10w0087_              1.0000   1000  Ssc10w0173_              1.0000   1000  </t>
  </si>
  <si>
    <t xml:space="preserve">Ssc10w0232_SPR1          1.0000   1000  Ssc10w0245_COM2          1.0000   1000  </t>
  </si>
  <si>
    <t xml:space="preserve">Ssc11w0117_PHO11         1.0000   1000  Ssc11c0124_YPS3          1.0000   1000  </t>
  </si>
  <si>
    <t xml:space="preserve">Ssc11w0147_              1.0000   1000  Ssc11w0185_RNY1          1.0000   1000  </t>
  </si>
  <si>
    <t xml:space="preserve">Ssc11c0237_              1.0000   1000  Ssc11c0243_PEP4          1.0000   1000  </t>
  </si>
  <si>
    <t xml:space="preserve">Ssc11c0276_              1.0000   1000  Ssc11c0286_              1.0000   1000  </t>
  </si>
  <si>
    <t xml:space="preserve">Ssc11c0293_              1.0000   1000  Ssc12w0114_YPS3          1.0000   1000  </t>
  </si>
  <si>
    <t xml:space="preserve">Ssc12w0115_YPS3          1.0000   1000  Ssc12w0159_KEX1          1.0000   1000  </t>
  </si>
  <si>
    <t xml:space="preserve">Ssc12w0251_ALD4          1.0000   1000  Ssc13c0058_AIM6          1.0000   1000  </t>
  </si>
  <si>
    <t xml:space="preserve">Ssc13w0171_              1.0000   1000  Ssc13c0218_              1.0000   1000  </t>
  </si>
  <si>
    <t xml:space="preserve">Ssc14w0001_              1.0000   1000  Ssc14c0062_CRC1          1.0000   1000  </t>
  </si>
  <si>
    <t xml:space="preserve">Ssc14w0069_              1.0000   1000  Ssc14w0153_YPS3          1.0000   1000  </t>
  </si>
  <si>
    <t xml:space="preserve">Ssc14w0161_              1.0000   1000  Ssc14c0184_YPS3          1.0000   1000  </t>
  </si>
  <si>
    <t xml:space="preserve">Ssc14c0211_              1.0000   1000  Ssc14w0223_              1.0000   1000  </t>
  </si>
  <si>
    <t xml:space="preserve">Ssc15c0032_              1.0000   1000  Ssc15c0098_RNY1          1.0000   1000  </t>
  </si>
  <si>
    <t xml:space="preserve">Ssc15w0115_              1.0000   1000  Ssc15c0151_              1.0000   1000  </t>
  </si>
  <si>
    <t xml:space="preserve">Ssc16c0062_PRM1          1.0000   1000  Ssc16w0080_CTS1          1.0000   1000  </t>
  </si>
  <si>
    <t xml:space="preserve">Ssc16c0152_FEN2          1.0000   1000  Ssc17w0060_              1.0000   1000  </t>
  </si>
  <si>
    <t xml:space="preserve">Ssc17w0061_              1.0000   1000  Ssc18c0095_              1.0000   1000  </t>
  </si>
  <si>
    <t xml:space="preserve">Ssc18c0125_              1.0000   1000  Ssc18w0131_OPT1          1.0000   1000  </t>
  </si>
  <si>
    <t xml:space="preserve">Ssc19w0018_OPT2          1.0000   1000  Ssc19w0030_              1.0000   1000  </t>
  </si>
  <si>
    <t xml:space="preserve">Ssc19w0032_              1.0000   1000  Ssc19w0037_DSE4          1.0000   1000  </t>
  </si>
  <si>
    <t xml:space="preserve">Ssc19c0071_SCW10         1.0000   1000  Ssc20w0008_              1.0000   1000  </t>
  </si>
  <si>
    <t xml:space="preserve">Ssc20c0033_              1.0000   1000  Ssc21w0035_YPS3          1.0000   1000  </t>
  </si>
  <si>
    <t xml:space="preserve">Ssc21w0042_              1.0000   1000  Ssc21w0043_              1.0000   1000  </t>
  </si>
  <si>
    <t xml:space="preserve">Ssc22c0026_              1.0000   1000  Ssc23c0003_UTH1          1.0000   1000  </t>
  </si>
  <si>
    <t xml:space="preserve">Ssc37c0001_              1.0000     93  </t>
  </si>
  <si>
    <t>COMMAND LINE SUMMARY</t>
  </si>
  <si>
    <t>This information can also be useful in the event you wish to report a</t>
  </si>
  <si>
    <t>problem with the MEME software.</t>
  </si>
  <si>
    <t xml:space="preserve">command: meme UP_147set_only_WT_WT-kss1-ste12.txt -dna -oc . -nostatus -time 14400 -mod anr -nmotifs 10 -minw 6 -maxw 12 -objfun classic -revcomp -markov_order 0 </t>
  </si>
  <si>
    <t>model:  mod=           anr    nmotifs=        10    evt=           inf</t>
  </si>
  <si>
    <t>objective function:           em=       E-value of product of p-values</t>
  </si>
  <si>
    <t xml:space="preserve">                              starts=   E-value of product of p-values</t>
  </si>
  <si>
    <t>strands: + -</t>
  </si>
  <si>
    <t>width:  minw=            6    maxw=           12</t>
  </si>
  <si>
    <t>nsites: minsites=        2    maxsites=      735    wnsites=       0.8</t>
  </si>
  <si>
    <t>theta:  spmap=         uni    spfuzz=        0.5</t>
  </si>
  <si>
    <t>em:     prior=   dirichlet    b=            0.01    maxiter=        50</t>
  </si>
  <si>
    <t xml:space="preserve">        distance=    1e-05</t>
  </si>
  <si>
    <t>trim:   wg=             11    ws=              1    endgaps=       yes</t>
  </si>
  <si>
    <t>data:   n=          146093    N=             147</t>
  </si>
  <si>
    <t>sample: seed=            0    hsfrac=          0</t>
  </si>
  <si>
    <t xml:space="preserve">        searchsize= 100000    norand=         no    csites=       1000</t>
  </si>
  <si>
    <t>Letter frequencies in dataset:</t>
  </si>
  <si>
    <t xml:space="preserve">A 0.337 C 0.163 G 0.163 T 0.337 </t>
  </si>
  <si>
    <t>Background letter frequencies (from file dataset with add-one prior applied):</t>
  </si>
  <si>
    <t>Background model order: 0</t>
  </si>
  <si>
    <t>MOTIF TTTCAACATGCA MEME-1</t>
  </si>
  <si>
    <t>width =  12  sites = 118  llr = 1430  E-value = 2.0e-091</t>
  </si>
  <si>
    <t>--------------------------------------------------------------------------------</t>
  </si>
  <si>
    <t>Motif TTTCAACATGCA MEME-1 Description</t>
  </si>
  <si>
    <t>Simplified        A  2:::a9:a::28</t>
  </si>
  <si>
    <t>pos.-specific     C  ::1a::a:::71</t>
  </si>
  <si>
    <t>probability       G  :::::1:::a:1</t>
  </si>
  <si>
    <t>matrix            T  799::1::a:1:</t>
  </si>
  <si>
    <t xml:space="preserve">         bits    2.6    *  *  *  </t>
  </si>
  <si>
    <t xml:space="preserve">                 2.4    *  *  *  </t>
  </si>
  <si>
    <t xml:space="preserve">                 2.1    *  *  *  </t>
  </si>
  <si>
    <t xml:space="preserve">                 1.8    *  *  *  </t>
  </si>
  <si>
    <t xml:space="preserve">Relative         1.6    *  * **  </t>
  </si>
  <si>
    <t xml:space="preserve">Entropy          1.3  * ** ****  </t>
  </si>
  <si>
    <t xml:space="preserve">(17.5 bits)      1.0  **** ***** </t>
  </si>
  <si>
    <t xml:space="preserve">                 0.8  ***********</t>
  </si>
  <si>
    <t xml:space="preserve">                 0.5 ************</t>
  </si>
  <si>
    <t xml:space="preserve">                 0.3 ************</t>
  </si>
  <si>
    <t xml:space="preserve">                 0.0 ------------</t>
  </si>
  <si>
    <t>Multilevel           TTTCAACATGCA</t>
  </si>
  <si>
    <t xml:space="preserve">consensus            A         A </t>
  </si>
  <si>
    <t xml:space="preserve">sequence                         </t>
  </si>
  <si>
    <t xml:space="preserve">                                 </t>
  </si>
  <si>
    <t>Motif TTTCAACATGCA MEME-1 sites sorted by position p-value</t>
  </si>
  <si>
    <t xml:space="preserve">Sequence name            Strand  Start   P-value                Site  </t>
  </si>
  <si>
    <t>-------------            ------  ----- ---------            ------------</t>
  </si>
  <si>
    <t>Ssc21w0043_                  -    552  1.17e-07 ATGCATAAAT TTTCAACATGCA GATATATTGT</t>
  </si>
  <si>
    <t>Ssc20w0008_                  +    673  1.17e-07 CCTGTATAAT TTTCAACATGCA GGAAAATAGC</t>
  </si>
  <si>
    <t>Ssc16w0080_CTS1              +    700  1.17e-07 GCATTCTAAA TTTCAACATGCA GCGTTTGAAA</t>
  </si>
  <si>
    <t>Ssc15c0151_                  +    672  1.17e-07 AGCAGGTAAA TTTCAACATGCA GGTAGCCAAA</t>
  </si>
  <si>
    <t>Ssc15w0115_                  -    756  1.17e-07 TCAGTTACAT TTTCAACATGCA TAAATCCCTA</t>
  </si>
  <si>
    <t>Ssc15c0098_RNY1              +    609  1.17e-07 TCAATAGAAT TTTCAACATGCA TGCATGAGAA</t>
  </si>
  <si>
    <t>Ssc14c0184_YPS3              +    597  1.17e-07 TTAGAATTCT TTTCAACATGCA TGAAACATAC</t>
  </si>
  <si>
    <t>Ssc13w0171_                  +    602  1.17e-07 CATACGCATT TTTCAACATGCA GAATATACTT</t>
  </si>
  <si>
    <t>Ssc11w0185_RNY1              +    722  1.17e-07 AATTAGAAAT TTTCAACATGCA TGAATCGTGC</t>
  </si>
  <si>
    <t>Ssc11w0117_PHO11             +    627  1.17e-07 TGCTTCTTTT TTTCAACATGCA TGAAACGGAT</t>
  </si>
  <si>
    <t>Ssc10w0232_SPR1              +    552  1.17e-07 TTGGGGAAAT TTTCAACATGCA GAATCCGCTT</t>
  </si>
  <si>
    <t>Ssc08c0228_                  +    542  1.17e-07 CTACCAAATA TTTCAACATGCA ATACTTAATT</t>
  </si>
  <si>
    <t>Ssc08w0210_YPS3              +    630  1.17e-07 CTATAAAAAA TTTCAACATGCA TATCTTTTAT</t>
  </si>
  <si>
    <t>Ssc08w0085_                  +    611  1.17e-07 TAGCAACATT TTTCAACATGCA TAACTTTAGC</t>
  </si>
  <si>
    <t>Ssc08w0072_                  +    402  1.17e-07 GCCCGCTGAA TTTCAACATGCA TACTTTTTCT</t>
  </si>
  <si>
    <t>Ssc07c0105_YPS3              -    624  1.17e-07 AATTTGAGAC TTTCAACATGCA TGTGCGTGTT</t>
  </si>
  <si>
    <t>Ssc06w0261_YPS3              -    673  1.17e-07 GTGAAGAAAA TTTCAACATGCA TAAATTCCCG</t>
  </si>
  <si>
    <t>Ssc06c0239_PHO11             +    680  1.17e-07 TTACAGAAAA TTTCAACATGCA AAAATGCCAT</t>
  </si>
  <si>
    <t>Ssc06w0238_                  +    719  1.17e-07 AAAAACAGAA TTTCAACATGCA TGAATAACAA</t>
  </si>
  <si>
    <t>Ssc05c0299_CRH1              +    621  1.17e-07 ATGCATTGCA TTTCAACATGCA TAAAAACATA</t>
  </si>
  <si>
    <t>Ssc05w0089_CTS1              +    484  1.17e-07 TTACTTTTTT TTTCAACATGCA TAAAAAATAT</t>
  </si>
  <si>
    <t>Ssc04w0318_                  +    451  1.17e-07 TCCAGAAGTA TTTCAACATGCA GGTTACCTTT</t>
  </si>
  <si>
    <t>Ssc04w0115_                  +    649  1.17e-07 AGGGCATGGA TTTCAACATGCA TAAAAAATGA</t>
  </si>
  <si>
    <t>Ssc03w0120_PLB1              -    489  1.17e-07 GCACAAAAAT TTTCAACATGCA TGAATCGGAC</t>
  </si>
  <si>
    <t>Ssc02c0119_CTS1              +    706  1.17e-07 GCAGAAATGC TTTCAACATGCA TAAAATAAAA</t>
  </si>
  <si>
    <t>Ssc01c0646_YPS3              +    677  1.17e-07 GCCCATTTTT TTTCAACATGCA TATATTATAG</t>
  </si>
  <si>
    <t>Ssc00c0722_                  +    654  1.17e-07 AAAATTGAAA TTTCAACATGCA TAGTGCCAAC</t>
  </si>
  <si>
    <t>Ssc00c0722_                  +    296  1.17e-07 AAGTATACTG TTTCAACATGCA GATTATAAAT</t>
  </si>
  <si>
    <t>Ssc00c0540_                  +    735  1.17e-07 TGCGATCATG TTTCAACATGCA TAAAACTTGT</t>
  </si>
  <si>
    <t>Ssc10c0081_                  +    727  1.74e-07 GATCTTTTTT TTTCAACATGCG AGATCTATTT</t>
  </si>
  <si>
    <t>Ssc21w0042_                  +    532  2.92e-07 AAACAAAAAA ATTCAACATGCA TAACCACAAT</t>
  </si>
  <si>
    <t>Ssc19w0018_OPT2              +    633  2.92e-07 AAGAAAAATA ATTCAACATGCA TGAACTAAAA</t>
  </si>
  <si>
    <t>Ssc14w0223_                  +    379  2.92e-07 TATAGTAGTA ATTCAACATGCA GAAAAATGAA</t>
  </si>
  <si>
    <t>Ssc13c0058_AIM6              +    796  2.92e-07 CAAAATGGGA ATTCAACATGCA TGAAATTATT</t>
  </si>
  <si>
    <t>Ssc11c0243_PEP4              +    505  2.92e-07 TCTTTTAAAA ATTCAACATGCA GATCAACAGA</t>
  </si>
  <si>
    <t>Ssc10c0024_                  +    704  2.92e-07 TTATTGAAAA ATTCAACATGCA TAAAACATAA</t>
  </si>
  <si>
    <t>Ssc08w0336_                  +    540  2.92e-07 TGGGATTGAA ATTCAACATGCA GCTTACGGAT</t>
  </si>
  <si>
    <t>Ssc03c0459_                  +    642  2.92e-07 CAACAATAAA ATTCAACATGCA TAATTTTCAA</t>
  </si>
  <si>
    <t>Ssc03w0047_                  -    752  2.92e-07 AAGTGGGATA ATTCAACATGCA TGAAACTCAA</t>
  </si>
  <si>
    <t>Ssc02c0542_SCW10             +    774  2.92e-07 TTCAGTGAAA ATTCAACATGCA TAAATGATTT</t>
  </si>
  <si>
    <t>Ssc00c0908_                  +    656  2.92e-07 CACATTTAAA ATTCAACATGCA TGAAAACTTG</t>
  </si>
  <si>
    <t>Ssc15c0032_                  -    604  3.48e-07 CTGCATGAAT TTTCAACATGCC GTTTTATCTA</t>
  </si>
  <si>
    <t>Ssc08w0130_                  +    754  3.48e-07 GTTAACATAT TTTCAACATGCC ATTCCGAATT</t>
  </si>
  <si>
    <t>Ssc05c0192_MKC7              +    626  3.48e-07 AAAAAAAAAC TTTCAACATGCC TTACGCTTTT</t>
  </si>
  <si>
    <t>Ssc02c0211_CTS1              +    689  3.48e-07 GAAATTTTCT TTTCAACATGCC GCACTTCTGA</t>
  </si>
  <si>
    <t>Ssc05w0409_                  +    639  4.05e-07 TAATTTTTTT TTCCAACATGCA TATGCATACT</t>
  </si>
  <si>
    <t>Ssc01w0245_                  +    219  4.05e-07 ATCTGAGAAT TTCCAACATGCA TGAGATGAAG</t>
  </si>
  <si>
    <t>Ssc23c0003_UTH1              +    576  6.48e-07 CGAGAAAAAT TTTCAACATGAA TTACCCTTTT</t>
  </si>
  <si>
    <t>Ssc15c0098_RNY1              -    530  6.48e-07 ATGGCAGATT TTTCAACATGAA AGATAATTAC</t>
  </si>
  <si>
    <t>Ssc12w0115_YPS3              +    818  6.48e-07 CCATTTAGCT TTTCAACATGAA TTACTTTTTT</t>
  </si>
  <si>
    <t>Ssc12w0114_YPS3              +    818  6.48e-07 CCATTTAGCT TTTCAACATGAA TTACTTTTTT</t>
  </si>
  <si>
    <t>Ssc11c0237_                  +    857  6.48e-07 ATTAGACAGA TTTCAACATGAA GAAACAATCA</t>
  </si>
  <si>
    <t>Ssc07c0105_YPS3              +    661  6.48e-07 ATAACATTTT TTTCAACATGAA TCACTTAAAA</t>
  </si>
  <si>
    <t>Ssc04w0196_YPS3              +    705  6.48e-07 TGCGCCAAAA TTTCAACATGAA ATTGTATAGT</t>
  </si>
  <si>
    <t>Ssc02c0206_                  +    770  6.48e-07 TTTCAAATTG TTTCAACATGAA TTTCCGCATT</t>
  </si>
  <si>
    <t>Ssc01c0055_                  -    605  6.48e-07 GGAAAAAAAA TTTCAACATGAA AATTGAATTT</t>
  </si>
  <si>
    <t>Ssc11c0276_                  +    731  7.05e-07 CATCGGAGAG TTTCAGCATGCA CATGAAGCAA</t>
  </si>
  <si>
    <t>Ssc08w0110_GIT1              +    113  7.05e-07 CCCCTAAAAA TTTCAGCATGCA TGAAACTCAT</t>
  </si>
  <si>
    <t>Ssc04c0183_PRY2              +    496  7.05e-07 GCTTGGGATA TTTCAGCATGCA TAACTCTACC</t>
  </si>
  <si>
    <t>Ssc04c0193_                  +    637  8.18e-07 TTATTCTTGC GTTCAACATGCA GAATGAAATG</t>
  </si>
  <si>
    <t>Ssc02w0464_                  +    751  8.18e-07 ATAAAAAAAA GTTCAACATGCA TATAGATATC</t>
  </si>
  <si>
    <t>Ssc00w0255_CTS1              -    536  8.75e-07 ATTATTTTTT TTGCAACATGCA TAAATCGCAT</t>
  </si>
  <si>
    <t>Ssc05w0409_                  -    570  1.05e-06 GCCCCTGTCT TTTCATCATGCA TCACAGAGAA</t>
  </si>
  <si>
    <t>Ssc22c0026_                  -    439  1.31e-06 TGTTGAAATT CTTCAACATGCA TAATATTTTA</t>
  </si>
  <si>
    <t>Ssc19w0030_                  +    524  1.31e-06 AAAAACGAAT TTTCAACATGAG AGATTGAAAA</t>
  </si>
  <si>
    <t>Ssc11c0293_                  -    561  1.31e-06 AGAATATAAA TTTCAACATGAG AAGAGCTGCT</t>
  </si>
  <si>
    <t>Ssc07c0069_                  -    728  1.31e-06 CCCCCCCCCA TTTCAACATGAG ATGTCAAGCA</t>
  </si>
  <si>
    <t>Ssc07c0018_                  +    710  1.31e-06 GCACAATCCA CTTCAACATGCA TAACAGCCCA</t>
  </si>
  <si>
    <t>Ssc06w0297_NRG1              -    597  1.31e-06 CAGAAATAAA TTTCAACATGAG AAACTCTTCT</t>
  </si>
  <si>
    <t>Ssc02w0041_CTS1              +    731  1.31e-06 CACGGAAATT CTTCAACATGCA TAAAACTATT</t>
  </si>
  <si>
    <t>Ssc07w0089_                  -    653  1.58e-06 TAATAACTAT TTTCAACATGTA CTTTTCAGCT</t>
  </si>
  <si>
    <t>Ssc03c0331_                  +    636  1.81e-06 TTCTTTTTCA TTTCGACATGCA GCTGTCCTTG</t>
  </si>
  <si>
    <t>Ssc03w0073_                  +    785  1.81e-06 AAGCCGAGAA TTTCAACATGGA AAAACTTCTT</t>
  </si>
  <si>
    <t>Ssc18c0125_                  +    366  2.08e-06 TATAAAAAAA ATTCAACATGAA ACTTTCGGCT</t>
  </si>
  <si>
    <t>Ssc02w0464_                  +    494  2.08e-06 GAGAAAGAAA ATTCAACATGAA TATCCAAATC</t>
  </si>
  <si>
    <t>Ssc02c0313_PIR3              -    976  2.31e-06 GGAAGTTTTA TTTCAACTTGCA ATAATTTTCT</t>
  </si>
  <si>
    <t>Ssc09w0052_SIM1              +    630  2.57e-06 ACCGTTGGTT TCTCAACATGCA TGAAATTCTA</t>
  </si>
  <si>
    <t>Ssc01c0055_                  +    888  2.57e-06 GAGCACACAT TTTCAACATGAC ATTCCTAATT</t>
  </si>
  <si>
    <t>Ssc00w0255_CTS1              +    691  2.57e-06 TGGTTTCCAA TTTCAACATGAC AGAAAAATAT</t>
  </si>
  <si>
    <t>Ssc18w0131_OPT1              +    661  3.03e-06 ATGCAAAAAA ATTCATCATGCA TGAAAATACG</t>
  </si>
  <si>
    <t>Ssc11c0124_YPS3              +    673  3.03e-06 ACCAGTGAAT TTCCAGCATGCA TCAACATACG</t>
  </si>
  <si>
    <t>Ssc05w0089_CTS1              +    522  3.03e-06 GAAGATTTGC ATTCATCATGCA TACTTGTTGT</t>
  </si>
  <si>
    <t>Ssc18c0095_                  +    799  3.29e-06 CCTTACTTGT TTTCAACATGTG GACCCTCTGT</t>
  </si>
  <si>
    <t>Ssc14w0153_YPS3              +    519  3.29e-06 GCCGTTTGAA TTTCAACATGTG GAAAATGAAA</t>
  </si>
  <si>
    <t>Ssc06w0247_PLB3              +    362  3.29e-06 TGATTTTGAT TTTCAACATGTG GAAGCAAGGG</t>
  </si>
  <si>
    <t>Ssc00c0138_PHO3              +    752  3.29e-06 GTAATAAGAA TTTCAACATGTG CAAGAATCCA</t>
  </si>
  <si>
    <t>Ssc19c0071_SCW10             +    662  3.75e-06 TAATAGAAAA ATTCAACATGAG GCATCAAAAG</t>
  </si>
  <si>
    <t>Ssc19w0032_                  +    570  4.48e-06 CAATACAAAA ATTCAACATGTA ACACAACGAA</t>
  </si>
  <si>
    <t>Ssc04c0114_                  +    622  4.48e-06 AACATATAAA TTGCAACATGAA ATTACAGATG</t>
  </si>
  <si>
    <t>Ssc03c0331_                  +    149  4.48e-06 GAATTTTTCA TTTCAACACGCA AAATAAAAGT</t>
  </si>
  <si>
    <t>Ssc02c0313_PIR3              +    627  4.48e-06 TTGGGAAATA TTTCAACATCCA CCGCATAGTA</t>
  </si>
  <si>
    <t>Ssc18c0095_                  -    671  5.09e-06 AACAAATTTG TTTCATCATGAA TTGTCGAAAG</t>
  </si>
  <si>
    <t>Ssc05c0288_                  +    258  5.09e-06 ATTCTAATTT TTTCATCATGAA AGTAATATTC</t>
  </si>
  <si>
    <t>Ssc05c0288_                  +    728  5.24e-06 TCCGTTTGAC TTTCAACATGTC ACAAATTAGA</t>
  </si>
  <si>
    <t>Ssc03c0072_                  +    798  5.61e-06 ATTGTTTTTT TTTCAACATGGC ATTTGTTTTT</t>
  </si>
  <si>
    <t>Ssc01w0440_                  +    648  5.61e-06 GTTTTCAATT GTGCAACATGCA TAACCCTTTA</t>
  </si>
  <si>
    <t>Ssc00c0690_GAS5              +    624  5.61e-06 GTCTATTGTT TTTCAACATGGC ATTCTTCTTA</t>
  </si>
  <si>
    <t>Ssc03c0331_                  +    783  6.20e-06 TCTTTATGCC ATTCATCATGCG GTATTAAAAT</t>
  </si>
  <si>
    <t>Ssc02c0119_CTS1              +    242  6.20e-06 ATAACGAGAC TTCCAACATGTA GTCTTGTGTT</t>
  </si>
  <si>
    <t>Ssc21w0043_                  +    694  7.21e-06 TAAACAGTAG TTTCAGCATGGA TACACGCCAA</t>
  </si>
  <si>
    <t>Ssc14c0211_                  +    748  8.14e-06 AAACACCAAA ATTCAACATGTG AGAGAATGTC</t>
  </si>
  <si>
    <t>Ssc04w0420_                  +    366  8.14e-06 GGCACACGTC TGCCAACATGCG CAAGCTGCAC</t>
  </si>
  <si>
    <t>Ssc04c0417_                  -    225  8.14e-06 GGCACACGTC TGCCAACATGCG CAAGCTGCAC</t>
  </si>
  <si>
    <t>Ssc15c0032_                  -    404  8.97e-06 TGCCTATTGC TTGCAGCATGCG TTACTCTAGA</t>
  </si>
  <si>
    <t>Ssc00c0688_SEC9              +    453  8.97e-06 TTCGGGTGAG TTTCATCATGAG ACATTCAATC</t>
  </si>
  <si>
    <t>Ssc01w0178_CTS1              +    556  9.51e-06 CATATATATT TCTCAGCATGCA TGAAAAATAA</t>
  </si>
  <si>
    <t>Ssc22c0026_                  +    466  1.03e-05 CAACATTCCA ATTCAACTTGCG AGGCAATTTT</t>
  </si>
  <si>
    <t>Ssc20c0033_                  +    771  1.03e-05 CCTTTATGCA AGCCAACATGCA TGACGAGTGG</t>
  </si>
  <si>
    <t>Ssc20c0033_                  +     11  1.03e-05 ACATCTGGTC GTTCAACTTGCA ACAATGCTAT</t>
  </si>
  <si>
    <t>Ssc07c0069_                  -    814  1.03e-05 TTGGGTCAAC TGTCGACATGCA TAAAAATTAA</t>
  </si>
  <si>
    <t>Ssc03c0213_TEC1              -    220  1.03e-05 AGTGGTAAAC ATGCAACATGAA TCTTGTCAAA</t>
  </si>
  <si>
    <t>Ssc00w0255_CTS1              +    641  1.03e-05 ATCGATAATT AGCCAACATGCA TACACATACA</t>
  </si>
  <si>
    <t>Ssc04w0208_                  +    529  1.11e-05 GCCGAGCGCC GTTCAACATGAC TGGCATGCAA</t>
  </si>
  <si>
    <t>Ssc03w0073_                  -    634  1.11e-05 GCACAATTGA ATTCATCATGAA ATAAAAAAAA</t>
  </si>
  <si>
    <t>Ssc04w0115_                  -    557  1.18e-05 TCCAAGAAAT TTTCATCTTGCA TTTGAAGTGC</t>
  </si>
  <si>
    <t>Ssc04c0114_                  +      4  1.18e-05        AAT TTTCATCTTGCA TTTGAAGTGC</t>
  </si>
  <si>
    <t>Ssc18c0095_                  -    761  1.41e-05 CATGTACAGA ATCCGACATGCA TGCAAGGAAA</t>
  </si>
  <si>
    <t>Ssc06c0239_PHO11             -    405  1.41e-05 TCATTTTCTT TTTCAACATCAA TCCATGATTT</t>
  </si>
  <si>
    <t>Motif TTTCAACATGCA MEME-1 block diagrams</t>
  </si>
  <si>
    <t>SEQUENCE NAME            POSITION P-VALUE  MOTIF DIAGRAM</t>
  </si>
  <si>
    <t>-------------            ----------------  -------------</t>
  </si>
  <si>
    <t>Ssc21w0043_                       7.2e-06  551_[-1]_130_[+1]_295</t>
  </si>
  <si>
    <t>Ssc20w0008_                       1.2e-07  672_[+1]_316</t>
  </si>
  <si>
    <t>Ssc16w0080_CTS1                   1.2e-07  699_[+1]_289</t>
  </si>
  <si>
    <t>Ssc15c0151_                       1.2e-07  671_[+1]_317</t>
  </si>
  <si>
    <t>Ssc15w0115_                       1.2e-07  755_[-1]_233</t>
  </si>
  <si>
    <t>Ssc15c0098_RNY1                   6.5e-07  529_[-1]_67_[+1]_380</t>
  </si>
  <si>
    <t>Ssc14c0184_YPS3                   1.2e-07  596_[+1]_392</t>
  </si>
  <si>
    <t>Ssc13w0171_                       1.2e-07  601_[+1]_387</t>
  </si>
  <si>
    <t>Ssc11w0185_RNY1                   1.2e-07  721_[+1]_267</t>
  </si>
  <si>
    <t>Ssc11w0117_PHO11                  1.2e-07  626_[+1]_362</t>
  </si>
  <si>
    <t>Ssc10w0232_SPR1                   1.2e-07  551_[+1]_437</t>
  </si>
  <si>
    <t>Ssc08c0228_                       1.2e-07  541_[+1]_447</t>
  </si>
  <si>
    <t>Ssc08w0210_YPS3                   1.2e-07  629_[+1]_359</t>
  </si>
  <si>
    <t>Ssc08w0085_                       1.2e-07  610_[+1]_378</t>
  </si>
  <si>
    <t>Ssc08w0072_                       1.2e-07  401_[+1]_587</t>
  </si>
  <si>
    <t>Ssc07c0105_YPS3                   6.5e-07  623_[-1]_25_[+1]_328</t>
  </si>
  <si>
    <t>Ssc06w0261_YPS3                   1.2e-07  672_[-1]_316</t>
  </si>
  <si>
    <t>Ssc06c0239_PHO11                  1.4e-05  404_[-1]_263_[+1]_309</t>
  </si>
  <si>
    <t>Ssc06w0238_                       1.2e-07  718_[+1]_270</t>
  </si>
  <si>
    <t>Ssc05c0299_CRH1                   1.2e-07  620_[+1]_368</t>
  </si>
  <si>
    <t>Ssc05w0089_CTS1                     3e-06  483_[+1]_26_[+1]_467</t>
  </si>
  <si>
    <t>Ssc04w0318_                       1.2e-07  450_[+1]_538</t>
  </si>
  <si>
    <t>Ssc04w0115_                       1.2e-05  556_[-1]_80_[+1]_340</t>
  </si>
  <si>
    <t>Ssc03w0120_PLB1                   1.2e-07  488_[-1]_500</t>
  </si>
  <si>
    <t>Ssc02c0119_CTS1                   6.2e-06  241_[+1]_452_[+1]_283</t>
  </si>
  <si>
    <t>Ssc01c0646_YPS3                   1.2e-07  676_[+1]_312</t>
  </si>
  <si>
    <t>Ssc00c0722_                       1.2e-07  295_[+1]_346_[+1]_335</t>
  </si>
  <si>
    <t>Ssc00c0540_                       1.2e-07  734_[+1]_254</t>
  </si>
  <si>
    <t>Ssc10c0081_                       1.7e-07  726_[+1]_262</t>
  </si>
  <si>
    <t>Ssc21w0042_                       2.9e-07  531_[+1]_457</t>
  </si>
  <si>
    <t>Ssc19w0018_OPT2                   2.9e-07  632_[+1]_356</t>
  </si>
  <si>
    <t>Ssc14w0223_                       2.9e-07  378_[+1]_610</t>
  </si>
  <si>
    <t>Ssc13c0058_AIM6                   2.9e-07  795_[+1]_193</t>
  </si>
  <si>
    <t>Ssc11c0243_PEP4                   2.9e-07  504_[+1]_484</t>
  </si>
  <si>
    <t>Ssc10c0024_                       2.9e-07  703_[+1]_285</t>
  </si>
  <si>
    <t>Ssc08w0336_                       2.9e-07  539_[+1]_449</t>
  </si>
  <si>
    <t>Ssc03c0459_                       2.9e-07  641_[+1]_347</t>
  </si>
  <si>
    <t>Ssc03w0047_                       2.9e-07  751_[-1]_237</t>
  </si>
  <si>
    <t>Ssc02c0542_SCW10                  2.9e-07  773_[+1]_215</t>
  </si>
  <si>
    <t>Ssc00c0908_                       2.9e-07  655_[+1]_333</t>
  </si>
  <si>
    <t>Ssc15c0032_                         9e-06  403_[-1]_188_[-1]_385</t>
  </si>
  <si>
    <t>Ssc08w0130_                       3.5e-07  753_[+1]_235</t>
  </si>
  <si>
    <t>Ssc05c0192_MKC7                   3.5e-07  625_[+1]_363</t>
  </si>
  <si>
    <t>Ssc02c0211_CTS1                   3.5e-07  688_[+1]_300</t>
  </si>
  <si>
    <t>Ssc05w0409_                         1e-06  569_[-1]_57_[+1]_350</t>
  </si>
  <si>
    <t>Ssc01w0245_                       4.1e-07  218_[+1]_770</t>
  </si>
  <si>
    <t>Ssc23c0003_UTH1                   6.5e-07  575_[+1]_413</t>
  </si>
  <si>
    <t>Ssc12w0115_YPS3                   6.5e-07  817_[+1]_171</t>
  </si>
  <si>
    <t>Ssc12w0114_YPS3                   6.5e-07  817_[+1]_171</t>
  </si>
  <si>
    <t>Ssc11c0237_                       6.5e-07  856_[+1]_132</t>
  </si>
  <si>
    <t>Ssc04w0196_YPS3                   6.5e-07  704_[+1]_284</t>
  </si>
  <si>
    <t>Ssc02c0206_                       6.5e-07  769_[+1]_219</t>
  </si>
  <si>
    <t>Ssc01c0055_                       2.6e-06  604_[-1]_271_[+1]_101</t>
  </si>
  <si>
    <t>Ssc11c0276_                         7e-07  730_[+1]_258</t>
  </si>
  <si>
    <t>Ssc08w0110_GIT1                     7e-07  112_[+1]_876</t>
  </si>
  <si>
    <t>Ssc04c0183_PRY2                     7e-07  495_[+1]_493</t>
  </si>
  <si>
    <t>Ssc04c0193_                       8.2e-07  636_[+1]_352</t>
  </si>
  <si>
    <t>Ssc02w0464_                       2.1e-06  493_[+1]_245_[+1]_238</t>
  </si>
  <si>
    <t>Ssc00w0255_CTS1                     1e-05  535_[-1]_93_[+1]_38_[+1]_298</t>
  </si>
  <si>
    <t>Ssc22c0026_                         1e-05  438_[-1]_15_[+1]_523</t>
  </si>
  <si>
    <t>Ssc19w0030_                       1.3e-06  523_[+1]_465</t>
  </si>
  <si>
    <t>Ssc11c0293_                       1.3e-06  560_[-1]_428</t>
  </si>
  <si>
    <t>Ssc07c0069_                         1e-05  727_[-1]_74_[-1]_175</t>
  </si>
  <si>
    <t>Ssc07c0018_                       1.3e-06  709_[+1]_279</t>
  </si>
  <si>
    <t>Ssc06w0297_NRG1                   1.3e-06  596_[-1]_392</t>
  </si>
  <si>
    <t>Ssc02w0041_CTS1                   1.3e-06  730_[+1]_258</t>
  </si>
  <si>
    <t>Ssc07w0089_                       1.6e-06  652_[-1]_336</t>
  </si>
  <si>
    <t>Ssc03c0331_                       6.2e-06  148_[+1]_475_[+1]_135_[+1]_206</t>
  </si>
  <si>
    <t>Ssc03w0073_                       1.1e-05  633_[-1]_139_[+1]_204</t>
  </si>
  <si>
    <t>Ssc18c0125_                       2.1e-06  365_[+1]_623</t>
  </si>
  <si>
    <t>Ssc02c0313_PIR3                   4.5e-06  626_[+1]_337_[-1]_13</t>
  </si>
  <si>
    <t>Ssc09w0052_SIM1                   2.6e-06  629_[+1]_359</t>
  </si>
  <si>
    <t>Ssc18w0131_OPT1                     3e-06  660_[+1]_328</t>
  </si>
  <si>
    <t>Ssc11c0124_YPS3                     3e-06  672_[+1]_316</t>
  </si>
  <si>
    <t>Ssc18c0095_                       1.4e-05  670_[-1]_78_[-1]_26_[+1]_190</t>
  </si>
  <si>
    <t>Ssc14w0153_YPS3                   3.3e-06  518_[+1]_470</t>
  </si>
  <si>
    <t>Ssc06w0247_PLB3                   3.3e-06  361_[+1]_627</t>
  </si>
  <si>
    <t>Ssc00c0138_PHO3                   3.3e-06  751_[+1]_237</t>
  </si>
  <si>
    <t>Ssc19c0071_SCW10                  3.7e-06  661_[+1]_327</t>
  </si>
  <si>
    <t>Ssc19w0032_                       4.5e-06  569_[+1]_419</t>
  </si>
  <si>
    <t>Ssc04c0114_                       1.2e-05  3_[+1]_606_[+1]_367</t>
  </si>
  <si>
    <t>Ssc05c0288_                       5.1e-06  257_[+1]_458_[+1]_261</t>
  </si>
  <si>
    <t>Ssc03c0072_                       5.6e-06  797_[+1]_191</t>
  </si>
  <si>
    <t>Ssc01w0440_                       5.6e-06  647_[+1]_341</t>
  </si>
  <si>
    <t>Ssc00c0690_GAS5                   5.6e-06  623_[+1]_365</t>
  </si>
  <si>
    <t>Ssc14c0211_                       8.1e-06  747_[+1]_241</t>
  </si>
  <si>
    <t>Ssc04w0420_                       8.1e-06  365_[+1]_623</t>
  </si>
  <si>
    <t>Ssc04c0417_                       8.1e-06  224_[-1]_764</t>
  </si>
  <si>
    <t>Ssc00c0688_SEC9                     9e-06  452_[+1]_536</t>
  </si>
  <si>
    <t>Ssc01w0178_CTS1                   9.5e-06  555_[+1]_433</t>
  </si>
  <si>
    <t>Ssc20c0033_                         1e-05  10_[+1]_748_[+1]_218</t>
  </si>
  <si>
    <t>Ssc03c0213_TEC1                     1e-05  219_[-1]_769</t>
  </si>
  <si>
    <t>Ssc04w0208_                       1.1e-05  528_[+1]_460</t>
  </si>
  <si>
    <t>Motif TTTCAACATGCA MEME-1 in BLOCKS format</t>
  </si>
  <si>
    <t>BL   MOTIF TTTCAACATGCA width=12 seqs=118</t>
  </si>
  <si>
    <t xml:space="preserve">Ssc21w0043_              (  552) TTTCAACATGCA  1 </t>
  </si>
  <si>
    <t xml:space="preserve">Ssc20w0008_              (  673) TTTCAACATGCA  1 </t>
  </si>
  <si>
    <t xml:space="preserve">Ssc16w0080_CTS1          (  700) TTTCAACATGCA  1 </t>
  </si>
  <si>
    <t xml:space="preserve">Ssc15c0151_              (  672) TTTCAACATGCA  1 </t>
  </si>
  <si>
    <t xml:space="preserve">Ssc15w0115_              (  756) TTTCAACATGCA  1 </t>
  </si>
  <si>
    <t xml:space="preserve">Ssc15c0098_RNY1          (  609) TTTCAACATGCA  1 </t>
  </si>
  <si>
    <t xml:space="preserve">Ssc14c0184_YPS3          (  597) TTTCAACATGCA  1 </t>
  </si>
  <si>
    <t xml:space="preserve">Ssc13w0171_              (  602) TTTCAACATGCA  1 </t>
  </si>
  <si>
    <t xml:space="preserve">Ssc11w0185_RNY1          (  722) TTTCAACATGCA  1 </t>
  </si>
  <si>
    <t xml:space="preserve">Ssc11w0117_PHO11         (  627) TTTCAACATGCA  1 </t>
  </si>
  <si>
    <t xml:space="preserve">Ssc10w0232_SPR1          (  552) TTTCAACATGCA  1 </t>
  </si>
  <si>
    <t xml:space="preserve">Ssc08c0228_              (  542) TTTCAACATGCA  1 </t>
  </si>
  <si>
    <t xml:space="preserve">Ssc08w0210_YPS3          (  630) TTTCAACATGCA  1 </t>
  </si>
  <si>
    <t xml:space="preserve">Ssc08w0085_              (  611) TTTCAACATGCA  1 </t>
  </si>
  <si>
    <t xml:space="preserve">Ssc08w0072_              (  402) TTTCAACATGCA  1 </t>
  </si>
  <si>
    <t xml:space="preserve">Ssc07c0105_YPS3          (  624) TTTCAACATGCA  1 </t>
  </si>
  <si>
    <t xml:space="preserve">Ssc06w0261_YPS3          (  673) TTTCAACATGCA  1 </t>
  </si>
  <si>
    <t xml:space="preserve">Ssc06c0239_PHO11         (  680) TTTCAACATGCA  1 </t>
  </si>
  <si>
    <t xml:space="preserve">Ssc06w0238_              (  719) TTTCAACATGCA  1 </t>
  </si>
  <si>
    <t xml:space="preserve">Ssc05c0299_CRH1          (  621) TTTCAACATGCA  1 </t>
  </si>
  <si>
    <t xml:space="preserve">Ssc05w0089_CTS1          (  484) TTTCAACATGCA  1 </t>
  </si>
  <si>
    <t xml:space="preserve">Ssc04w0318_              (  451) TTTCAACATGCA  1 </t>
  </si>
  <si>
    <t xml:space="preserve">Ssc04w0115_              (  649) TTTCAACATGCA  1 </t>
  </si>
  <si>
    <t xml:space="preserve">Ssc03w0120_PLB1          (  489) TTTCAACATGCA  1 </t>
  </si>
  <si>
    <t xml:space="preserve">Ssc02c0119_CTS1          (  706) TTTCAACATGCA  1 </t>
  </si>
  <si>
    <t xml:space="preserve">Ssc01c0646_YPS3          (  677) TTTCAACATGCA  1 </t>
  </si>
  <si>
    <t xml:space="preserve">Ssc00c0722_              (  654) TTTCAACATGCA  1 </t>
  </si>
  <si>
    <t xml:space="preserve">Ssc00c0722_              (  296) TTTCAACATGCA  1 </t>
  </si>
  <si>
    <t xml:space="preserve">Ssc00c0540_              (  735) TTTCAACATGCA  1 </t>
  </si>
  <si>
    <t xml:space="preserve">Ssc10c0081_              (  727) TTTCAACATGCG  1 </t>
  </si>
  <si>
    <t xml:space="preserve">Ssc21w0042_              (  532) ATTCAACATGCA  1 </t>
  </si>
  <si>
    <t xml:space="preserve">Ssc19w0018_OPT2          (  633) ATTCAACATGCA  1 </t>
  </si>
  <si>
    <t xml:space="preserve">Ssc14w0223_              (  379) ATTCAACATGCA  1 </t>
  </si>
  <si>
    <t xml:space="preserve">Ssc13c0058_AIM6          (  796) ATTCAACATGCA  1 </t>
  </si>
  <si>
    <t xml:space="preserve">Ssc11c0243_PEP4          (  505) ATTCAACATGCA  1 </t>
  </si>
  <si>
    <t xml:space="preserve">Ssc10c0024_              (  704) ATTCAACATGCA  1 </t>
  </si>
  <si>
    <t xml:space="preserve">Ssc08w0336_              (  540) ATTCAACATGCA  1 </t>
  </si>
  <si>
    <t xml:space="preserve">Ssc03c0459_              (  642) ATTCAACATGCA  1 </t>
  </si>
  <si>
    <t xml:space="preserve">Ssc03w0047_              (  752) ATTCAACATGCA  1 </t>
  </si>
  <si>
    <t xml:space="preserve">Ssc02c0542_SCW10         (  774) ATTCAACATGCA  1 </t>
  </si>
  <si>
    <t xml:space="preserve">Ssc00c0908_              (  656) ATTCAACATGCA  1 </t>
  </si>
  <si>
    <t xml:space="preserve">Ssc15c0032_              (  604) TTTCAACATGCC  1 </t>
  </si>
  <si>
    <t xml:space="preserve">Ssc08w0130_              (  754) TTTCAACATGCC  1 </t>
  </si>
  <si>
    <t xml:space="preserve">Ssc05c0192_MKC7          (  626) TTTCAACATGCC  1 </t>
  </si>
  <si>
    <t xml:space="preserve">Ssc02c0211_CTS1          (  689) TTTCAACATGCC  1 </t>
  </si>
  <si>
    <t xml:space="preserve">Ssc05w0409_              (  639) TTCCAACATGCA  1 </t>
  </si>
  <si>
    <t xml:space="preserve">Ssc01w0245_              (  219) TTCCAACATGCA  1 </t>
  </si>
  <si>
    <t xml:space="preserve">Ssc23c0003_UTH1          (  576) TTTCAACATGAA  1 </t>
  </si>
  <si>
    <t xml:space="preserve">Ssc15c0098_RNY1          (  530) TTTCAACATGAA  1 </t>
  </si>
  <si>
    <t xml:space="preserve">Ssc12w0115_YPS3          (  818) TTTCAACATGAA  1 </t>
  </si>
  <si>
    <t xml:space="preserve">Ssc12w0114_YPS3          (  818) TTTCAACATGAA  1 </t>
  </si>
  <si>
    <t xml:space="preserve">Ssc11c0237_              (  857) TTTCAACATGAA  1 </t>
  </si>
  <si>
    <t xml:space="preserve">Ssc07c0105_YPS3          (  661) TTTCAACATGAA  1 </t>
  </si>
  <si>
    <t xml:space="preserve">Ssc04w0196_YPS3          (  705) TTTCAACATGAA  1 </t>
  </si>
  <si>
    <t xml:space="preserve">Ssc02c0206_              (  770) TTTCAACATGAA  1 </t>
  </si>
  <si>
    <t xml:space="preserve">Ssc01c0055_              (  605) TTTCAACATGAA  1 </t>
  </si>
  <si>
    <t xml:space="preserve">Ssc11c0276_              (  731) TTTCAGCATGCA  1 </t>
  </si>
  <si>
    <t xml:space="preserve">Ssc08w0110_GIT1          (  113) TTTCAGCATGCA  1 </t>
  </si>
  <si>
    <t xml:space="preserve">Ssc04c0183_PRY2          (  496) TTTCAGCATGCA  1 </t>
  </si>
  <si>
    <t xml:space="preserve">Ssc04c0193_              (  637) GTTCAACATGCA  1 </t>
  </si>
  <si>
    <t xml:space="preserve">Ssc02w0464_              (  751) GTTCAACATGCA  1 </t>
  </si>
  <si>
    <t xml:space="preserve">Ssc00w0255_CTS1          (  536) TTGCAACATGCA  1 </t>
  </si>
  <si>
    <t xml:space="preserve">Ssc05w0409_              (  570) TTTCATCATGCA  1 </t>
  </si>
  <si>
    <t xml:space="preserve">Ssc22c0026_              (  439) CTTCAACATGCA  1 </t>
  </si>
  <si>
    <t xml:space="preserve">Ssc19w0030_              (  524) TTTCAACATGAG  1 </t>
  </si>
  <si>
    <t xml:space="preserve">Ssc11c0293_              (  561) TTTCAACATGAG  1 </t>
  </si>
  <si>
    <t xml:space="preserve">Ssc07c0069_              (  728) TTTCAACATGAG  1 </t>
  </si>
  <si>
    <t xml:space="preserve">Ssc07c0018_              (  710) CTTCAACATGCA  1 </t>
  </si>
  <si>
    <t xml:space="preserve">Ssc06w0297_NRG1          (  597) TTTCAACATGAG  1 </t>
  </si>
  <si>
    <t xml:space="preserve">Ssc02w0041_CTS1          (  731) CTTCAACATGCA  1 </t>
  </si>
  <si>
    <t xml:space="preserve">Ssc07w0089_              (  653) TTTCAACATGTA  1 </t>
  </si>
  <si>
    <t xml:space="preserve">Ssc03c0331_              (  636) TTTCGACATGCA  1 </t>
  </si>
  <si>
    <t xml:space="preserve">Ssc03w0073_              (  785) TTTCAACATGGA  1 </t>
  </si>
  <si>
    <t xml:space="preserve">Ssc18c0125_              (  366) ATTCAACATGAA  1 </t>
  </si>
  <si>
    <t xml:space="preserve">Ssc02w0464_              (  494) ATTCAACATGAA  1 </t>
  </si>
  <si>
    <t xml:space="preserve">Ssc02c0313_PIR3          (  976) TTTCAACTTGCA  1 </t>
  </si>
  <si>
    <t xml:space="preserve">Ssc09w0052_SIM1          (  630) TCTCAACATGCA  1 </t>
  </si>
  <si>
    <t xml:space="preserve">Ssc01c0055_              (  888) TTTCAACATGAC  1 </t>
  </si>
  <si>
    <t xml:space="preserve">Ssc00w0255_CTS1          (  691) TTTCAACATGAC  1 </t>
  </si>
  <si>
    <t xml:space="preserve">Ssc18w0131_OPT1          (  661) ATTCATCATGCA  1 </t>
  </si>
  <si>
    <t xml:space="preserve">Ssc11c0124_YPS3          (  673) TTCCAGCATGCA  1 </t>
  </si>
  <si>
    <t xml:space="preserve">Ssc05w0089_CTS1          (  522) ATTCATCATGCA  1 </t>
  </si>
  <si>
    <t xml:space="preserve">Ssc18c0095_              (  799) TTTCAACATGTG  1 </t>
  </si>
  <si>
    <t xml:space="preserve">Ssc14w0153_YPS3          (  519) TTTCAACATGTG  1 </t>
  </si>
  <si>
    <t xml:space="preserve">Ssc06w0247_PLB3          (  362) TTTCAACATGTG  1 </t>
  </si>
  <si>
    <t xml:space="preserve">Ssc00c0138_PHO3          (  752) TTTCAACATGTG  1 </t>
  </si>
  <si>
    <t xml:space="preserve">Ssc19c0071_SCW10         (  662) ATTCAACATGAG  1 </t>
  </si>
  <si>
    <t xml:space="preserve">Ssc19w0032_              (  570) ATTCAACATGTA  1 </t>
  </si>
  <si>
    <t xml:space="preserve">Ssc04c0114_              (  622) TTGCAACATGAA  1 </t>
  </si>
  <si>
    <t xml:space="preserve">Ssc03c0331_              (  149) TTTCAACACGCA  1 </t>
  </si>
  <si>
    <t xml:space="preserve">Ssc02c0313_PIR3          (  627) TTTCAACATCCA  1 </t>
  </si>
  <si>
    <t xml:space="preserve">Ssc18c0095_              (  671) TTTCATCATGAA  1 </t>
  </si>
  <si>
    <t xml:space="preserve">Ssc05c0288_              (  258) TTTCATCATGAA  1 </t>
  </si>
  <si>
    <t xml:space="preserve">Ssc05c0288_              (  728) TTTCAACATGTC  1 </t>
  </si>
  <si>
    <t xml:space="preserve">Ssc03c0072_              (  798) TTTCAACATGGC  1 </t>
  </si>
  <si>
    <t xml:space="preserve">Ssc01w0440_              (  648) GTGCAACATGCA  1 </t>
  </si>
  <si>
    <t xml:space="preserve">Ssc00c0690_GAS5          (  624) TTTCAACATGGC  1 </t>
  </si>
  <si>
    <t xml:space="preserve">Ssc03c0331_              (  783) ATTCATCATGCG  1 </t>
  </si>
  <si>
    <t xml:space="preserve">Ssc02c0119_CTS1          (  242) TTCCAACATGTA  1 </t>
  </si>
  <si>
    <t xml:space="preserve">Ssc21w0043_              (  694) TTTCAGCATGGA  1 </t>
  </si>
  <si>
    <t xml:space="preserve">Ssc14c0211_              (  748) ATTCAACATGTG  1 </t>
  </si>
  <si>
    <t xml:space="preserve">Ssc04w0420_              (  366) TGCCAACATGCG  1 </t>
  </si>
  <si>
    <t xml:space="preserve">Ssc04c0417_              (  225) TGCCAACATGCG  1 </t>
  </si>
  <si>
    <t xml:space="preserve">Ssc15c0032_              (  404) TTGCAGCATGCG  1 </t>
  </si>
  <si>
    <t xml:space="preserve">Ssc00c0688_SEC9          (  453) TTTCATCATGAG  1 </t>
  </si>
  <si>
    <t xml:space="preserve">Ssc01w0178_CTS1          (  556) TCTCAGCATGCA  1 </t>
  </si>
  <si>
    <t xml:space="preserve">Ssc22c0026_              (  466) ATTCAACTTGCG  1 </t>
  </si>
  <si>
    <t xml:space="preserve">Ssc20c0033_              (  771) AGCCAACATGCA  1 </t>
  </si>
  <si>
    <t xml:space="preserve">Ssc20c0033_              (   11) GTTCAACTTGCA  1 </t>
  </si>
  <si>
    <t xml:space="preserve">Ssc07c0069_              (  814) TGTCGACATGCA  1 </t>
  </si>
  <si>
    <t xml:space="preserve">Ssc03c0213_TEC1          (  220) ATGCAACATGAA  1 </t>
  </si>
  <si>
    <t xml:space="preserve">Ssc00w0255_CTS1          (  641) AGCCAACATGCA  1 </t>
  </si>
  <si>
    <t xml:space="preserve">Ssc04w0208_              (  529) GTTCAACATGAC  1 </t>
  </si>
  <si>
    <t xml:space="preserve">Ssc03w0073_              (  634) ATTCATCATGAA  1 </t>
  </si>
  <si>
    <t xml:space="preserve">Ssc04w0115_              (  557) TTTCATCTTGCA  1 </t>
  </si>
  <si>
    <t xml:space="preserve">Ssc04c0114_              (    4) TTTCATCTTGCA  1 </t>
  </si>
  <si>
    <t xml:space="preserve">Ssc18c0095_              (  761) ATCCGACATGCA  1 </t>
  </si>
  <si>
    <t xml:space="preserve">Ssc06c0239_PHO11         (  405) TTTCAACATCAA  1 </t>
  </si>
  <si>
    <t>//</t>
  </si>
  <si>
    <t>Motif TTTCAACATGCA MEME-1 position-specific scoring matrix</t>
  </si>
  <si>
    <t xml:space="preserve">log-odds matrix: alength= 4 w= 12 n= 142935 bayes= 11.9388 E= 2.0e-091 </t>
  </si>
  <si>
    <t xml:space="preserve">   -67   -268   -194    110 </t>
  </si>
  <si>
    <t xml:space="preserve"> -1353   -326   -194    148 </t>
  </si>
  <si>
    <t xml:space="preserve"> -1353   -109   -194    139 </t>
  </si>
  <si>
    <t xml:space="preserve"> -1353    262  -1353  -1353 </t>
  </si>
  <si>
    <t xml:space="preserve">   153  -1353   -268  -1353 </t>
  </si>
  <si>
    <t xml:space="preserve">   134  -1353   -146   -199 </t>
  </si>
  <si>
    <t xml:space="preserve">   151  -1353  -1353   -299 </t>
  </si>
  <si>
    <t xml:space="preserve"> -1353   -426  -1353    156 </t>
  </si>
  <si>
    <t xml:space="preserve"> -1353   -326    259  -1353 </t>
  </si>
  <si>
    <t xml:space="preserve">   -61    204   -226   -214 </t>
  </si>
  <si>
    <t xml:space="preserve">   119    -94    -18  -1353 </t>
  </si>
  <si>
    <t>Motif TTTCAACATGCA MEME-1 position-specific probability matrix</t>
  </si>
  <si>
    <t xml:space="preserve">letter-probability matrix: alength= 4 w= 12 nsites= 118 E= 2.0e-091 </t>
  </si>
  <si>
    <t xml:space="preserve"> 0.211864  0.025424  0.042373  0.720339 </t>
  </si>
  <si>
    <t xml:space="preserve"> 0.000000  0.016949  0.042373  0.940678 </t>
  </si>
  <si>
    <t xml:space="preserve"> 0.000000  0.076271  0.042373  0.881356 </t>
  </si>
  <si>
    <t xml:space="preserve"> 0.000000  1.000000  0.000000  0.000000 </t>
  </si>
  <si>
    <t xml:space="preserve"> 0.974576  0.000000  0.025424  0.000000 </t>
  </si>
  <si>
    <t xml:space="preserve"> 0.855932  0.000000  0.059322  0.084746 </t>
  </si>
  <si>
    <t xml:space="preserve"> 0.957627  0.000000  0.000000  0.042373 </t>
  </si>
  <si>
    <t xml:space="preserve"> 0.000000  0.008475  0.000000  0.991525 </t>
  </si>
  <si>
    <t xml:space="preserve"> 0.000000  0.016949  0.983051  0.000000 </t>
  </si>
  <si>
    <t xml:space="preserve"> 0.220339  0.669492  0.033898  0.076271 </t>
  </si>
  <si>
    <t xml:space="preserve"> 0.771186  0.084746  0.144068  0.000000 </t>
  </si>
  <si>
    <t>Motif TTTCAACATGCA MEME-1 regular expression</t>
  </si>
  <si>
    <t>[TA]TTCAACATG[CA]A</t>
  </si>
  <si>
    <t>Time 501.80 secs.</t>
  </si>
  <si>
    <t>MOTIF AAARAAAAAAAA MEME-2</t>
  </si>
  <si>
    <t>width =  12  sites = 311  llr = 2848  E-value = 1.1e-083</t>
  </si>
  <si>
    <t>Motif AAARAAAAAAAA MEME-2 Description</t>
  </si>
  <si>
    <t>Simplified        A  9996a89978aa</t>
  </si>
  <si>
    <t>pos.-specific     C  :1:1::::::::</t>
  </si>
  <si>
    <t>probability       G  :113:21:31::</t>
  </si>
  <si>
    <t>matrix            T  :::1:::1::::</t>
  </si>
  <si>
    <t xml:space="preserve">         bits    2.6             </t>
  </si>
  <si>
    <t>Relative         1.6     *      *</t>
  </si>
  <si>
    <t>Entropy          1.3 *   * *   **</t>
  </si>
  <si>
    <t>(13.2 bits)      1.0 *** * **  **</t>
  </si>
  <si>
    <t xml:space="preserve">                 0.8 *** ********</t>
  </si>
  <si>
    <t>Multilevel           AAAAAAAAAAAA</t>
  </si>
  <si>
    <t xml:space="preserve">consensus               G    G   </t>
  </si>
  <si>
    <t>Motif AAARAAAAAAAA MEME-2 sites sorted by position p-value</t>
  </si>
  <si>
    <t>Ssc19w0037_DSE4              -    892  1.54e-06 AGATAAAAGA AAAGAAAAAAAA CGAAAGAAAA</t>
  </si>
  <si>
    <t>Ssc19w0037_DSE4              -    878  1.54e-06 AAAAAAAACG AAAGAAAAGAAA AAGCAATAAA</t>
  </si>
  <si>
    <t>Ssc19w0018_OPT2              -    865  1.54e-06 TTGAATAATG AAAGAAAAAAAA GAAACAAAAA</t>
  </si>
  <si>
    <t>Ssc14c0062_CRC1              -    390  1.54e-06 GAATGTGAAA AAAGAAAAGAAA ATAAAAAAAA</t>
  </si>
  <si>
    <t>Ssc11c0243_PEP4              -    488  1.54e-06 TGAATTTTTA AAAGAAAAAAAA ACAAGCGCAC</t>
  </si>
  <si>
    <t>Ssc10w0087_                  -    139  1.54e-06 ATAACTTGAA AAAGAAAAGAAA AAGACGGCAC</t>
  </si>
  <si>
    <t>Ssc10c0086_                  +    481  1.54e-06 ATAACTTGAA AAAGAAAAGAAA AAGACGGCAC</t>
  </si>
  <si>
    <t>Ssc09w0052_SIM1              +    542  1.54e-06 TGAAAAGGAA AAAGAAAAAAAA ACCATGGAAA</t>
  </si>
  <si>
    <t>Ssc08w0130_                  -    416  1.54e-06 AGAAACATTA AAAGAAAAAAAA GAAATTTAAA</t>
  </si>
  <si>
    <t>Ssc08c0087_                  -    409  1.54e-06 ATACTTACAA AAAGAAAAAAAA AAGTAATGCA</t>
  </si>
  <si>
    <t>Ssc06c0371_                  -    456  1.54e-06 CAGAAAGCAA AAAGAAAAAAAA AGGAAGGAGG</t>
  </si>
  <si>
    <t>Ssc06w0238_                  -    636  1.54e-06 TTACAAAACC AAAGAAAAAAAA TCATATATAG</t>
  </si>
  <si>
    <t>Ssc06w0187_                  +    189  1.54e-06 AGAAATACGG AAAGAAAAAAAA TATTTAGTGA</t>
  </si>
  <si>
    <t>Ssc05c0192_MKC7              +    611  1.54e-06 GAACAATATA AAAGAAAAAAAA AACTTTCAAC</t>
  </si>
  <si>
    <t>Ssc04w0196_YPS3              -    123  1.54e-06 TTTTAAAAAA AAAGAAAAAAAA ATTTATAATT</t>
  </si>
  <si>
    <t>Ssc04c0193_                  -    914  1.54e-06 AAAGTGTTAA AAAGAAAAGAAA AAGAAAAAGA</t>
  </si>
  <si>
    <t>Ssc03c0459_                  -    902  1.54e-06 ACGAAAAATA AAAGAAAAAAAA ATATAATACA</t>
  </si>
  <si>
    <t>Ssc03c0459_                  -    782  1.54e-06 TCAAATTCAA AAAGAAAAAAAA ATATTTAACC</t>
  </si>
  <si>
    <t>Ssc03w0441_                  +    761  1.54e-06 GGATCTTTTG AAAGAAAAAAAA AGAACAATCG</t>
  </si>
  <si>
    <t>Ssc03c0213_TEC1              -    855  1.54e-06 ATCATTAAAA AAAGAAAAAAAA ATGTTTTAAT</t>
  </si>
  <si>
    <t>Ssc02w0041_CTS1              -    473  1.54e-06 AAAAAAAGGA AAAGAAAAAAAA GATTCGGATA</t>
  </si>
  <si>
    <t>Ssc01c0646_YPS3              +    585  1.54e-06 CAGTTTGATC AAAGAAAAAAAA AACGAAGTTA</t>
  </si>
  <si>
    <t>Ssc01c0055_                  +    586  1.54e-06 GATGCAGGCT AAAGAAAAAAAA TTCAATTTTC</t>
  </si>
  <si>
    <t>Ssc00c0690_GAS5              -    497  1.54e-06 TAAGAAAAGA AAAGAAAAAAAA AATTTAAAAG</t>
  </si>
  <si>
    <t>Ssc23c0003_UTH1              -     82  4.72e-06 CAATAAAAAA AAAAAAAAAAAA CGGAGGTGAA</t>
  </si>
  <si>
    <t>Ssc21w0042_                  -    795  4.72e-06 TAATTAACAA AAAAAAAAAAAA CCAAAATGAA</t>
  </si>
  <si>
    <t>Ssc19c0071_SCW10             +    538  4.72e-06 GATGTTGAAA AAAAAAAAGAAA GAACCGCAAA</t>
  </si>
  <si>
    <t>Ssc19c0071_SCW10             -    186  4.72e-06 ATTTTTTCCC AAAAAAAAAAAA CTAATGGTGG</t>
  </si>
  <si>
    <t>Ssc19w0032_                  -    341  4.72e-06 TGAATGTAAA AAAAAAAAAAAA GTTAGTTTCC</t>
  </si>
  <si>
    <t>Ssc17w0061_                  -     44  4.72e-06 TATACAAAGT AAAAAAAAAAAA TACGAAAACA</t>
  </si>
  <si>
    <t>Ssc15w0115_                  +    791  4.72e-06 CGCTCCACAT AAAAAAAAAAAA GAATATGCGT</t>
  </si>
  <si>
    <t>Ssc15c0098_RNY1              +    832  4.72e-06 CATAAAGAAG AAAAAAAAGAAA TTGTTTACTC</t>
  </si>
  <si>
    <t>Ssc14c0211_                  -     45  4.72e-06 GAAGGGACAA AAAAAAAAGAAA ATATATAAAT</t>
  </si>
  <si>
    <t>Ssc14w0153_YPS3              +    860  4.72e-06 GTTCTTTTCA AAAAAAAAGAAA ACACTGCAGA</t>
  </si>
  <si>
    <t>Ssc14w0153_YPS3              +    449  4.72e-06 TGTAGCTAGA AAAAAAAAGAAA GCACACACAA</t>
  </si>
  <si>
    <t>Ssc13c0058_AIM6              -    532  4.72e-06 CTTGATATTC AAAAAAAAAAAA GGATATAATT</t>
  </si>
  <si>
    <t>Ssc11c0124_YPS3              +    706  4.72e-06 GATGAACACG AAAAAAAAGAAA GGCATTACGA</t>
  </si>
  <si>
    <t>Ssc10w0173_                  +    790  4.72e-06 TGACATGCAT AAAAAAAAGAAA TAGGTGCCTT</t>
  </si>
  <si>
    <t>Ssc10c0024_                  +    127  4.72e-06 AAGAATGGGC AAAAAAAAAAAA GAAGAAGAAA</t>
  </si>
  <si>
    <t>Ssc09w0263_SCP1              +    632  4.72e-06 TTTATGCAGG AAAAAAAAGAAA AGAAAAAAGC</t>
  </si>
  <si>
    <t>Ssc09w0263_SCP1              +    121  4.72e-06 AAAAAAAAAA AAAAAAAAAAAA AAAAGAAAAA</t>
  </si>
  <si>
    <t>Ssc09w0263_SCP1              +    106  4.72e-06 CAAGGAGAGG AAAAAAAAAAAA AAAAAAAAAA</t>
  </si>
  <si>
    <t>Ssc08w0336_                  -    868  4.72e-06 TTTTCTTCCA AAAAAAAAAAAA GAAAATAATA</t>
  </si>
  <si>
    <t>Ssc08w0336_                  -     50  4.72e-06 TACTAAGTAA AAAAAAAAAAAA AAATACAGAC</t>
  </si>
  <si>
    <t>Ssc07c0018_                  -    553  4.72e-06 TTATCTGTCC AAAAAAAAAAAA AAAAAAAAAA</t>
  </si>
  <si>
    <t>Ssc07c0018_                  -    539  4.72e-06 AAAAAAAAAA AAAAAAAAAAAA CATATTTCTG</t>
  </si>
  <si>
    <t>Ssc06w0261_YPS3              -    570  4.72e-06 CAAAAAAAAA AAAAAAAAAAAA TCATGCATGA</t>
  </si>
  <si>
    <t>Ssc05c0428_                  -    642  4.72e-06 TCTGCATACA AAAAAAAAAAAA GAAAAAAGAA</t>
  </si>
  <si>
    <t>Ssc05w0385_LIH1              -    417  4.72e-06 CATTCAACAA AAAAAAAAAAAA GAAAAAAGAG</t>
  </si>
  <si>
    <t>Ssc05w0385_LIH1              -    309  4.72e-06 CAGATAAAAC AAAAAAAAAAAA GAGAGTAAAA</t>
  </si>
  <si>
    <t>Ssc04c0417_                  -    868  4.72e-06 TATTTTTGAA AAAAAAAAGAAA GGATCCTTGC</t>
  </si>
  <si>
    <t>Ssc03c0442_                  +    265  4.72e-06 GGAAAAAAAT AAAAAAAAAAAA ATAAAAATAA</t>
  </si>
  <si>
    <t>Ssc03c0213_TEC1              -    831  4.72e-06 GTTTTAATGG AAAAAAAAAAAA CAGGAATCCA</t>
  </si>
  <si>
    <t>Ssc03w0120_PLB1              -    913  4.72e-06 AAATAAAAAT AAAAAAAAAAAA TAAAAAAGAA</t>
  </si>
  <si>
    <t>Ssc03w0073_                  -    899  4.72e-06 AACACATGAA AAAAAAAAGAAA AGCATTATAG</t>
  </si>
  <si>
    <t>Ssc03w0073_                  -    725  4.72e-06 ACTCACAATA AAAAAAAAGAAA AAATATTGTT</t>
  </si>
  <si>
    <t>Ssc03w0047_                  -    351  4.72e-06 GATATAAAGT AAAAAAAAAAAA GGTATAACTG</t>
  </si>
  <si>
    <t>Ssc02w0457_HSP30             -    547  4.72e-06 AAGAGTAAAA AAAAAAAAAAAA TAGAGTTTGC</t>
  </si>
  <si>
    <t>Ssc02c0155_                  +    478  4.72e-06 TGTTTATTAT AAAAAAAAAAAA AAAAAAAGTA</t>
  </si>
  <si>
    <t>Ssc02w0041_CTS1              -    488  4.72e-06 TTATACAAAA AAAAAAAAAAAA GGAAAAGAAA</t>
  </si>
  <si>
    <t>Ssc02w0041_CTS1              +     16  4.72e-06 AAAAAAAAAA AAAAAAAAAAAA GAAGAGAGTC</t>
  </si>
  <si>
    <t>Ssc01c0055_                  -    974  4.72e-06 TATAATCAAA AAAAAAAAAAAA TAATAATAAT</t>
  </si>
  <si>
    <t>Ssc00c0688_SEC9              +    819  4.72e-06 TGAATTTTGC AAAAAAAAAAAA AAGAATATAA</t>
  </si>
  <si>
    <t>Ssc00c0688_SEC9              -    364  4.72e-06 GAGCAAGTTC AAAAAAAAAAAA TCTGAAACAT</t>
  </si>
  <si>
    <t>Ssc16c0062_PRM1              -    618  5.47e-06 ATGAAAAAAA AAAGAGAAGAAA AAATGAACGA</t>
  </si>
  <si>
    <t>Ssc14w0069_                  -    765  5.47e-06 AGCGAAAAAT AAAGAGAAAAAA ATTTTTACTA</t>
  </si>
  <si>
    <t>Ssc12w0159_KEX1              +    144  5.47e-06 AAGAACACCA AAAGAGAAAAAA GATAAATTTG</t>
  </si>
  <si>
    <t>Ssc11w0117_PHO11             -    200  5.47e-06 TTTGCAGGGA AAAGAGAAGAAA AAAGTGCAGA</t>
  </si>
  <si>
    <t>Ssc06w0193_SPS19             -    896  5.47e-06 AAAAAGAGAC AAAGAGAAGAAA CAGTGTAATA</t>
  </si>
  <si>
    <t>Ssc00c0908_                  -    911  5.47e-06 AAGAGAAAGA AAAGAGAAAAAA CACGAGAACT</t>
  </si>
  <si>
    <t>Ssc22c0026_                  -    758  7.01e-06 AAAGAAAAGT AAAAAGAAAAAA CTAAGGAAAT</t>
  </si>
  <si>
    <t>Ssc11c0276_                  -    900  7.01e-06 GAATAAACGG AAAAAGAAGAAA GTCAAATCTA</t>
  </si>
  <si>
    <t>Ssc09w0263_SCP1              +    139  7.01e-06 AAAAAAAAGA AAAAAGAAAAAA GAAAAAACTG</t>
  </si>
  <si>
    <t>Ssc08c0087_                  -    860  7.01e-06 TTTTTGAAAG AAAAAGAAGAAA CTGAAAGAAA</t>
  </si>
  <si>
    <t>Ssc05w0275_                  -    911  7.01e-06 TATTGAAAGA AAAAAGAAAAAA TAATAATTAT</t>
  </si>
  <si>
    <t>Ssc05w0275_                  -    717  7.01e-06 ATGTAAGAAT AAAAAGAAGAAA TGCATGTTAG</t>
  </si>
  <si>
    <t>Ssc05c0192_MKC7              +    954  7.01e-06 TTAAAAAATC AAAAAGAAAAAA CATAAAATTT</t>
  </si>
  <si>
    <t>Ssc04w0318_                  -    380  7.01e-06 AAAAATATAA AAAAAGAAAAAA AGGGAAAGAT</t>
  </si>
  <si>
    <t>Ssc04c0193_                  -    899  7.01e-06 AAAGAAAAAG AAAAAGAAAAAA GAATAAATAA</t>
  </si>
  <si>
    <t>Ssc04c0101_                  -    545  7.01e-06 AAAACGATAA AAAAAGAAAAAA CCCTTACTAT</t>
  </si>
  <si>
    <t>Ssc03c0331_                  -    535  7.01e-06 GCCAAACAAG AAAAAGAAGAAA AAACTAAATA</t>
  </si>
  <si>
    <t>Ssc00c0743_                  -    422  7.01e-06 AAAAAAAGTG AAAAAGAAGAAA AAAAAACATA</t>
  </si>
  <si>
    <t>Ssc00c0228_NRG1              +    767  7.01e-06 TAGTTGAAGG AAAAAGAAGAAA GCTCAGAAAA</t>
  </si>
  <si>
    <t>Ssc00c0228_NRG1              -    477  7.01e-06 GCATGAATGC AAAAAGAAAAAA TCAGCACAGA</t>
  </si>
  <si>
    <t>Ssc11w0185_RNY1              +    668  7.75e-06 CTATCACGCG AAAGAAAAGGAA ACAGAATGAA</t>
  </si>
  <si>
    <t>Ssc10c0024_                  -    732  7.75e-06 AAGATCCACA AAAGAAAAAGAA GAAGACTTAT</t>
  </si>
  <si>
    <t>Ssc01c0646_YPS3              -    944  7.75e-06 AATAATCGAA AAAGAAAAAGAA GGTTTTTTTT</t>
  </si>
  <si>
    <t>Ssc19w0030_                  +     53  9.29e-06 TTATTAATTC AAAAAAAAGGAA ACATATCCCA</t>
  </si>
  <si>
    <t>Ssc14c0184_YPS3              +    692  9.29e-06 AATGCACTGA AAAAAAAAAGAA TCTATGAATA</t>
  </si>
  <si>
    <t>Ssc14w0153_YPS3              -    665  9.29e-06 TAAAATTAAC AAAAAAAAAGAA CATTCTGATA</t>
  </si>
  <si>
    <t>Ssc13w0171_                  +     71  9.29e-06 CTGAACAATT AAAAAAAAGGAA CGGATAGCTA</t>
  </si>
  <si>
    <t>Ssc11c0293_                  -    685  9.29e-06 TGTCAGAAAC AAAAAAAAAGAA TAAATTAAAC</t>
  </si>
  <si>
    <t>Ssc11c0124_YPS3              -    852  9.29e-06 GAATATAAGA AAAAAAAAAGAA CAAAAAGAAT</t>
  </si>
  <si>
    <t>Ssc11w0117_PHO11             -    777  9.29e-06 ATTCTTTTCC AAAAAAAAAGAA GCAAAAATGA</t>
  </si>
  <si>
    <t>Ssc05c0115_FOX2              -    842  9.29e-06 AAAGTAAAAT AAAAAAAAGGAA GAAATATGTA</t>
  </si>
  <si>
    <t>Ssc03c0442_                  +    634  1.00e-05 TACAGCAGAA AAGGAAAAGAAA CATACAAAAA</t>
  </si>
  <si>
    <t>Ssc21w0043_                  -    478  1.31e-05 ATAAAAGGTG AAGAAAAAGAAA AATAAAGTAA</t>
  </si>
  <si>
    <t>Ssc21w0035_YPS3              +    854  1.31e-05 CTAGATGTAA AAACAAAAAAAA AAGGATTTTC</t>
  </si>
  <si>
    <t>Ssc18c0095_                  -    387  1.31e-05 AATCATTTGT AAACAAAAAAAA ATATATTCGA</t>
  </si>
  <si>
    <t>Ssc14c0184_YPS3              +    924  1.31e-05 ACAAACAAAC AAACAAAAAAAA CAAATATCTT</t>
  </si>
  <si>
    <t>Ssc13c0218_                  -    171  1.31e-05 TTATTTTTTT AAGAAAAAAAAA GCAAAAAAGG</t>
  </si>
  <si>
    <t>Ssc11c0286_                  +    328  1.31e-05 ATATATTTAC AAGAAAAAAAAA TGTATTCAGA</t>
  </si>
  <si>
    <t>Ssc11w0147_                  +    272  1.31e-05 AGCATGAGAG AAGAAAAAAAAA AATTTTTCTA</t>
  </si>
  <si>
    <t>Ssc07c0088_                  +    347  1.31e-05 TAATGATGGA AAACAAAAAAAA AATAAAAATG</t>
  </si>
  <si>
    <t>Ssc05w0409_                  -    115  1.31e-05 AACATATGAA AAACAAAAAAAA TTCCGGTGGC</t>
  </si>
  <si>
    <t>Ssc04w0196_YPS3              -    785  1.31e-05 TACTTTGGGA AAACAAAAAAAA ACCATGAATG</t>
  </si>
  <si>
    <t>Ssc03w0120_PLB1              -    746  1.31e-05 AACTTCACAG AAGAAAAAGAAA GAAAAATATT</t>
  </si>
  <si>
    <t>Ssc03w0118_PLB1              -    493  1.31e-05 TGCCGTATGC AAGAAAAAAAAA GTTAAAAATA</t>
  </si>
  <si>
    <t>Ssc02w0237_                  -    251  1.31e-05 TCCAAAAAGC AAGAAAAAGAAA ATAATAAAAA</t>
  </si>
  <si>
    <t>Ssc02c0211_CTS1              +    787  1.31e-05 ATAGAAAAAA AAACAAAAAAAA AACTCATAGA</t>
  </si>
  <si>
    <t>Ssc01c0573_                  +    769  1.31e-05 AGTTTTATTG AAACAAAAAAAA ATTTTTTTTC</t>
  </si>
  <si>
    <t>Ssc01c0573_                  +    435  1.31e-05 AAAAAACGCG AAGAAAAAAAAA TCCACATGCA</t>
  </si>
  <si>
    <t>Ssc01w0245_                  +    959  1.31e-05 CTCCAGCAGG AAACAAAAAAAA TAACAAGTAA</t>
  </si>
  <si>
    <t>Ssc00c0688_SEC9              -    334  1.31e-05 ATTAAAAATA AAACAAAAAAAA CGAAAGTCTC</t>
  </si>
  <si>
    <t>Ssc01w0178_CTS1              -    938  1.35e-05 AAAGAATAGT AAAGAGAAAGAA AAAAGTAAAG</t>
  </si>
  <si>
    <t>Ssc21w0042_                  -    648  1.42e-05 TAAAAGAAAT AAAAAGAAAGAA ACCACGTAAT</t>
  </si>
  <si>
    <t>Ssc19w0018_OPT2              -    847  1.42e-05 AAAAGAAACA AAAAAGAAAGAA GTTGAATATC</t>
  </si>
  <si>
    <t>Ssc14w0153_YPS3              -    397  1.42e-05 TCTGAACAAA AAAAAGAAGGAA AATTAAAGAA</t>
  </si>
  <si>
    <t>Ssc04c0101_                  -    900  1.42e-05 ATGGAGGAGA AAAAAGAAAGAA AACCAAGAAA</t>
  </si>
  <si>
    <t>Ssc15w0115_                  -    241  1.61e-05 TAAAAAATAA ACAGAAAAGAAA ATAAACGAAG</t>
  </si>
  <si>
    <t>Ssc14w0161_                  -    898  1.61e-05 AGAGAGAACA AGAGAAAAAAAA GCAACAAATA</t>
  </si>
  <si>
    <t>Ssc14w0161_                  -    747  1.61e-05 AAGGAGAAAG AGAGAAAAGAAA GAAAGAGGAT</t>
  </si>
  <si>
    <t>Ssc08w0130_                  +    595  1.61e-05 ACTTTATAAT ACAGAAAAGAAA ACCCTTTGCC</t>
  </si>
  <si>
    <t>Ssc08c0087_                  -    567  1.61e-05 GTGCAATAAA ACAGAAAAGAAA GAAAAAGGCA</t>
  </si>
  <si>
    <t>Ssc08c0087_                  +    502  1.61e-05 AGTTTTAAAA AGAGAAAAGAAA AAGCGTTTAT</t>
  </si>
  <si>
    <t>Ssc08c0087_                  -    195  1.61e-05 TTCTAAGAAG AGAGAAAAAAAA TGAAAAATAT</t>
  </si>
  <si>
    <t>Ssc06c0239_PHO11             -    712  1.61e-05 AGAAACTGAA AAGGAGAAAAAA CGTGATATAG</t>
  </si>
  <si>
    <t>Ssc06w0187_                  +    617  1.61e-05 GAAAAAAATA AGAGAAAAAAAA AGATGGTTTC</t>
  </si>
  <si>
    <t>Ssc06w0187_                  -    137  1.61e-05 CTGCACTTTG AGAGAAAAAAAA TTGTTAGAAA</t>
  </si>
  <si>
    <t>Ssc04w0196_YPS3              -    664  1.61e-05 CCTGCTTGAT ACAGAAAAAAAA ACGTAAAACT</t>
  </si>
  <si>
    <t>Ssc04c0183_PRY2              +    941  1.61e-05 ACAGATAACC AGAGAAAAAAAA CAAAGAAAAC</t>
  </si>
  <si>
    <t>Ssc04c0114_                  +    724  1.61e-05 GACAGCCAAT ACAGAAAAAAAA ATGGGGTTCT</t>
  </si>
  <si>
    <t>Ssc03w0120_PLB1              -    229  1.61e-05 ATTTAGGAAT AGAGAAAAAAAA ATTTTTTACT</t>
  </si>
  <si>
    <t>Ssc02w0464_                  -    197  1.61e-05 ACTAGCAAAA AGAGAAAAGAAA AGTTGGTGAT</t>
  </si>
  <si>
    <t>Ssc02c0313_PIR3              -    463  1.61e-05 CAGTGCGCAG ACAGAAAAAAAA CGTAGATCTA</t>
  </si>
  <si>
    <t>Ssc02c0206_                  +     96  1.61e-05 AGGATCGGGG ACAGAAAAAAAA ATCGAGAAAT</t>
  </si>
  <si>
    <t>Ssc00c0908_                  -    432  1.61e-05 TTCTTCAACA AGAGAAAAAAAA ATAGCATGGT</t>
  </si>
  <si>
    <t>Ssc22c0026_                  +    979  2.21e-05 TACGAAAACA ACAAAAAAAAAA TTTAAAAACA</t>
  </si>
  <si>
    <t>Ssc22c0026_                  +    119  2.21e-05 GAAAGGGAAG AAGAAGAAAAAA GCAACTTTTC</t>
  </si>
  <si>
    <t>Ssc21w0043_                  -    868  2.21e-05 CTTGATATTT AGAAAAAAAAAA GTTACAAAAT</t>
  </si>
  <si>
    <t>Ssc21w0043_                  -    336  2.21e-05 AAAAAAATTT AGAAAAAAAAAA TTACAATAAA</t>
  </si>
  <si>
    <t>Ssc21w0035_YPS3              +    365  2.21e-05 ACAATAAAAC AGAAAAAAAAAA CACTTGCAGA</t>
  </si>
  <si>
    <t>Ssc14c0184_YPS3              -    877  2.21e-05 AATTTATGAA AAAGAAGAGAAA CAGTCTTTCC</t>
  </si>
  <si>
    <t>Ssc14w0161_                  -    322  2.21e-05 ACAAAAATAA AAACAGAAAAAA CAAAGGGATC</t>
  </si>
  <si>
    <t>Ssc14w0153_YPS3              -    840  2.21e-05 TTTGAAAAGA ACAAAAAAAAAA ATAAAGATGC</t>
  </si>
  <si>
    <t>Ssc14w0153_YPS3              +    489  2.21e-05 GTTGCCGCAT ACAAAAAAAAAA TGGAATTCGC</t>
  </si>
  <si>
    <t>Ssc14c0062_CRC1              -    761  2.21e-05 GTGAAGCTGG AAAGAAGAGAAA AAGAAGCGAA</t>
  </si>
  <si>
    <t>Ssc13w0171_                  -    858  2.21e-05 TGATGAAATT AAGAAGAAAAAA AGATAAAAGA</t>
  </si>
  <si>
    <t>Ssc08w0336_                  -    292  2.21e-05 TGAAGGAGCA AAAGAAAAACAA GGAAAATCAA</t>
  </si>
  <si>
    <t>Ssc05c0288_                  -    179  2.21e-05 GATAGAAGAA AAACAGAAAAAA AGTTACTTAA</t>
  </si>
  <si>
    <t>Ssc04c0183_PRY2              -    655  2.21e-05 GGTACAAAGT ACAAAAAAAAAA TTAAAAAAAT</t>
  </si>
  <si>
    <t>Ssc03c0442_                  +    213  2.21e-05 AAAATAAAGG AAGAAGAAGAAA ATAAAATAAC</t>
  </si>
  <si>
    <t>Ssc03w0120_PLB1              -    457  2.21e-05 TAAATACTTT AAACAGAAAAAA TAAAAATACA</t>
  </si>
  <si>
    <t>Ssc01w0178_CTS1              -    171  2.21e-05 CGTGAAACCC AAAGAAGAAAAA CAGATATACG</t>
  </si>
  <si>
    <t>Ssc01w0178_CTS1              +     14  2.21e-05 CCAGATAAAT ACAAAAAAAAAA GTTTTCAGGA</t>
  </si>
  <si>
    <t>Ssc15c0151_                  +    699  2.63e-05 CCAAAAGGTA AAGGAAAAAGAA AAGCGGATAA</t>
  </si>
  <si>
    <t>Ssc14w0223_                  -    817  2.63e-05 ATAGAAGAAT AAAAAAGAGAAA GCTATTTGGT</t>
  </si>
  <si>
    <t>Ssc11c0293_                  -    472  2.63e-05 AACATTTAAT AAAAAAAAACAA TTGACTTACA</t>
  </si>
  <si>
    <t>Ssc08w0110_GIT1              -     89  2.63e-05 TTTAGGGGAA AAAAAAGAGAAA AGCATACATG</t>
  </si>
  <si>
    <t>Ssc07c0069_                  +    443  2.63e-05 GTATTTGCAA AAAAAAAAACAA TCAGCCATGA</t>
  </si>
  <si>
    <t>Ssc05w0275_                  -    344  2.63e-05 TCTGCTAGAT AAAGACAAGAAA TAATATCAGT</t>
  </si>
  <si>
    <t>Ssc03c0459_                  -    431  2.63e-05 TACAGAAATT AAAGACAAAAAA ACGTCATTTG</t>
  </si>
  <si>
    <t>Ssc03c0072_                  -    812  2.63e-05 CGTAATTACC AAAAAAAAACAA ATGCCATGTT</t>
  </si>
  <si>
    <t>Ssc02c0206_                  -    984  2.63e-05      AATCT AAAAAAAAACAA TGAAGAAAGT</t>
  </si>
  <si>
    <t>Ssc02c0119_CTS1              -    873  2.63e-05 CGATAGAAGT AAAAAAAAACAA TGGATTATGT</t>
  </si>
  <si>
    <t>Ssc21w0042_                  +    520  2.93e-05 TACCATAATG AAAAACAAAAAA ATTCAACATG</t>
  </si>
  <si>
    <t>Ssc21w0042_                  -    455  2.93e-05 AATTATCCAT AAAAACAAAAAA TTATTGCAAA</t>
  </si>
  <si>
    <t>Ssc18c0125_                  -    547  2.93e-05 GCCCATAGAA AAGAAAAAGGAA GGGATATACC</t>
  </si>
  <si>
    <t>Ssc15c0151_                  -    926  2.93e-05 AGTACAGAAG AAAAACAAGAAA TAGAAATGGA</t>
  </si>
  <si>
    <t>Ssc05c0299_CRH1              -    838  2.93e-05 AAAATGAAAT AAAAACAAAAAA TGTTAGAATT</t>
  </si>
  <si>
    <t>Ssc03w0073_                  -    605  2.93e-05 AAAAGCATAA AAAAACAAGAAA AAACTACAAC</t>
  </si>
  <si>
    <t>Ssc02w0205_                  +     70  2.93e-05 AGAGTGTGTG AAGAAAAAAGAA TCATACCTTC</t>
  </si>
  <si>
    <t>Ssc01w0178_CTS1              -    957  2.93e-05 TATCACCTCA AAAAACAAAAAA GAATAGTAAA</t>
  </si>
  <si>
    <t>Ssc00c0743_                  -    216  2.93e-05 TAAAATTAGA AAGAAAAAGGAA TATATCAAAA</t>
  </si>
  <si>
    <t>Ssc07c0069_                  +    420  3.25e-05 AAAGAGGTAA AAATAAAAAAAA AGTATTTGCA</t>
  </si>
  <si>
    <t>Ssc07c0069_                  -    275  3.25e-05 AACAATATAA AAATAAAAAAAA GATTAAAATC</t>
  </si>
  <si>
    <t>Ssc05c0115_FOX2              -    861  3.25e-05 GCACAAAATA AAATAAAAAAAA GTAAAATAAA</t>
  </si>
  <si>
    <t>Ssc03c0442_                  +    281  3.25e-05 AAAAAAATAA AAATAAAAAAAA ATAAAAGCTG</t>
  </si>
  <si>
    <t>Ssc02w0464_                  +    739  3.25e-05 AATAAAAAAG AAATAAAAAAAA GTTCAACATG</t>
  </si>
  <si>
    <t>Ssc02w0457_HSP30             -    474  3.25e-05 AAAAAGTAGA AAATAAAAAAAA ATAAATAAAA</t>
  </si>
  <si>
    <t>Ssc02w0457_HSP30             -    460  3.25e-05 AAAAAAAAAT AAATAAAAAAAA TAATGTGTGT</t>
  </si>
  <si>
    <t>Ssc02c0382_                  -    875  3.25e-05 AAATAAAATA AAATAAAAGAAA ACAGAGATTT</t>
  </si>
  <si>
    <t>Ssc01c0646_YPS3              +    930  3.25e-05 CAGTCAACAA AAATAAAAAAAA CCTTCTTTTT</t>
  </si>
  <si>
    <t>Ssc00c0743_                  -    248  3.25e-05 GCATACACTA AAATAAAAAAAA ATAATTAAAA</t>
  </si>
  <si>
    <t>Ssc00c0743_                  -    163  3.25e-05 GGGGACAGAA AAATAAAAAAAA TCCTTTTAAA</t>
  </si>
  <si>
    <t>Ssc21w0042_                  -    714  3.41e-05 ATACGTGAAG AAAGAAATGAAA TTGTAGTTTT</t>
  </si>
  <si>
    <t>Ssc02w0205_                  +    693  3.41e-05 TGGTCGAAGG AAAGAAATAAAA CCTGATGTTA</t>
  </si>
  <si>
    <t>Ssc01c0573_                  -    847  3.41e-05 AAAAGCGAAA AAAGAAATAAAA TTAAATAAAG</t>
  </si>
  <si>
    <t>Ssc19w0030_                  -    866  4.00e-05 ATTATGGCTT AAGCAAAAGAAA ATGGAAAAAA</t>
  </si>
  <si>
    <t>Ssc18c0095_                  +    536  4.00e-05 TTACAATATA ACAGAGAAAAAA CAACAATAAT</t>
  </si>
  <si>
    <t>Ssc16c0152_FEN2              +    150  4.00e-05 CTCAAAACTT AAAAAAATAAAA TCTCAGTACC</t>
  </si>
  <si>
    <t>Ssc15c0032_                  -    561  4.00e-05 GCATTGAATG ACAGAGAAAAAA AGTATTCGCG</t>
  </si>
  <si>
    <t>Ssc11w0185_RNY1              -    931  4.00e-05 TTGATAATTG AAGCAAAAAAAA CTACAGAAAA</t>
  </si>
  <si>
    <t>Ssc10w0087_                  -    710  4.00e-05 TCAAATTAAA AAAAAAATAAAA AAAGAAAATT</t>
  </si>
  <si>
    <t>Ssc10w0087_                  +    681  4.00e-05 AAGTAAAAAT AAAAAAATAAAA ATTGGTTAAT</t>
  </si>
  <si>
    <t>Ssc10w0087_                  +    350  4.00e-05 GAAAAAATGA AAAAAAATAAAA AGTAAAAATA</t>
  </si>
  <si>
    <t>Ssc10c0086_                  -    270  4.00e-05 GAAAAAATGA AAAAAAATAAAA AGTAAAAATA</t>
  </si>
  <si>
    <t>Ssc10c0081_                  +    154  4.00e-05 TCTAATAAGT AAAAAAATAAAA GCCTAGTTCT</t>
  </si>
  <si>
    <t>Ssc10c0024_                  -    251  4.00e-05 ATTTTTTTTA AAAAAAATAAAA ATGTAATCCA</t>
  </si>
  <si>
    <t>Ssc07w0089_                  -    439  4.00e-05 CAATGAAATG AAAAAAATGAAA AAAAAAATCT</t>
  </si>
  <si>
    <t>Ssc06w0238_                  -    251  4.00e-05 GAGAAAAAAG AAGCAAAAAAAA ATAATTTTAT</t>
  </si>
  <si>
    <t>Ssc05c0299_CRH1              -    851  4.00e-05 AAAGAAGGAT AAAAAAATGAAA TAAAAACAAA</t>
  </si>
  <si>
    <t>Ssc04c0183_PRY2              +    954  4.00e-05 GAAAAAAAAC AAAGAAAACAAA CAGCCATACT</t>
  </si>
  <si>
    <t>Ssc04w0115_                  +    670  4.00e-05 ATAAAAAATG AAAGAAAAAAGA TAGAGAGCAA</t>
  </si>
  <si>
    <t>Ssc01w0178_CTS1              +     65  4.00e-05 TTTCTTGTGT AAAAAAATGAAA GCTGAATTTC</t>
  </si>
  <si>
    <t>Ssc00w0941_                  -    738  4.00e-05 ATAAAAAAAT AAAAAAATAAAA CAAATTAAAC</t>
  </si>
  <si>
    <t>Ssc16c0062_PRM1              +    689  4.47e-05 GCAGCACTGA AAAAAAAAGAGA AGAATGTGAC</t>
  </si>
  <si>
    <t>Ssc14c0211_                  +    637  4.47e-05 TTGGGATGAA ACAAAGAAGAAA ACATTACAAA</t>
  </si>
  <si>
    <t>Ssc10w0087_                  -    651  4.47e-05 TTAATTTTTT AAAAAAAAGAGA TATTTGTAAT</t>
  </si>
  <si>
    <t>Ssc10c0024_                  +    569  4.47e-05 TATTAAGTTG AAAAAAAACAAA TAAAACGTAG</t>
  </si>
  <si>
    <t>Ssc06w0238_                  +    480  4.47e-05 TTAAATCCAA AAAGAGAAGCAA TGTTGTTCCA</t>
  </si>
  <si>
    <t>Ssc06w0187_                  -    667  4.47e-05 TGCAATGTTG AAAAAAAAAAGA GTAAAAAATT</t>
  </si>
  <si>
    <t>Ssc02w0464_                  +    798  4.47e-05 ATTATACCGC AGAAAGAAAAAA AGAAAACAAA</t>
  </si>
  <si>
    <t>Ssc02w0237_                  +    714  4.47e-05 TGCGTGCACA ACAAAGAAAAAA CACCTACTAA</t>
  </si>
  <si>
    <t>Ssc01w0178_CTS1              +    346  4.47e-05 GATTTTATAC AAAAAAAAGAGA TTTCGGTGAT</t>
  </si>
  <si>
    <t>Ssc20w0008_                  -    918  4.79e-05 ATAAAACATA AAAAAGAAACAA GAGGTTTGCC</t>
  </si>
  <si>
    <t>Ssc18c0125_                  +    908  4.79e-05 AGCAATTATT AAAAAGAAGCAA TTTCACTTAG</t>
  </si>
  <si>
    <t>Ssc16c0062_PRM1              -    597  4.79e-05 AAAATGAACG AAAAAGAAGCAA TCATAATGGT</t>
  </si>
  <si>
    <t>Ssc13w0171_                  -    806  4.79e-05 AGGAAAAAGG AAAAAGGAAAAA GGGCAATACG</t>
  </si>
  <si>
    <t>Ssc08w0085_                  +    549  4.79e-05 TAAAGATATA GAAGAAAAAAAA GTAGTGAAAA</t>
  </si>
  <si>
    <t>Ssc03c0459_                  -    568  4.79e-05 GTGCGTAGAT AAAAAGGAAAAA GAGAATATTA</t>
  </si>
  <si>
    <t>Ssc01w0178_CTS1              -    909  4.79e-05 AAGTGAACAG GAAGAAAAGAAA TATGGATTAG</t>
  </si>
  <si>
    <t>Ssc18c0125_                  -    581  5.27e-05 TGTACAAGAT AGAAAAAAAGAA TTTTTAACAT</t>
  </si>
  <si>
    <t>Ssc14w0223_                  -    321  5.27e-05 AATGCAAATT GAAAAAAAAAAA TCAAGGCACA</t>
  </si>
  <si>
    <t>Ssc11w0185_RNY1              -    893  5.27e-05 AAAGAAAAAT AAGAAGAAAGAA AAGTGAATGG</t>
  </si>
  <si>
    <t>Ssc05w0275_                  +    877  5.27e-05 TTGTTTTTTT GAAAAAAAAAAA GTATAAATAA</t>
  </si>
  <si>
    <t>Ssc04w0115_                  -    938  5.27e-05 TTTTTTCTAA AAAGAAGAAGAA GGAGAAAGTT</t>
  </si>
  <si>
    <t>Ssc02c0206_                  -    277  5.27e-05 AATCCACTTA AAAGAAGAGGAA AAAAAAATTC</t>
  </si>
  <si>
    <t>Ssc01c0573_                  -    661  5.27e-05 TAATACAACG GAAAAAAAGAAA CAGCGAAGAG</t>
  </si>
  <si>
    <t>Ssc00c0138_PHO3              -    710  5.27e-05 ACCATTAAAC GAAAAAAAGAAA TTTTTATTGT</t>
  </si>
  <si>
    <t>Ssc15c0032_                  +    142  5.77e-05 AACCGCATTG AAAGAACAGAAA TATTTACAGA</t>
  </si>
  <si>
    <t>Ssc14c0062_CRC1              -    432  5.77e-05 AACCGTGGAA AAAGAACAGAAA TTTTTAGTTT</t>
  </si>
  <si>
    <t>Ssc11w0185_RNY1              +    243  5.77e-05 TACAAATTGT CAAAAAAAAAAA TTATCAGAGG</t>
  </si>
  <si>
    <t>Ssc07c0069_                  +    205  5.77e-05 CAAGATAATT CAAAAAAAAAAA TACCTCTATC</t>
  </si>
  <si>
    <t xml:space="preserve">Ssc05w0089_CTS1              +    989  5.77e-05 GTTTTTTTTT CAAAAAAAAAAA           </t>
  </si>
  <si>
    <t>Ssc05w0089_CTS1              +    560  5.77e-05 GTTTATTCTG AAAAAAGAAGAA GCAGGGAACC</t>
  </si>
  <si>
    <t>Ssc03c0331_                  -    267  5.77e-05 ATAGATCGAA CAAAAAAAGAAA AGATTTATTT</t>
  </si>
  <si>
    <t>Ssc02c0206_                  -    872  5.77e-05 TTTATGGTAT CAAAAAAAGAAA TAAGCATGTG</t>
  </si>
  <si>
    <t xml:space="preserve">Ssc00c0908_                  +    989  5.77e-05 ATAAATATAA CAAAAAAAGAAA           </t>
  </si>
  <si>
    <t>Ssc19w0037_DSE4              -    906  6.14e-05 CAAAGAAATT AAAGAGATAAAA GAAAAGAAAA</t>
  </si>
  <si>
    <t>Ssc19w0037_DSE4              +    535  6.14e-05 TGTCAGCAGG ACGGAAAAAAAA AGCATGCAGC</t>
  </si>
  <si>
    <t>Ssc07c0088_                  +    813  6.14e-05 AAAAGGTGTA AAAAAACAAAAA TCTATTCATA</t>
  </si>
  <si>
    <t>Ssc06w0247_PLB3              -    597  6.14e-05 TTGTTGAAGG AAAAAACAAAAA TAGAGGAAAA</t>
  </si>
  <si>
    <t>Ssc04w0115_                  +    954  6.14e-05 TTCTTTTTAG AAAAAACAAAAA CAGTATCTTC</t>
  </si>
  <si>
    <t>Ssc02w0457_HSP30             -    907  6.14e-05 ATTATTTAAA AAAGAGATGAAA ACAGATACAC</t>
  </si>
  <si>
    <t>Ssc00c0138_PHO3              -    854  6.14e-05 AATATCAAAA AAAAAACAGAAA AGTGAAAGCC</t>
  </si>
  <si>
    <t>Ssc20c0033_                  +    677  6.92e-05 CCTGCCGCAC AGGAAAAAGAAA AACCGAGAAC</t>
  </si>
  <si>
    <t>Ssc19c0071_SCW10             -    962  6.92e-05 TCTATAAGAG AAATAAAAAGAA AATAATTGCC</t>
  </si>
  <si>
    <t>Ssc12w0159_KEX1              +    680  6.92e-05 GGAACAGAAA ACACAAAAGAAA TTTCAACATT</t>
  </si>
  <si>
    <t>Ssc11w0185_RNY1              +    529  6.92e-05 TTTTATACAT AGGAAAAAAAAA TTAATTCCAA</t>
  </si>
  <si>
    <t>Ssc11w0117_PHO11             -    164  6.92e-05 AGAATAGAGT AAGCAGAAAAAA GCCTAATTCT</t>
  </si>
  <si>
    <t>Ssc08w0336_                  -    232  6.92e-05 ATTGATGTCA AAATAAAAAGAA ATGATCATGC</t>
  </si>
  <si>
    <t>Ssc08c0087_                  +    114  6.92e-05 TGATGAAGAA AAGGAAAAACAA AAGAAGAGCA</t>
  </si>
  <si>
    <t>Ssc06w0261_YPS3              -    907  6.92e-05 TGTAACTTAC AAATAAAAAGAA GGATTCTATC</t>
  </si>
  <si>
    <t>Ssc05c0299_CRH1              -    151  6.92e-05 TGGCAAAAAT AAAAAGATAAAA CTATCAGGCA</t>
  </si>
  <si>
    <t>Ssc03c0213_TEC1              -    194  6.92e-05 GTCAAACGAA AAAGAGAACAAA TGCCGAATGA</t>
  </si>
  <si>
    <t>Ssc02w0464_                  -    327  6.92e-05 CGGTACGTCC AAATAAAAGGAA AGAATAGCTT</t>
  </si>
  <si>
    <t>Ssc02c0313_PIR3              +      9  6.92e-05   GGTACAGA AAATAAAAGGAA TACGTACTTA</t>
  </si>
  <si>
    <t>Ssc02w0123_                  +      7  6.92e-05     ATGAAA AAATAAAAAGAA TTTGCACGAT</t>
  </si>
  <si>
    <t>Ssc18c0095_                  -    920  7.45e-05 TGAATATAAC AAACAAGAAAAA ATGTTTTCCA</t>
  </si>
  <si>
    <t>Ssc15w0115_                  +    928  7.45e-05 TTCAACTTAA AAAAAGAAAAGA GCAGAACTAA</t>
  </si>
  <si>
    <t>Ssc15w0115_                  -    210  7.45e-05 GAGAATAGAA AAGAAAAAGCAA TTAGTATTGG</t>
  </si>
  <si>
    <t>Ssc14w0069_                  -    740  7.45e-05 TTTACTATGG AAGAAAGAAAAA TGTGTGCGAT</t>
  </si>
  <si>
    <t>Ssc11c0276_                  -    864  7.45e-05 ATTATTCACC AAGGACAAGAAA GGGCTGACTT</t>
  </si>
  <si>
    <t>Ssc08w0072_                  +    230  7.45e-05 TGCACAAGAC AAGAAAAAGCAA CAGCAACCGC</t>
  </si>
  <si>
    <t>Ssc07c0105_YPS3              +    939  7.45e-05 ATAAAACTAT AAACAAAAACAA CTAAAACATT</t>
  </si>
  <si>
    <t>Ssc07w0089_                  +    402  7.45e-05 AGTAGCACAC AAGAAAGAAAAA TAAGATATCA</t>
  </si>
  <si>
    <t>Ssc05c0115_FOX2              -    415  7.45e-05 TTCCTGCTCA AAAAAGAAGAGA ATGAGGGGAA</t>
  </si>
  <si>
    <t>Ssc03c0464_PEF1              +    921  7.45e-05 ACACCAGCCA AAACAAAAGCAA AACTCAGAAA</t>
  </si>
  <si>
    <t>Ssc03w0120_PLB1              -    349  7.45e-05 TGAAGTTTTG AAAAAGAACAAA TAAAGAAATA</t>
  </si>
  <si>
    <t>Ssc02w0205_                  +    966  7.45e-05 ACAATAGTCA AAAAAGAACAAA CTTAAAAACA</t>
  </si>
  <si>
    <t>Ssc02c0155_                  -    744  7.45e-05 AAATAATCAA AAAAAGAACAAA CCAATATAGG</t>
  </si>
  <si>
    <t>Ssc22c0026_                  -    779  8.07e-05 AAAAAGACAT AAAAAAATGGAA AAGAAAAGTA</t>
  </si>
  <si>
    <t>Ssc21w0042_                  -    843  8.07e-05 AAAGAAAATA AAACACAAAAAA TATGAGGAAA</t>
  </si>
  <si>
    <t>Ssc21w0042_                  -    621  8.07e-05 GTAATTCACC AAAAAAATGGAA AAGCAAATCT</t>
  </si>
  <si>
    <t>Ssc19w0037_DSE4              -    858  8.07e-05 AAAAGCAATA AAACACAAAAAA GCAGAAGACG</t>
  </si>
  <si>
    <t>Ssc15c0032_                  -    900  8.07e-05 TTTTAATGGA AAAAAAATGGAA TCATAAATAT</t>
  </si>
  <si>
    <t>Ssc13c0058_AIM6              -    672  8.07e-05 ATTTGAGCCA AAAGAAAAATAA TGATGTAATA</t>
  </si>
  <si>
    <t>Ssc11c0286_                  -    800  8.07e-05 ATGCTCCCAT AAACACAAAAAA TATTATTTAC</t>
  </si>
  <si>
    <t>Ssc07c0018_                  -    898  8.07e-05 AAAATTTAAC AAAGAAAAATAA ATTTCACACA</t>
  </si>
  <si>
    <t>Ssc05c0288_                  -    659  8.07e-05 GTTATTGGAT AAACACAAAAAA ATTGTATATA</t>
  </si>
  <si>
    <t>Ssc04w0318_                  +    268  8.07e-05 AGATGCTGCA AAGAACAAGAAA CAAAGCAACA</t>
  </si>
  <si>
    <t>Ssc03c0213_TEC1              -    804  8.07e-05 ATCCAAATTA AAAAAAATGGAA AGGGAATGAA</t>
  </si>
  <si>
    <t>Ssc02c0313_PIR3              -    861  8.07e-05 GGAAATTCAA AAAGAAAAGTAA AAGAATTTGA</t>
  </si>
  <si>
    <t>Ssc00c0688_SEC9              -    931  8.07e-05 TAAGAATTAT AAAAAAATGGAA GAAATTGACT</t>
  </si>
  <si>
    <t>Ssc23c0003_UTH1              -     58  8.87e-05 GAGGTGAATG AAAGAGGAAGAA AAAAACAGCA</t>
  </si>
  <si>
    <t>Ssc22c0026_                  +    324  8.87e-05 TACTCTCTTA AGAAAGAAAGAA GACTCTTTTC</t>
  </si>
  <si>
    <t>Ssc19w0032_                  +    538  8.87e-05 AGACGCATAA AAAAAAAACGAA ACGAAGAAAA</t>
  </si>
  <si>
    <t>Ssc19w0032_                  -     55  8.87e-05 AATGTAAATA AAGTAAAAAAAA TTTATAAATA</t>
  </si>
  <si>
    <t>Ssc18c0125_                  -    688  8.87e-05 TTTTTAAATT AAAAAAAAATAA TTCTATAAGA</t>
  </si>
  <si>
    <t>Ssc08w0130_                  -    381  8.87e-05 AAAAACATAC AAAAAAAAATAA TAAATTCAAA</t>
  </si>
  <si>
    <t>Ssc07w0089_                  +    172  8.87e-05 CTAAATTACA AGAAAGAAAGAA GCTGATCGCT</t>
  </si>
  <si>
    <t>Ssc02c0382_                  -    774  8.87e-05 GTAAACTATA AAAAAAAAGTAA ATTGCCTGCC</t>
  </si>
  <si>
    <t>Ssc00c0743_                  -    874  8.87e-05 AAGTTTTTTA AAAAAAAAGTAA GAACATGAAG</t>
  </si>
  <si>
    <t>Ssc19w0018_OPT2              +    495  9.13e-05 GACGGAAGAG GAAGAAAAAGAA GGATTCCTTC</t>
  </si>
  <si>
    <t>Ssc12w0251_ALD4              -    924  9.13e-05 GTACAGAACA GAAGAAAAAGAA TAGAAAAATG</t>
  </si>
  <si>
    <t>Ssc03w0118_PLB1              +    960  9.13e-05 TTGCGTTTAG AAAAAGGAAGAA TAAACAAAAT</t>
  </si>
  <si>
    <t>Ssc02c0119_CTS1              +    357  9.13e-05 GCACTTAATG CAAAAGAAGAAA TTCCAATTTT</t>
  </si>
  <si>
    <t>Ssc00c0690_GAS5              -    916  9.13e-05 ACAAGCATAC AAAAAGGAAGAA CACTCGGGGC</t>
  </si>
  <si>
    <t>Ssc03c0442_                  +    153  9.71e-05 ACCAGTATTG AAGGAAAAGAGA AGTAAAACAC</t>
  </si>
  <si>
    <t>Ssc03c0405_MSB2              -    204  9.71e-05 TTTGTATTGA CAAGAAAAAGAA TTGAGGTGCA</t>
  </si>
  <si>
    <t>Ssc00c0987_ICL1              +    634  9.71e-05 AAATGAATCA AAGGAAAAAAGA AATGACAGCA</t>
  </si>
  <si>
    <t>Ssc15w0115_                  +    105  1.05e-04 TTACGTGAAC AAGAAAAAGAGA ACCAATGAGT</t>
  </si>
  <si>
    <t>Ssc15c0098_RNY1              -    586  1.05e-04 TTCTATTGAA AAGAAAAAGAGA GAAAATCCCT</t>
  </si>
  <si>
    <t>Ssc11w0117_PHO11             +    390  1.12e-04 GCTATTCTCA ACAAAAGAAAAA GCTTCTTATC</t>
  </si>
  <si>
    <t>Ssc06w0247_PLB3              -    583  1.12e-04 AACAAAAATA GAGGAAAAAAAA GATATTGAGG</t>
  </si>
  <si>
    <t>Ssc05w0385_LIH1              +    166  1.12e-04 CTGTACCTTA ACAAAAGAGAAA TAAAATTAGT</t>
  </si>
  <si>
    <t>Ssc05c0192_MKC7              +    868  1.40e-04 ATAATGTTTT AAAAAAAAGAAG GATATATAAA</t>
  </si>
  <si>
    <t>Ssc11c0124_YPS3              +     62  2.02e-04 CTCGAATATA AAAGAGAAAAAG TTCATTTTTG</t>
  </si>
  <si>
    <t>Ssc00c0540_                  -    843  2.02e-04 AAAAATAGAT AAAAAAAGGAAA GGAAATTGTG</t>
  </si>
  <si>
    <t>Ssc05c0299_CRH1              -    870  2.95e-04 TAATAAAAGG AAAGGGAAGAAA GAAGGATAAA</t>
  </si>
  <si>
    <t>Motif AAARAAAAAAAA MEME-2 block diagrams</t>
  </si>
  <si>
    <t>Ssc19w0037_DSE4                   8.1e-05  534_[+2]_311_[-2]_8_[-2]_2_[-2]_</t>
  </si>
  <si>
    <t xml:space="preserve">                                           2_[-2]_83</t>
  </si>
  <si>
    <t>Ssc19w0018_OPT2                   9.1e-05  494_[+2]_340_[-2]_6_[-2]_124</t>
  </si>
  <si>
    <t>Ssc14c0062_CRC1                   5.8e-05  389_[-2]_30_[-2]_317_[-2]_228</t>
  </si>
  <si>
    <t>Ssc11c0243_PEP4                   1.5e-06  487_[-2]_501</t>
  </si>
  <si>
    <t>Ssc10w0087_                         4e-05  138_[-2]_199_[+2]_289_[-2]_18_[+2]_</t>
  </si>
  <si>
    <t xml:space="preserve">                                           17_[-2]_279</t>
  </si>
  <si>
    <t>Ssc10c0086_                         4e-05  269_[-2]_199_[+2]_508</t>
  </si>
  <si>
    <t>Ssc09w0052_SIM1                   1.5e-06  541_[+2]_447</t>
  </si>
  <si>
    <t>Ssc08w0130_                       8.9e-05  380_[-2]_23_[-2]_167_[+2]_394</t>
  </si>
  <si>
    <t>Ssc08c0087_                       6.9e-05  113_[+2]_69_[-2]_202_[-2]_81_[+2]_</t>
  </si>
  <si>
    <t xml:space="preserve">                                           53_[-2]_281_[-2]_129</t>
  </si>
  <si>
    <t>Ssc06c0371_                       1.5e-06  455_[-2]_533</t>
  </si>
  <si>
    <t>Ssc06w0238_                       4.5e-05  250_[-2]_217_[+2]_144_[-2]_353</t>
  </si>
  <si>
    <t>Ssc06w0187_                       4.5e-05  136_[-2]_40_[+2]_416_[+2]_38_[-2]_322</t>
  </si>
  <si>
    <t>Ssc05c0192_MKC7                   0.00014  610_[+2]_245_[+2]_74_[+2]_35</t>
  </si>
  <si>
    <t>Ssc04w0196_YPS3                   1.6e-05  122_[-2]_529_[-2]_109_[-2]_204</t>
  </si>
  <si>
    <t>Ssc04c0193_                         7e-06  898_[-2]_3_[-2]_75</t>
  </si>
  <si>
    <t>Ssc03c0459_                       4.8e-05  430_[-2]_125_[-2]_202_[-2]_108_</t>
  </si>
  <si>
    <t xml:space="preserve">                                           [-2]_87</t>
  </si>
  <si>
    <t>Ssc03w0441_                       1.5e-06  760_[+2]_228</t>
  </si>
  <si>
    <t>Ssc03c0213_TEC1                   8.1e-05  193_[-2]_598_[-2]_15_[-2]_12_[-2]_134</t>
  </si>
  <si>
    <t>Ssc02w0041_CTS1                   1.5e-06  15_[+2]_445_[-2]_3_[-2]_501</t>
  </si>
  <si>
    <t>Ssc01c0646_YPS3                   3.3e-05  584_[+2]_333_[+2]_2_[-2]_45</t>
  </si>
  <si>
    <t>Ssc01c0055_                       1.5e-06  585_[+2]_376_[-2]_15</t>
  </si>
  <si>
    <t>Ssc00c0690_GAS5                   9.1e-05  496_[-2]_407_[-2]_73</t>
  </si>
  <si>
    <t>Ssc23c0003_UTH1                   8.9e-05  57_[-2]_12_[-2]_907</t>
  </si>
  <si>
    <t>Ssc21w0042_                       8.1e-05  454_[-2]_53_[+2]_89_[-2]_15_[-2]_</t>
  </si>
  <si>
    <t xml:space="preserve">                                           54_[-2]_69_[-2]_36_[-2]_146</t>
  </si>
  <si>
    <t>Ssc19c0071_SCW10                  6.9e-05  185_[-2]_340_[+2]_412_[-2]_27</t>
  </si>
  <si>
    <t>Ssc19w0032_                       8.9e-05  54_[-2]_274_[-2]_185_[+2]_451</t>
  </si>
  <si>
    <t>Ssc17w0061_                       4.7e-06  43_[-2]_945</t>
  </si>
  <si>
    <t>Ssc15w0115_                        0.0001  104_[+2]_93_[-2]_19_[-2]_538_[+2]_</t>
  </si>
  <si>
    <t xml:space="preserve">                                           125_[+2]_61</t>
  </si>
  <si>
    <t>Ssc15c0098_RNY1                    0.0001  585_[-2]_234_[+2]_157</t>
  </si>
  <si>
    <t>Ssc14c0211_                       4.5e-05  44_[-2]_580_[+2]_352</t>
  </si>
  <si>
    <t>Ssc14w0153_YPS3                   2.2e-05  396_[-2]_40_[+2]_28_[+2]_164_[-2]_</t>
  </si>
  <si>
    <t xml:space="preserve">                                           163_[-2]_8_[+2]_129</t>
  </si>
  <si>
    <t>Ssc13c0058_AIM6                   8.1e-05  531_[-2]_128_[-2]_317</t>
  </si>
  <si>
    <t>Ssc11c0124_YPS3                    0.0002  61_[+2]_632_[+2]_134_[-2]_137</t>
  </si>
  <si>
    <t>Ssc10w0173_                       4.7e-06  789_[+2]_199</t>
  </si>
  <si>
    <t>Ssc10c0024_                       4.5e-05  126_[+2]_112_[-2]_306_[+2]_151_</t>
  </si>
  <si>
    <t xml:space="preserve">                                           [-2]_257</t>
  </si>
  <si>
    <t>Ssc09w0263_SCP1                     7e-06  105_[+2]_3_[+2]_6_[+2]_481_[+2]_357</t>
  </si>
  <si>
    <t>Ssc08w0336_                       6.9e-05  49_[-2]_170_[-2]_48_[-2]_564_[-2]_121</t>
  </si>
  <si>
    <t>Ssc07c0018_                       8.1e-05  538_[-2]_2_[-2]_333_[-2]_91</t>
  </si>
  <si>
    <t>Ssc06w0261_YPS3                   6.9e-05  569_[-2]_325_[-2]_82</t>
  </si>
  <si>
    <t>Ssc05c0428_                       4.7e-06  641_[-2]_347</t>
  </si>
  <si>
    <t>Ssc05w0385_LIH1                   0.00011  165_[+2]_131_[-2]_96_[-2]_572</t>
  </si>
  <si>
    <t>Ssc04c0417_                       4.7e-06  867_[-2]_121</t>
  </si>
  <si>
    <t>Ssc03c0442_                       9.7e-05  152_[+2]_48_[+2]_40_[+2]_4_[+2]_</t>
  </si>
  <si>
    <t xml:space="preserve">                                           341_[+2]_355</t>
  </si>
  <si>
    <t>Ssc03w0120_PLB1                   7.4e-05  228_[-2]_108_[-2]_96_[-2]_277_[-2]_</t>
  </si>
  <si>
    <t xml:space="preserve">                                           155_[-2]_76</t>
  </si>
  <si>
    <t>Ssc03w0073_                       2.9e-05  604_[-2]_108_[-2]_162_[-2]_90</t>
  </si>
  <si>
    <t>Ssc03w0047_                       4.7e-06  350_[-2]_638</t>
  </si>
  <si>
    <t>Ssc02w0457_HSP30                  6.1e-05  459_[-2]_2_[-2]_61_[-2]_348_[-2]_82</t>
  </si>
  <si>
    <t>Ssc02c0155_                       7.4e-05  477_[+2]_254_[-2]_245</t>
  </si>
  <si>
    <t>Ssc00c0688_SEC9                   8.1e-05  333_[-2]_18_[-2]_443_[+2]_100_[-2]_58</t>
  </si>
  <si>
    <t>Ssc16c0062_PRM1                   4.8e-05  596_[-2]_9_[-2]_59_[+2]_300</t>
  </si>
  <si>
    <t>Ssc14w0069_                       7.4e-05  739_[-2]_13_[-2]_224</t>
  </si>
  <si>
    <t>Ssc12w0159_KEX1                   6.9e-05  143_[+2]_524_[+2]_309</t>
  </si>
  <si>
    <t>Ssc11w0117_PHO11                  0.00011  163_[-2]_24_[-2]_178_[+2]_375_[-2]_</t>
  </si>
  <si>
    <t>Ssc06w0193_SPS19                  5.5e-06  895_[-2]_93</t>
  </si>
  <si>
    <t>Ssc00c0908_                       5.8e-05  431_[-2]_467_[-2]_66_[+2]</t>
  </si>
  <si>
    <t>Ssc22c0026_                       8.1e-05  118_[+2]_193_[+2]_422_[-2]_9_[-2]_</t>
  </si>
  <si>
    <t xml:space="preserve">                                           188_[+2]_10</t>
  </si>
  <si>
    <t>Ssc11c0276_                       7.4e-05  863_[-2]_24_[-2]_89</t>
  </si>
  <si>
    <t>Ssc05w0275_                       5.3e-05  343_[-2]_361_[-2]_148_[+2]_22_[-2]_78</t>
  </si>
  <si>
    <t>Ssc04w0318_                       8.1e-05  267_[+2]_100_[-2]_609</t>
  </si>
  <si>
    <t>Ssc04c0101_                       1.4e-05  544_[-2]_343_[-2]_89</t>
  </si>
  <si>
    <t>Ssc03c0331_                       5.8e-05  266_[-2]_256_[-2]_454</t>
  </si>
  <si>
    <t>Ssc00c0743_                       8.9e-05  162_[-2]_41_[-2]_20_[-2]_162_[-2]_</t>
  </si>
  <si>
    <t xml:space="preserve">                                           440_[-2]_115</t>
  </si>
  <si>
    <t>Ssc00c0228_NRG1                     7e-06  476_[-2]_278_[+2]_222</t>
  </si>
  <si>
    <t>Ssc11w0185_RNY1                   6.9e-05  242_[+2]_274_[+2]_127_[+2]_213_</t>
  </si>
  <si>
    <t xml:space="preserve">                                           [-2]_26_[-2]_58</t>
  </si>
  <si>
    <t>Ssc19w0030_                         4e-05  52_[+2]_801_[-2]_123</t>
  </si>
  <si>
    <t>Ssc14c0184_YPS3                   2.2e-05  691_[+2]_173_[-2]_35_[+2]_65</t>
  </si>
  <si>
    <t>Ssc13w0171_                       4.8e-05  70_[+2]_723_[-2]_40_[-2]_131</t>
  </si>
  <si>
    <t>Ssc11c0293_                       2.6e-05  471_[-2]_201_[-2]_304</t>
  </si>
  <si>
    <t>Ssc05c0115_FOX2                   7.4e-05  414_[-2]_415_[-2]_7_[-2]_128</t>
  </si>
  <si>
    <t>Ssc21w0043_                       2.2e-05  335_[-2]_130_[-2]_378_[-2]_121</t>
  </si>
  <si>
    <t>Ssc21w0035_YPS3                   2.2e-05  364_[+2]_477_[+2]_135</t>
  </si>
  <si>
    <t>Ssc18c0095_                       7.4e-05  386_[-2]_137_[+2]_372_[-2]_69</t>
  </si>
  <si>
    <t>Ssc13c0218_                       1.3e-05  170_[-2]_818</t>
  </si>
  <si>
    <t>Ssc11c0286_                       8.1e-05  327_[+2]_460_[-2]_189</t>
  </si>
  <si>
    <t>Ssc11w0147_                       1.3e-05  271_[+2]_717</t>
  </si>
  <si>
    <t>Ssc07c0088_                       6.1e-05  346_[+2]_454_[+2]_176</t>
  </si>
  <si>
    <t>Ssc05w0409_                       1.3e-05  114_[-2]_874</t>
  </si>
  <si>
    <t>Ssc03w0118_PLB1                   9.1e-05  492_[-2]_455_[+2]_29</t>
  </si>
  <si>
    <t>Ssc02w0237_                       4.5e-05  250_[-2]_451_[+2]_275</t>
  </si>
  <si>
    <t>Ssc02c0211_CTS1                   1.3e-05  786_[+2]_202</t>
  </si>
  <si>
    <t>Ssc01c0573_                       3.4e-05  434_[+2]_214_[-2]_96_[+2]_66_[-2]_142</t>
  </si>
  <si>
    <t>Ssc01w0245_                       1.3e-05  958_[+2]_30</t>
  </si>
  <si>
    <t>Ssc01w0178_CTS1                     4e-05  13_[+2]_39_[+2]_94_[-2]_163_[+2]_</t>
  </si>
  <si>
    <t xml:space="preserve">                                           551_[-2]_17_[-2]_7_[-2]_32</t>
  </si>
  <si>
    <t>Ssc14w0161_                       2.2e-05  321_[-2]_413_[-2]_139_[-2]_91</t>
  </si>
  <si>
    <t>Ssc06c0239_PHO11                  1.6e-05  711_[-2]_277</t>
  </si>
  <si>
    <t>Ssc04c0183_PRY2                     4e-05  654_[-2]_274_[+2]_1_[+2]_35</t>
  </si>
  <si>
    <t>Ssc04c0114_                       1.6e-05  723_[+2]_265</t>
  </si>
  <si>
    <t>Ssc02w0464_                       6.9e-05  196_[-2]_118_[-2]_400_[+2]_47_[+2]_</t>
  </si>
  <si>
    <t>Ssc02c0313_PIR3                   8.1e-05  8_[+2]_442_[-2]_386_[-2]_128</t>
  </si>
  <si>
    <t>Ssc02c0206_                       5.3e-05  95_[+2]_169_[-2]_583_[-2]_100_[-2]_5</t>
  </si>
  <si>
    <t>Ssc05c0288_                       8.1e-05  178_[-2]_468_[-2]_330</t>
  </si>
  <si>
    <t>Ssc15c0151_                       2.6e-05  698_[+2]_215_[-2]_63</t>
  </si>
  <si>
    <t>Ssc14w0223_                       5.3e-05  320_[-2]_484_[-2]_172</t>
  </si>
  <si>
    <t>Ssc08w0110_GIT1                   2.6e-05  88_[-2]_900</t>
  </si>
  <si>
    <t>Ssc07c0069_                       3.3e-05  204_[+2]_58_[-2]_133_[+2]_11_[+2]_546</t>
  </si>
  <si>
    <t>Ssc03c0072_                       2.6e-05  811_[-2]_177</t>
  </si>
  <si>
    <t>Ssc02c0119_CTS1                   9.1e-05  356_[+2]_504_[-2]_116</t>
  </si>
  <si>
    <t>Ssc18c0125_                       8.9e-05  546_[-2]_22_[-2]_95_[-2]_208_[+2]_81</t>
  </si>
  <si>
    <t>Ssc05c0299_CRH1                   0.00029  150_[-2]_675_[-2]_1_[-2]_7_[-2]_119</t>
  </si>
  <si>
    <t>Ssc02w0205_                       7.4e-05  69_[+2]_611_[+2]_261_[+2]_23</t>
  </si>
  <si>
    <t>Ssc02c0382_                       8.9e-05  773_[-2]_89_[-2]_114</t>
  </si>
  <si>
    <t>Ssc16c0152_FEN2                     4e-05  149_[+2]_839</t>
  </si>
  <si>
    <t>Ssc15c0032_                       8.1e-05  141_[+2]_407_[-2]_327_[-2]_89</t>
  </si>
  <si>
    <t>Ssc10c0081_                         4e-05  153_[+2]_835</t>
  </si>
  <si>
    <t>Ssc07w0089_                       8.9e-05  171_[+2]_218_[+2]_25_[-2]_550</t>
  </si>
  <si>
    <t>Ssc04w0115_                       6.1e-05  669_[+2]_256_[-2]_4_[+2]_35</t>
  </si>
  <si>
    <t>Ssc00w0941_                         4e-05  737_[-2]_251</t>
  </si>
  <si>
    <t>Ssc20w0008_                       4.8e-05  917_[-2]_71</t>
  </si>
  <si>
    <t>Ssc08w0085_                       4.8e-05  548_[+2]_440</t>
  </si>
  <si>
    <t>Ssc00c0138_PHO3                   6.1e-05  709_[-2]_132_[-2]_135</t>
  </si>
  <si>
    <t>Ssc05w0089_CTS1                   5.8e-05  559_[+2]_417_[+2]</t>
  </si>
  <si>
    <t>Ssc06w0247_PLB3                   0.00011  582_[-2]_2_[-2]_392</t>
  </si>
  <si>
    <t>Ssc20c0033_                       6.9e-05  676_[+2]_312</t>
  </si>
  <si>
    <t>Ssc02w0123_                       6.9e-05  6_[+2]_982</t>
  </si>
  <si>
    <t>Ssc08w0072_                       7.4e-05  229_[+2]_759</t>
  </si>
  <si>
    <t>Ssc07c0105_YPS3                   7.4e-05  938_[+2]_50</t>
  </si>
  <si>
    <t>Ssc03c0464_PEF1                   7.4e-05  920_[+2]_68</t>
  </si>
  <si>
    <t>Ssc12w0251_ALD4                   9.1e-05  923_[-2]_65</t>
  </si>
  <si>
    <t>Ssc03c0405_MSB2                   9.7e-05  203_[-2]_785</t>
  </si>
  <si>
    <t>Ssc00c0987_ICL1                   9.7e-05  633_[+2]_355</t>
  </si>
  <si>
    <t>Ssc00c0540_                        0.0002  842_[-2]_146</t>
  </si>
  <si>
    <t>Motif AAARAAAAAAAA MEME-2 in BLOCKS format</t>
  </si>
  <si>
    <t>BL   MOTIF AAARAAAAAAAA width=12 seqs=311</t>
  </si>
  <si>
    <t xml:space="preserve">Ssc19w0037_DSE4          (  892) AAAGAAAAAAAA  1 </t>
  </si>
  <si>
    <t xml:space="preserve">Ssc19w0037_DSE4          (  878) AAAGAAAAGAAA  1 </t>
  </si>
  <si>
    <t xml:space="preserve">Ssc19w0018_OPT2          (  865) AAAGAAAAAAAA  1 </t>
  </si>
  <si>
    <t xml:space="preserve">Ssc14c0062_CRC1          (  390) AAAGAAAAGAAA  1 </t>
  </si>
  <si>
    <t xml:space="preserve">Ssc11c0243_PEP4          (  488) AAAGAAAAAAAA  1 </t>
  </si>
  <si>
    <t xml:space="preserve">Ssc10w0087_              (  139) AAAGAAAAGAAA  1 </t>
  </si>
  <si>
    <t xml:space="preserve">Ssc10c0086_              (  481) AAAGAAAAGAAA  1 </t>
  </si>
  <si>
    <t xml:space="preserve">Ssc09w0052_SIM1          (  542) AAAGAAAAAAAA  1 </t>
  </si>
  <si>
    <t xml:space="preserve">Ssc08w0130_              (  416) AAAGAAAAAAAA  1 </t>
  </si>
  <si>
    <t xml:space="preserve">Ssc08c0087_              (  409) AAAGAAAAAAAA  1 </t>
  </si>
  <si>
    <t xml:space="preserve">Ssc06c0371_              (  456) AAAGAAAAAAAA  1 </t>
  </si>
  <si>
    <t xml:space="preserve">Ssc06w0238_              (  636) AAAGAAAAAAAA  1 </t>
  </si>
  <si>
    <t xml:space="preserve">Ssc06w0187_              (  189) AAAGAAAAAAAA  1 </t>
  </si>
  <si>
    <t xml:space="preserve">Ssc05c0192_MKC7          (  611) AAAGAAAAAAAA  1 </t>
  </si>
  <si>
    <t xml:space="preserve">Ssc04w0196_YPS3          (  123) AAAGAAAAAAAA  1 </t>
  </si>
  <si>
    <t xml:space="preserve">Ssc04c0193_              (  914) AAAGAAAAGAAA  1 </t>
  </si>
  <si>
    <t xml:space="preserve">Ssc03c0459_              (  902) AAAGAAAAAAAA  1 </t>
  </si>
  <si>
    <t xml:space="preserve">Ssc03c0459_              (  782) AAAGAAAAAAAA  1 </t>
  </si>
  <si>
    <t xml:space="preserve">Ssc03w0441_              (  761) AAAGAAAAAAAA  1 </t>
  </si>
  <si>
    <t xml:space="preserve">Ssc03c0213_TEC1          (  855) AAAGAAAAAAAA  1 </t>
  </si>
  <si>
    <t xml:space="preserve">Ssc02w0041_CTS1          (  473) AAAGAAAAAAAA  1 </t>
  </si>
  <si>
    <t xml:space="preserve">Ssc01c0646_YPS3          (  585) AAAGAAAAAAAA  1 </t>
  </si>
  <si>
    <t xml:space="preserve">Ssc01c0055_              (  586) AAAGAAAAAAAA  1 </t>
  </si>
  <si>
    <t xml:space="preserve">Ssc00c0690_GAS5          (  497) AAAGAAAAAAAA  1 </t>
  </si>
  <si>
    <t xml:space="preserve">Ssc23c0003_UTH1          (   82) AAAAAAAAAAAA  1 </t>
  </si>
  <si>
    <t xml:space="preserve">Ssc21w0042_              (  795) AAAAAAAAAAAA  1 </t>
  </si>
  <si>
    <t xml:space="preserve">Ssc19c0071_SCW10         (  538) AAAAAAAAGAAA  1 </t>
  </si>
  <si>
    <t xml:space="preserve">Ssc19c0071_SCW10         (  186) AAAAAAAAAAAA  1 </t>
  </si>
  <si>
    <t xml:space="preserve">Ssc19w0032_              (  341) AAAAAAAAAAAA  1 </t>
  </si>
  <si>
    <t xml:space="preserve">Ssc17w0061_              (   44) AAAAAAAAAAAA  1 </t>
  </si>
  <si>
    <t xml:space="preserve">Ssc15w0115_              (  791) AAAAAAAAAAAA  1 </t>
  </si>
  <si>
    <t xml:space="preserve">Ssc15c0098_RNY1          (  832) AAAAAAAAGAAA  1 </t>
  </si>
  <si>
    <t xml:space="preserve">Ssc14c0211_              (   45) AAAAAAAAGAAA  1 </t>
  </si>
  <si>
    <t xml:space="preserve">Ssc14w0153_YPS3          (  860) AAAAAAAAGAAA  1 </t>
  </si>
  <si>
    <t xml:space="preserve">Ssc14w0153_YPS3          (  449) AAAAAAAAGAAA  1 </t>
  </si>
  <si>
    <t xml:space="preserve">Ssc13c0058_AIM6          (  532) AAAAAAAAAAAA  1 </t>
  </si>
  <si>
    <t xml:space="preserve">Ssc11c0124_YPS3          (  706) AAAAAAAAGAAA  1 </t>
  </si>
  <si>
    <t xml:space="preserve">Ssc10w0173_              (  790) AAAAAAAAGAAA  1 </t>
  </si>
  <si>
    <t xml:space="preserve">Ssc10c0024_              (  127) AAAAAAAAAAAA  1 </t>
  </si>
  <si>
    <t xml:space="preserve">Ssc09w0263_SCP1          (  632) AAAAAAAAGAAA  1 </t>
  </si>
  <si>
    <t xml:space="preserve">Ssc09w0263_SCP1          (  121) AAAAAAAAAAAA  1 </t>
  </si>
  <si>
    <t xml:space="preserve">Ssc09w0263_SCP1          (  106) AAAAAAAAAAAA  1 </t>
  </si>
  <si>
    <t xml:space="preserve">Ssc08w0336_              (  868) AAAAAAAAAAAA  1 </t>
  </si>
  <si>
    <t xml:space="preserve">Ssc08w0336_              (   50) AAAAAAAAAAAA  1 </t>
  </si>
  <si>
    <t xml:space="preserve">Ssc07c0018_              (  553) AAAAAAAAAAAA  1 </t>
  </si>
  <si>
    <t xml:space="preserve">Ssc07c0018_              (  539) AAAAAAAAAAAA  1 </t>
  </si>
  <si>
    <t xml:space="preserve">Ssc06w0261_YPS3          (  570) AAAAAAAAAAAA  1 </t>
  </si>
  <si>
    <t xml:space="preserve">Ssc05c0428_              (  642) AAAAAAAAAAAA  1 </t>
  </si>
  <si>
    <t xml:space="preserve">Ssc05w0385_LIH1          (  417) AAAAAAAAAAAA  1 </t>
  </si>
  <si>
    <t xml:space="preserve">Ssc05w0385_LIH1          (  309) AAAAAAAAAAAA  1 </t>
  </si>
  <si>
    <t xml:space="preserve">Ssc04c0417_              (  868) AAAAAAAAGAAA  1 </t>
  </si>
  <si>
    <t xml:space="preserve">Ssc03c0442_              (  265) AAAAAAAAAAAA  1 </t>
  </si>
  <si>
    <t xml:space="preserve">Ssc03c0213_TEC1          (  831) AAAAAAAAAAAA  1 </t>
  </si>
  <si>
    <t xml:space="preserve">Ssc03w0120_PLB1          (  913) AAAAAAAAAAAA  1 </t>
  </si>
  <si>
    <t xml:space="preserve">Ssc03w0073_              (  899) AAAAAAAAGAAA  1 </t>
  </si>
  <si>
    <t xml:space="preserve">Ssc03w0073_              (  725) AAAAAAAAGAAA  1 </t>
  </si>
  <si>
    <t xml:space="preserve">Ssc03w0047_              (  351) AAAAAAAAAAAA  1 </t>
  </si>
  <si>
    <t xml:space="preserve">Ssc02w0457_HSP30         (  547) AAAAAAAAAAAA  1 </t>
  </si>
  <si>
    <t xml:space="preserve">Ssc02c0155_              (  478) AAAAAAAAAAAA  1 </t>
  </si>
  <si>
    <t xml:space="preserve">Ssc02w0041_CTS1          (  488) AAAAAAAAAAAA  1 </t>
  </si>
  <si>
    <t xml:space="preserve">Ssc02w0041_CTS1          (   16) AAAAAAAAAAAA  1 </t>
  </si>
  <si>
    <t xml:space="preserve">Ssc01c0055_              (  974) AAAAAAAAAAAA  1 </t>
  </si>
  <si>
    <t xml:space="preserve">Ssc00c0688_SEC9          (  819) AAAAAAAAAAAA  1 </t>
  </si>
  <si>
    <t xml:space="preserve">Ssc00c0688_SEC9          (  364) AAAAAAAAAAAA  1 </t>
  </si>
  <si>
    <t xml:space="preserve">Ssc16c0062_PRM1          (  618) AAAGAGAAGAAA  1 </t>
  </si>
  <si>
    <t xml:space="preserve">Ssc14w0069_              (  765) AAAGAGAAAAAA  1 </t>
  </si>
  <si>
    <t xml:space="preserve">Ssc12w0159_KEX1          (  144) AAAGAGAAAAAA  1 </t>
  </si>
  <si>
    <t xml:space="preserve">Ssc11w0117_PHO11         (  200) AAAGAGAAGAAA  1 </t>
  </si>
  <si>
    <t xml:space="preserve">Ssc06w0193_SPS19         (  896) AAAGAGAAGAAA  1 </t>
  </si>
  <si>
    <t xml:space="preserve">Ssc00c0908_              (  911) AAAGAGAAAAAA  1 </t>
  </si>
  <si>
    <t xml:space="preserve">Ssc22c0026_              (  758) AAAAAGAAAAAA  1 </t>
  </si>
  <si>
    <t xml:space="preserve">Ssc11c0276_              (  900) AAAAAGAAGAAA  1 </t>
  </si>
  <si>
    <t xml:space="preserve">Ssc09w0263_SCP1          (  139) AAAAAGAAAAAA  1 </t>
  </si>
  <si>
    <t xml:space="preserve">Ssc08c0087_              (  860) AAAAAGAAGAAA  1 </t>
  </si>
  <si>
    <t xml:space="preserve">Ssc05w0275_              (  911) AAAAAGAAAAAA  1 </t>
  </si>
  <si>
    <t xml:space="preserve">Ssc05w0275_              (  717) AAAAAGAAGAAA  1 </t>
  </si>
  <si>
    <t xml:space="preserve">Ssc05c0192_MKC7          (  954) AAAAAGAAAAAA  1 </t>
  </si>
  <si>
    <t xml:space="preserve">Ssc04w0318_              (  380) AAAAAGAAAAAA  1 </t>
  </si>
  <si>
    <t xml:space="preserve">Ssc04c0193_              (  899) AAAAAGAAAAAA  1 </t>
  </si>
  <si>
    <t xml:space="preserve">Ssc04c0101_              (  545) AAAAAGAAAAAA  1 </t>
  </si>
  <si>
    <t xml:space="preserve">Ssc03c0331_              (  535) AAAAAGAAGAAA  1 </t>
  </si>
  <si>
    <t xml:space="preserve">Ssc00c0743_              (  422) AAAAAGAAGAAA  1 </t>
  </si>
  <si>
    <t xml:space="preserve">Ssc00c0228_NRG1          (  767) AAAAAGAAGAAA  1 </t>
  </si>
  <si>
    <t xml:space="preserve">Ssc00c0228_NRG1          (  477) AAAAAGAAAAAA  1 </t>
  </si>
  <si>
    <t xml:space="preserve">Ssc11w0185_RNY1          (  668) AAAGAAAAGGAA  1 </t>
  </si>
  <si>
    <t xml:space="preserve">Ssc10c0024_              (  732) AAAGAAAAAGAA  1 </t>
  </si>
  <si>
    <t xml:space="preserve">Ssc01c0646_YPS3          (  944) AAAGAAAAAGAA  1 </t>
  </si>
  <si>
    <t xml:space="preserve">Ssc19w0030_              (   53) AAAAAAAAGGAA  1 </t>
  </si>
  <si>
    <t xml:space="preserve">Ssc14c0184_YPS3          (  692) AAAAAAAAAGAA  1 </t>
  </si>
  <si>
    <t xml:space="preserve">Ssc14w0153_YPS3          (  665) AAAAAAAAAGAA  1 </t>
  </si>
  <si>
    <t xml:space="preserve">Ssc13w0171_              (   71) AAAAAAAAGGAA  1 </t>
  </si>
  <si>
    <t xml:space="preserve">Ssc11c0293_              (  685) AAAAAAAAAGAA  1 </t>
  </si>
  <si>
    <t xml:space="preserve">Ssc11c0124_YPS3          (  852) AAAAAAAAAGAA  1 </t>
  </si>
  <si>
    <t xml:space="preserve">Ssc11w0117_PHO11         (  777) AAAAAAAAAGAA  1 </t>
  </si>
  <si>
    <t xml:space="preserve">Ssc05c0115_FOX2          (  842) AAAAAAAAGGAA  1 </t>
  </si>
  <si>
    <t xml:space="preserve">Ssc03c0442_              (  634) AAGGAAAAGAAA  1 </t>
  </si>
  <si>
    <t xml:space="preserve">Ssc21w0043_              (  478) AAGAAAAAGAAA  1 </t>
  </si>
  <si>
    <t xml:space="preserve">Ssc21w0035_YPS3          (  854) AAACAAAAAAAA  1 </t>
  </si>
  <si>
    <t xml:space="preserve">Ssc18c0095_              (  387) AAACAAAAAAAA  1 </t>
  </si>
  <si>
    <t xml:space="preserve">Ssc14c0184_YPS3          (  924) AAACAAAAAAAA  1 </t>
  </si>
  <si>
    <t xml:space="preserve">Ssc13c0218_              (  171) AAGAAAAAAAAA  1 </t>
  </si>
  <si>
    <t xml:space="preserve">Ssc11c0286_              (  328) AAGAAAAAAAAA  1 </t>
  </si>
  <si>
    <t xml:space="preserve">Ssc11w0147_              (  272) AAGAAAAAAAAA  1 </t>
  </si>
  <si>
    <t xml:space="preserve">Ssc07c0088_              (  347) AAACAAAAAAAA  1 </t>
  </si>
  <si>
    <t xml:space="preserve">Ssc05w0409_              (  115) AAACAAAAAAAA  1 </t>
  </si>
  <si>
    <t xml:space="preserve">Ssc04w0196_YPS3          (  785) AAACAAAAAAAA  1 </t>
  </si>
  <si>
    <t xml:space="preserve">Ssc03w0120_PLB1          (  746) AAGAAAAAGAAA  1 </t>
  </si>
  <si>
    <t xml:space="preserve">Ssc03w0118_PLB1          (  493) AAGAAAAAAAAA  1 </t>
  </si>
  <si>
    <t xml:space="preserve">Ssc02w0237_              (  251) AAGAAAAAGAAA  1 </t>
  </si>
  <si>
    <t xml:space="preserve">Ssc02c0211_CTS1          (  787) AAACAAAAAAAA  1 </t>
  </si>
  <si>
    <t xml:space="preserve">Ssc01c0573_              (  769) AAACAAAAAAAA  1 </t>
  </si>
  <si>
    <t xml:space="preserve">Ssc01c0573_              (  435) AAGAAAAAAAAA  1 </t>
  </si>
  <si>
    <t xml:space="preserve">Ssc01w0245_              (  959) AAACAAAAAAAA  1 </t>
  </si>
  <si>
    <t xml:space="preserve">Ssc00c0688_SEC9          (  334) AAACAAAAAAAA  1 </t>
  </si>
  <si>
    <t xml:space="preserve">Ssc01w0178_CTS1          (  938) AAAGAGAAAGAA  1 </t>
  </si>
  <si>
    <t xml:space="preserve">Ssc21w0042_              (  648) AAAAAGAAAGAA  1 </t>
  </si>
  <si>
    <t xml:space="preserve">Ssc19w0018_OPT2          (  847) AAAAAGAAAGAA  1 </t>
  </si>
  <si>
    <t xml:space="preserve">Ssc14w0153_YPS3          (  397) AAAAAGAAGGAA  1 </t>
  </si>
  <si>
    <t xml:space="preserve">Ssc04c0101_              (  900) AAAAAGAAAGAA  1 </t>
  </si>
  <si>
    <t xml:space="preserve">Ssc15w0115_              (  241) ACAGAAAAGAAA  1 </t>
  </si>
  <si>
    <t xml:space="preserve">Ssc14w0161_              (  898) AGAGAAAAAAAA  1 </t>
  </si>
  <si>
    <t xml:space="preserve">Ssc14w0161_              (  747) AGAGAAAAGAAA  1 </t>
  </si>
  <si>
    <t xml:space="preserve">Ssc08w0130_              (  595) ACAGAAAAGAAA  1 </t>
  </si>
  <si>
    <t xml:space="preserve">Ssc08c0087_              (  567) ACAGAAAAGAAA  1 </t>
  </si>
  <si>
    <t xml:space="preserve">Ssc08c0087_              (  502) AGAGAAAAGAAA  1 </t>
  </si>
  <si>
    <t xml:space="preserve">Ssc08c0087_              (  195) AGAGAAAAAAAA  1 </t>
  </si>
  <si>
    <t xml:space="preserve">Ssc06c0239_PHO11         (  712) AAGGAGAAAAAA  1 </t>
  </si>
  <si>
    <t xml:space="preserve">Ssc06w0187_              (  617) AGAGAAAAAAAA  1 </t>
  </si>
  <si>
    <t xml:space="preserve">Ssc06w0187_              (  137) AGAGAAAAAAAA  1 </t>
  </si>
  <si>
    <t xml:space="preserve">Ssc04w0196_YPS3          (  664) ACAGAAAAAAAA  1 </t>
  </si>
  <si>
    <t xml:space="preserve">Ssc04c0183_PRY2          (  941) AGAGAAAAAAAA  1 </t>
  </si>
  <si>
    <t xml:space="preserve">Ssc04c0114_              (  724) ACAGAAAAAAAA  1 </t>
  </si>
  <si>
    <t xml:space="preserve">Ssc03w0120_PLB1          (  229) AGAGAAAAAAAA  1 </t>
  </si>
  <si>
    <t xml:space="preserve">Ssc02w0464_              (  197) AGAGAAAAGAAA  1 </t>
  </si>
  <si>
    <t xml:space="preserve">Ssc02c0313_PIR3          (  463) ACAGAAAAAAAA  1 </t>
  </si>
  <si>
    <t xml:space="preserve">Ssc02c0206_              (   96) ACAGAAAAAAAA  1 </t>
  </si>
  <si>
    <t xml:space="preserve">Ssc00c0908_              (  432) AGAGAAAAAAAA  1 </t>
  </si>
  <si>
    <t xml:space="preserve">Ssc22c0026_              (  979) ACAAAAAAAAAA  1 </t>
  </si>
  <si>
    <t xml:space="preserve">Ssc22c0026_              (  119) AAGAAGAAAAAA  1 </t>
  </si>
  <si>
    <t xml:space="preserve">Ssc21w0043_              (  868) AGAAAAAAAAAA  1 </t>
  </si>
  <si>
    <t xml:space="preserve">Ssc21w0043_              (  336) AGAAAAAAAAAA  1 </t>
  </si>
  <si>
    <t xml:space="preserve">Ssc21w0035_YPS3          (  365) AGAAAAAAAAAA  1 </t>
  </si>
  <si>
    <t xml:space="preserve">Ssc14c0184_YPS3          (  877) AAAGAAGAGAAA  1 </t>
  </si>
  <si>
    <t xml:space="preserve">Ssc14w0161_              (  322) AAACAGAAAAAA  1 </t>
  </si>
  <si>
    <t xml:space="preserve">Ssc14w0153_YPS3          (  840) ACAAAAAAAAAA  1 </t>
  </si>
  <si>
    <t xml:space="preserve">Ssc14w0153_YPS3          (  489) ACAAAAAAAAAA  1 </t>
  </si>
  <si>
    <t xml:space="preserve">Ssc14c0062_CRC1          (  761) AAAGAAGAGAAA  1 </t>
  </si>
  <si>
    <t xml:space="preserve">Ssc13w0171_              (  858) AAGAAGAAAAAA  1 </t>
  </si>
  <si>
    <t xml:space="preserve">Ssc08w0336_              (  292) AAAGAAAAACAA  1 </t>
  </si>
  <si>
    <t xml:space="preserve">Ssc05c0288_              (  179) AAACAGAAAAAA  1 </t>
  </si>
  <si>
    <t xml:space="preserve">Ssc04c0183_PRY2          (  655) ACAAAAAAAAAA  1 </t>
  </si>
  <si>
    <t xml:space="preserve">Ssc03c0442_              (  213) AAGAAGAAGAAA  1 </t>
  </si>
  <si>
    <t xml:space="preserve">Ssc03w0120_PLB1          (  457) AAACAGAAAAAA  1 </t>
  </si>
  <si>
    <t xml:space="preserve">Ssc01w0178_CTS1          (  171) AAAGAAGAAAAA  1 </t>
  </si>
  <si>
    <t xml:space="preserve">Ssc01w0178_CTS1          (   14) ACAAAAAAAAAA  1 </t>
  </si>
  <si>
    <t xml:space="preserve">Ssc15c0151_              (  699) AAGGAAAAAGAA  1 </t>
  </si>
  <si>
    <t xml:space="preserve">Ssc14w0223_              (  817) AAAAAAGAGAAA  1 </t>
  </si>
  <si>
    <t xml:space="preserve">Ssc11c0293_              (  472) AAAAAAAAACAA  1 </t>
  </si>
  <si>
    <t xml:space="preserve">Ssc08w0110_GIT1          (   89) AAAAAAGAGAAA  1 </t>
  </si>
  <si>
    <t xml:space="preserve">Ssc07c0069_              (  443) AAAAAAAAACAA  1 </t>
  </si>
  <si>
    <t xml:space="preserve">Ssc05w0275_              (  344) AAAGACAAGAAA  1 </t>
  </si>
  <si>
    <t xml:space="preserve">Ssc03c0459_              (  431) AAAGACAAAAAA  1 </t>
  </si>
  <si>
    <t xml:space="preserve">Ssc03c0072_              (  812) AAAAAAAAACAA  1 </t>
  </si>
  <si>
    <t xml:space="preserve">Ssc02c0206_              (  984) AAAAAAAAACAA  1 </t>
  </si>
  <si>
    <t xml:space="preserve">Ssc02c0119_CTS1          (  873) AAAAAAAAACAA  1 </t>
  </si>
  <si>
    <t xml:space="preserve">Ssc21w0042_              (  520) AAAAACAAAAAA  1 </t>
  </si>
  <si>
    <t xml:space="preserve">Ssc21w0042_              (  455) AAAAACAAAAAA  1 </t>
  </si>
  <si>
    <t xml:space="preserve">Ssc18c0125_              (  547) AAGAAAAAGGAA  1 </t>
  </si>
  <si>
    <t xml:space="preserve">Ssc15c0151_              (  926) AAAAACAAGAAA  1 </t>
  </si>
  <si>
    <t xml:space="preserve">Ssc05c0299_CRH1          (  838) AAAAACAAAAAA  1 </t>
  </si>
  <si>
    <t xml:space="preserve">Ssc03w0073_              (  605) AAAAACAAGAAA  1 </t>
  </si>
  <si>
    <t xml:space="preserve">Ssc02w0205_              (   70) AAGAAAAAAGAA  1 </t>
  </si>
  <si>
    <t xml:space="preserve">Ssc01w0178_CTS1          (  957) AAAAACAAAAAA  1 </t>
  </si>
  <si>
    <t xml:space="preserve">Ssc00c0743_              (  216) AAGAAAAAGGAA  1 </t>
  </si>
  <si>
    <t xml:space="preserve">Ssc07c0069_              (  420) AAATAAAAAAAA  1 </t>
  </si>
  <si>
    <t xml:space="preserve">Ssc07c0069_              (  275) AAATAAAAAAAA  1 </t>
  </si>
  <si>
    <t xml:space="preserve">Ssc05c0115_FOX2          (  861) AAATAAAAAAAA  1 </t>
  </si>
  <si>
    <t xml:space="preserve">Ssc03c0442_              (  281) AAATAAAAAAAA  1 </t>
  </si>
  <si>
    <t xml:space="preserve">Ssc02w0464_              (  739) AAATAAAAAAAA  1 </t>
  </si>
  <si>
    <t xml:space="preserve">Ssc02w0457_HSP30         (  474) AAATAAAAAAAA  1 </t>
  </si>
  <si>
    <t xml:space="preserve">Ssc02w0457_HSP30         (  460) AAATAAAAAAAA  1 </t>
  </si>
  <si>
    <t xml:space="preserve">Ssc02c0382_              (  875) AAATAAAAGAAA  1 </t>
  </si>
  <si>
    <t xml:space="preserve">Ssc01c0646_YPS3          (  930) AAATAAAAAAAA  1 </t>
  </si>
  <si>
    <t xml:space="preserve">Ssc00c0743_              (  248) AAATAAAAAAAA  1 </t>
  </si>
  <si>
    <t xml:space="preserve">Ssc00c0743_              (  163) AAATAAAAAAAA  1 </t>
  </si>
  <si>
    <t xml:space="preserve">Ssc21w0042_              (  714) AAAGAAATGAAA  1 </t>
  </si>
  <si>
    <t xml:space="preserve">Ssc02w0205_              (  693) AAAGAAATAAAA  1 </t>
  </si>
  <si>
    <t xml:space="preserve">Ssc01c0573_              (  847) AAAGAAATAAAA  1 </t>
  </si>
  <si>
    <t xml:space="preserve">Ssc19w0030_              (  866) AAGCAAAAGAAA  1 </t>
  </si>
  <si>
    <t xml:space="preserve">Ssc18c0095_              (  536) ACAGAGAAAAAA  1 </t>
  </si>
  <si>
    <t xml:space="preserve">Ssc16c0152_FEN2          (  150) AAAAAAATAAAA  1 </t>
  </si>
  <si>
    <t xml:space="preserve">Ssc15c0032_              (  561) ACAGAGAAAAAA  1 </t>
  </si>
  <si>
    <t xml:space="preserve">Ssc11w0185_RNY1          (  931) AAGCAAAAAAAA  1 </t>
  </si>
  <si>
    <t xml:space="preserve">Ssc10w0087_              (  710) AAAAAAATAAAA  1 </t>
  </si>
  <si>
    <t xml:space="preserve">Ssc10w0087_              (  681) AAAAAAATAAAA  1 </t>
  </si>
  <si>
    <t xml:space="preserve">Ssc10w0087_              (  350) AAAAAAATAAAA  1 </t>
  </si>
  <si>
    <t xml:space="preserve">Ssc10c0086_              (  270) AAAAAAATAAAA  1 </t>
  </si>
  <si>
    <t xml:space="preserve">Ssc10c0081_              (  154) AAAAAAATAAAA  1 </t>
  </si>
  <si>
    <t xml:space="preserve">Ssc10c0024_              (  251) AAAAAAATAAAA  1 </t>
  </si>
  <si>
    <t xml:space="preserve">Ssc07w0089_              (  439) AAAAAAATGAAA  1 </t>
  </si>
  <si>
    <t xml:space="preserve">Ssc06w0238_              (  251) AAGCAAAAAAAA  1 </t>
  </si>
  <si>
    <t xml:space="preserve">Ssc05c0299_CRH1          (  851) AAAAAAATGAAA  1 </t>
  </si>
  <si>
    <t xml:space="preserve">Ssc04c0183_PRY2          (  954) AAAGAAAACAAA  1 </t>
  </si>
  <si>
    <t xml:space="preserve">Ssc04w0115_              (  670) AAAGAAAAAAGA  1 </t>
  </si>
  <si>
    <t xml:space="preserve">Ssc01w0178_CTS1          (   65) AAAAAAATGAAA  1 </t>
  </si>
  <si>
    <t xml:space="preserve">Ssc00w0941_              (  738) AAAAAAATAAAA  1 </t>
  </si>
  <si>
    <t xml:space="preserve">Ssc16c0062_PRM1          (  689) AAAAAAAAGAGA  1 </t>
  </si>
  <si>
    <t xml:space="preserve">Ssc14c0211_              (  637) ACAAAGAAGAAA  1 </t>
  </si>
  <si>
    <t xml:space="preserve">Ssc10w0087_              (  651) AAAAAAAAGAGA  1 </t>
  </si>
  <si>
    <t xml:space="preserve">Ssc10c0024_              (  569) AAAAAAAACAAA  1 </t>
  </si>
  <si>
    <t xml:space="preserve">Ssc06w0238_              (  480) AAAGAGAAGCAA  1 </t>
  </si>
  <si>
    <t xml:space="preserve">Ssc06w0187_              (  667) AAAAAAAAAAGA  1 </t>
  </si>
  <si>
    <t xml:space="preserve">Ssc02w0464_              (  798) AGAAAGAAAAAA  1 </t>
  </si>
  <si>
    <t xml:space="preserve">Ssc02w0237_              (  714) ACAAAGAAAAAA  1 </t>
  </si>
  <si>
    <t xml:space="preserve">Ssc01w0178_CTS1          (  346) AAAAAAAAGAGA  1 </t>
  </si>
  <si>
    <t xml:space="preserve">Ssc20w0008_              (  918) AAAAAGAAACAA  1 </t>
  </si>
  <si>
    <t xml:space="preserve">Ssc18c0125_              (  908) AAAAAGAAGCAA  1 </t>
  </si>
  <si>
    <t xml:space="preserve">Ssc16c0062_PRM1          (  597) AAAAAGAAGCAA  1 </t>
  </si>
  <si>
    <t xml:space="preserve">Ssc13w0171_              (  806) AAAAAGGAAAAA  1 </t>
  </si>
  <si>
    <t xml:space="preserve">Ssc08w0085_              (  549) GAAGAAAAAAAA  1 </t>
  </si>
  <si>
    <t xml:space="preserve">Ssc03c0459_              (  568) AAAAAGGAAAAA  1 </t>
  </si>
  <si>
    <t xml:space="preserve">Ssc01w0178_CTS1          (  909) GAAGAAAAGAAA  1 </t>
  </si>
  <si>
    <t xml:space="preserve">Ssc18c0125_              (  581) AGAAAAAAAGAA  1 </t>
  </si>
  <si>
    <t xml:space="preserve">Ssc14w0223_              (  321) GAAAAAAAAAAA  1 </t>
  </si>
  <si>
    <t xml:space="preserve">Ssc11w0185_RNY1          (  893) AAGAAGAAAGAA  1 </t>
  </si>
  <si>
    <t xml:space="preserve">Ssc05w0275_              (  877) GAAAAAAAAAAA  1 </t>
  </si>
  <si>
    <t xml:space="preserve">Ssc04w0115_              (  938) AAAGAAGAAGAA  1 </t>
  </si>
  <si>
    <t xml:space="preserve">Ssc02c0206_              (  277) AAAGAAGAGGAA  1 </t>
  </si>
  <si>
    <t xml:space="preserve">Ssc01c0573_              (  661) GAAAAAAAGAAA  1 </t>
  </si>
  <si>
    <t xml:space="preserve">Ssc00c0138_PHO3          (  710) GAAAAAAAGAAA  1 </t>
  </si>
  <si>
    <t xml:space="preserve">Ssc15c0032_              (  142) AAAGAACAGAAA  1 </t>
  </si>
  <si>
    <t xml:space="preserve">Ssc14c0062_CRC1          (  432) AAAGAACAGAAA  1 </t>
  </si>
  <si>
    <t xml:space="preserve">Ssc11w0185_RNY1          (  243) CAAAAAAAAAAA  1 </t>
  </si>
  <si>
    <t xml:space="preserve">Ssc07c0069_              (  205) CAAAAAAAAAAA  1 </t>
  </si>
  <si>
    <t xml:space="preserve">Ssc05w0089_CTS1          (  989) CAAAAAAAAAAA  1 </t>
  </si>
  <si>
    <t xml:space="preserve">Ssc05w0089_CTS1          (  560) AAAAAAGAAGAA  1 </t>
  </si>
  <si>
    <t xml:space="preserve">Ssc03c0331_              (  267) CAAAAAAAGAAA  1 </t>
  </si>
  <si>
    <t xml:space="preserve">Ssc02c0206_              (  872) CAAAAAAAGAAA  1 </t>
  </si>
  <si>
    <t xml:space="preserve">Ssc00c0908_              (  989) CAAAAAAAGAAA  1 </t>
  </si>
  <si>
    <t xml:space="preserve">Ssc19w0037_DSE4          (  906) AAAGAGATAAAA  1 </t>
  </si>
  <si>
    <t xml:space="preserve">Ssc19w0037_DSE4          (  535) ACGGAAAAAAAA  1 </t>
  </si>
  <si>
    <t xml:space="preserve">Ssc07c0088_              (  813) AAAAAACAAAAA  1 </t>
  </si>
  <si>
    <t xml:space="preserve">Ssc06w0247_PLB3          (  597) AAAAAACAAAAA  1 </t>
  </si>
  <si>
    <t xml:space="preserve">Ssc04w0115_              (  954) AAAAAACAAAAA  1 </t>
  </si>
  <si>
    <t xml:space="preserve">Ssc02w0457_HSP30         (  907) AAAGAGATGAAA  1 </t>
  </si>
  <si>
    <t xml:space="preserve">Ssc00c0138_PHO3          (  854) AAAAAACAGAAA  1 </t>
  </si>
  <si>
    <t xml:space="preserve">Ssc20c0033_              (  677) AGGAAAAAGAAA  1 </t>
  </si>
  <si>
    <t xml:space="preserve">Ssc19c0071_SCW10         (  962) AAATAAAAAGAA  1 </t>
  </si>
  <si>
    <t xml:space="preserve">Ssc12w0159_KEX1          (  680) ACACAAAAGAAA  1 </t>
  </si>
  <si>
    <t xml:space="preserve">Ssc11w0185_RNY1          (  529) AGGAAAAAAAAA  1 </t>
  </si>
  <si>
    <t xml:space="preserve">Ssc11w0117_PHO11         (  164) AAGCAGAAAAAA  1 </t>
  </si>
  <si>
    <t xml:space="preserve">Ssc08w0336_              (  232) AAATAAAAAGAA  1 </t>
  </si>
  <si>
    <t xml:space="preserve">Ssc08c0087_              (  114) AAGGAAAAACAA  1 </t>
  </si>
  <si>
    <t xml:space="preserve">Ssc06w0261_YPS3          (  907) AAATAAAAAGAA  1 </t>
  </si>
  <si>
    <t xml:space="preserve">Ssc05c0299_CRH1          (  151) AAAAAGATAAAA  1 </t>
  </si>
  <si>
    <t xml:space="preserve">Ssc03c0213_TEC1          (  194) AAAGAGAACAAA  1 </t>
  </si>
  <si>
    <t xml:space="preserve">Ssc02w0464_              (  327) AAATAAAAGGAA  1 </t>
  </si>
  <si>
    <t xml:space="preserve">Ssc02c0313_PIR3          (    9) AAATAAAAGGAA  1 </t>
  </si>
  <si>
    <t xml:space="preserve">Ssc02w0123_              (    7) AAATAAAAAGAA  1 </t>
  </si>
  <si>
    <t xml:space="preserve">Ssc18c0095_              (  920) AAACAAGAAAAA  1 </t>
  </si>
  <si>
    <t xml:space="preserve">Ssc15w0115_              (  928) AAAAAGAAAAGA  1 </t>
  </si>
  <si>
    <t xml:space="preserve">Ssc15w0115_              (  210) AAGAAAAAGCAA  1 </t>
  </si>
  <si>
    <t xml:space="preserve">Ssc14w0069_              (  740) AAGAAAGAAAAA  1 </t>
  </si>
  <si>
    <t xml:space="preserve">Ssc11c0276_              (  864) AAGGACAAGAAA  1 </t>
  </si>
  <si>
    <t xml:space="preserve">Ssc08w0072_              (  230) AAGAAAAAGCAA  1 </t>
  </si>
  <si>
    <t xml:space="preserve">Ssc07c0105_YPS3          (  939) AAACAAAAACAA  1 </t>
  </si>
  <si>
    <t xml:space="preserve">Ssc07w0089_              (  402) AAGAAAGAAAAA  1 </t>
  </si>
  <si>
    <t xml:space="preserve">Ssc05c0115_FOX2          (  415) AAAAAGAAGAGA  1 </t>
  </si>
  <si>
    <t xml:space="preserve">Ssc03c0464_PEF1          (  921) AAACAAAAGCAA  1 </t>
  </si>
  <si>
    <t xml:space="preserve">Ssc03w0120_PLB1          (  349) AAAAAGAACAAA  1 </t>
  </si>
  <si>
    <t xml:space="preserve">Ssc02w0205_              (  966) AAAAAGAACAAA  1 </t>
  </si>
  <si>
    <t xml:space="preserve">Ssc02c0155_              (  744) AAAAAGAACAAA  1 </t>
  </si>
  <si>
    <t xml:space="preserve">Ssc22c0026_              (  779) AAAAAAATGGAA  1 </t>
  </si>
  <si>
    <t xml:space="preserve">Ssc21w0042_              (  843) AAACACAAAAAA  1 </t>
  </si>
  <si>
    <t xml:space="preserve">Ssc21w0042_              (  621) AAAAAAATGGAA  1 </t>
  </si>
  <si>
    <t xml:space="preserve">Ssc19w0037_DSE4          (  858) AAACACAAAAAA  1 </t>
  </si>
  <si>
    <t xml:space="preserve">Ssc15c0032_              (  900) AAAAAAATGGAA  1 </t>
  </si>
  <si>
    <t xml:space="preserve">Ssc13c0058_AIM6          (  672) AAAGAAAAATAA  1 </t>
  </si>
  <si>
    <t xml:space="preserve">Ssc11c0286_              (  800) AAACACAAAAAA  1 </t>
  </si>
  <si>
    <t xml:space="preserve">Ssc07c0018_              (  898) AAAGAAAAATAA  1 </t>
  </si>
  <si>
    <t xml:space="preserve">Ssc05c0288_              (  659) AAACACAAAAAA  1 </t>
  </si>
  <si>
    <t xml:space="preserve">Ssc04w0318_              (  268) AAGAACAAGAAA  1 </t>
  </si>
  <si>
    <t xml:space="preserve">Ssc03c0213_TEC1          (  804) AAAAAAATGGAA  1 </t>
  </si>
  <si>
    <t xml:space="preserve">Ssc02c0313_PIR3          (  861) AAAGAAAAGTAA  1 </t>
  </si>
  <si>
    <t xml:space="preserve">Ssc00c0688_SEC9          (  931) AAAAAAATGGAA  1 </t>
  </si>
  <si>
    <t xml:space="preserve">Ssc23c0003_UTH1          (   58) AAAGAGGAAGAA  1 </t>
  </si>
  <si>
    <t xml:space="preserve">Ssc22c0026_              (  324) AGAAAGAAAGAA  1 </t>
  </si>
  <si>
    <t xml:space="preserve">Ssc19w0032_              (  538) AAAAAAAACGAA  1 </t>
  </si>
  <si>
    <t xml:space="preserve">Ssc19w0032_              (   55) AAGTAAAAAAAA  1 </t>
  </si>
  <si>
    <t xml:space="preserve">Ssc18c0125_              (  688) AAAAAAAAATAA  1 </t>
  </si>
  <si>
    <t xml:space="preserve">Ssc08w0130_              (  381) AAAAAAAAATAA  1 </t>
  </si>
  <si>
    <t xml:space="preserve">Ssc07w0089_              (  172) AGAAAGAAAGAA  1 </t>
  </si>
  <si>
    <t xml:space="preserve">Ssc02c0382_              (  774) AAAAAAAAGTAA  1 </t>
  </si>
  <si>
    <t xml:space="preserve">Ssc00c0743_              (  874) AAAAAAAAGTAA  1 </t>
  </si>
  <si>
    <t xml:space="preserve">Ssc19w0018_OPT2          (  495) GAAGAAAAAGAA  1 </t>
  </si>
  <si>
    <t xml:space="preserve">Ssc12w0251_ALD4          (  924) GAAGAAAAAGAA  1 </t>
  </si>
  <si>
    <t xml:space="preserve">Ssc03w0118_PLB1          (  960) AAAAAGGAAGAA  1 </t>
  </si>
  <si>
    <t xml:space="preserve">Ssc02c0119_CTS1          (  357) CAAAAGAAGAAA  1 </t>
  </si>
  <si>
    <t xml:space="preserve">Ssc00c0690_GAS5          (  916) AAAAAGGAAGAA  1 </t>
  </si>
  <si>
    <t xml:space="preserve">Ssc03c0442_              (  153) AAGGAAAAGAGA  1 </t>
  </si>
  <si>
    <t xml:space="preserve">Ssc03c0405_MSB2          (  204) CAAGAAAAAGAA  1 </t>
  </si>
  <si>
    <t xml:space="preserve">Ssc00c0987_ICL1          (  634) AAGGAAAAAAGA  1 </t>
  </si>
  <si>
    <t xml:space="preserve">Ssc15w0115_              (  105) AAGAAAAAGAGA  1 </t>
  </si>
  <si>
    <t xml:space="preserve">Ssc15c0098_RNY1          (  586) AAGAAAAAGAGA  1 </t>
  </si>
  <si>
    <t xml:space="preserve">Ssc11w0117_PHO11         (  390) ACAAAAGAAAAA  1 </t>
  </si>
  <si>
    <t xml:space="preserve">Ssc06w0247_PLB3          (  583) GAGGAAAAAAAA  1 </t>
  </si>
  <si>
    <t xml:space="preserve">Ssc05w0385_LIH1          (  166) ACAAAAGAGAAA  1 </t>
  </si>
  <si>
    <t xml:space="preserve">Ssc05c0192_MKC7          (  868) AAAAAAAAGAAG  1 </t>
  </si>
  <si>
    <t xml:space="preserve">Ssc11c0124_YPS3          (   62) AAAGAGAAAAAG  1 </t>
  </si>
  <si>
    <t xml:space="preserve">Ssc00c0540_              (  843) AAAAAAAGGAAA  1 </t>
  </si>
  <si>
    <t xml:space="preserve">Ssc05c0299_CRH1          (  870) AAAGGGAAGAAA  1 </t>
  </si>
  <si>
    <t>Motif AAARAAAAAAAA MEME-2 position-specific scoring matrix</t>
  </si>
  <si>
    <t xml:space="preserve">log-odds matrix: alength= 4 w= 12 n= 142935 bayes= 10.2986 E= 1.1e-083 </t>
  </si>
  <si>
    <t xml:space="preserve">   149   -266   -249  -1492 </t>
  </si>
  <si>
    <t xml:space="preserve">   137   -134   -141  -1492 </t>
  </si>
  <si>
    <t xml:space="preserve">   138  -1492    -41  -1492 </t>
  </si>
  <si>
    <t xml:space="preserve">    75   -102     86   -254 </t>
  </si>
  <si>
    <t xml:space="preserve">   156  -1492   -566  -1492 </t>
  </si>
  <si>
    <t xml:space="preserve">   116   -185     29  -1492 </t>
  </si>
  <si>
    <t xml:space="preserve">   145   -308   -149  -1492 </t>
  </si>
  <si>
    <t xml:space="preserve">   146  -1492   -566   -225 </t>
  </si>
  <si>
    <t xml:space="preserve">    96   -285     98  -1492 </t>
  </si>
  <si>
    <t xml:space="preserve">   122   -175    -17   -390 </t>
  </si>
  <si>
    <t xml:space="preserve">   152  -1492   -220  -1492 </t>
  </si>
  <si>
    <t xml:space="preserve">   156  -1492   -466  -1492 </t>
  </si>
  <si>
    <t>Motif AAARAAAAAAAA MEME-2 position-specific probability matrix</t>
  </si>
  <si>
    <t xml:space="preserve">letter-probability matrix: alength= 4 w= 12 nsites= 311 E= 1.1e-083 </t>
  </si>
  <si>
    <t xml:space="preserve"> 0.945338  0.025723  0.028939  0.000000 </t>
  </si>
  <si>
    <t xml:space="preserve"> 0.874598  0.064309  0.061093  0.000000 </t>
  </si>
  <si>
    <t xml:space="preserve"> 0.877814  0.000000  0.122186  0.000000 </t>
  </si>
  <si>
    <t xml:space="preserve"> 0.565916  0.080386  0.295820  0.057878 </t>
  </si>
  <si>
    <t xml:space="preserve"> 0.996785  0.000000  0.003215  0.000000 </t>
  </si>
  <si>
    <t xml:space="preserve"> 0.755627  0.045016  0.199357  0.000000 </t>
  </si>
  <si>
    <t xml:space="preserve"> 0.922830  0.019293  0.057878  0.000000 </t>
  </si>
  <si>
    <t xml:space="preserve"> 0.926045  0.000000  0.003215  0.070740 </t>
  </si>
  <si>
    <t xml:space="preserve"> 0.655949  0.022508  0.321543  0.000000 </t>
  </si>
  <si>
    <t xml:space="preserve"> 0.784566  0.048232  0.144695  0.022508 </t>
  </si>
  <si>
    <t xml:space="preserve"> 0.964630  0.000000  0.035370  0.000000 </t>
  </si>
  <si>
    <t xml:space="preserve"> 0.993569  0.000000  0.006431  0.000000 </t>
  </si>
  <si>
    <t>Motif AAARAAAAAAAA MEME-2 regular expression</t>
  </si>
  <si>
    <t>AAA[AG]AAAA[AG]AAA</t>
  </si>
  <si>
    <t>Time 963.94 secs.</t>
  </si>
  <si>
    <t>MOTIF GCWKGCTGCHKB MEME-3</t>
  </si>
  <si>
    <t>width =  12  sites =  90  llr = 874  E-value = 9.3e-003</t>
  </si>
  <si>
    <t>Motif GCWKGCTGCHKB MEME-3 Description</t>
  </si>
  <si>
    <t>Simplified        A  ::5:::2::31:</t>
  </si>
  <si>
    <t>pos.-specific     C  27:::82:7424</t>
  </si>
  <si>
    <t>probability       G  81:692:93:53</t>
  </si>
  <si>
    <t>matrix            T  :1441:51:433</t>
  </si>
  <si>
    <t xml:space="preserve">                 2.4     *       </t>
  </si>
  <si>
    <t xml:space="preserve">                 2.1     **      </t>
  </si>
  <si>
    <t xml:space="preserve">                 1.8 *   ** *    </t>
  </si>
  <si>
    <t xml:space="preserve">Relative         1.6 *   ** *    </t>
  </si>
  <si>
    <t xml:space="preserve">Entropy          1.3 **  ** **   </t>
  </si>
  <si>
    <t xml:space="preserve">(14.0 bits)      1.0 ** *** **   </t>
  </si>
  <si>
    <t xml:space="preserve">                 0.8 ** *** **  *</t>
  </si>
  <si>
    <t xml:space="preserve">                 0.5 ** *** ** **</t>
  </si>
  <si>
    <t>Multilevel           GCAGGCTGCCGC</t>
  </si>
  <si>
    <t>consensus            C TT  C GTTT</t>
  </si>
  <si>
    <t>sequence                   A  A G</t>
  </si>
  <si>
    <t>Motif GCWKGCTGCHKB MEME-3 sites sorted by position p-value</t>
  </si>
  <si>
    <t>Ssc19w0037_DSE4              -    445  1.35e-08 CGATAACATG GCAGGCTGGCGC ATCGCGGGTG</t>
  </si>
  <si>
    <t>Ssc11c0276_                  +    693  2.74e-08 TATTTGACAT GCAGGCTGCAGC GCTGCATGTT</t>
  </si>
  <si>
    <t>Ssc21w0042_                  -    482  2.28e-07 TGTCTAGGAC GCATGCTGCCGT TCTAAAATTA</t>
  </si>
  <si>
    <t>Ssc09w0052_SIM1              +    690  3.48e-07 TACTTGCAAG GCATGCTGGCGG TCTGGCGTCG</t>
  </si>
  <si>
    <t>Ssc08w0072_                  +    288  3.48e-07 TCCCAGCCGC GCAGGCCGCACC CACCTGCACA</t>
  </si>
  <si>
    <t>Ssc21w0035_YPS3              +    795  6.11e-07 TTTTACGCCA GCTGGCTGCCAC TAATTGCTAA</t>
  </si>
  <si>
    <t>Ssc13c0218_                  -    427  6.11e-07 GTACTTGGAT GCAGGGTGCTGC AGGGTACTGT</t>
  </si>
  <si>
    <t>Ssc08w0072_                  +    149  7.06e-07 ATTGTTTATT GCTTGCTGCCCG TTATTTATCA</t>
  </si>
  <si>
    <t>Ssc09w0263_SCP1              +     84  8.18e-07 TTTTTATTTT GCAGGCTGCTCT CAAGGAGAGG</t>
  </si>
  <si>
    <t>Ssc04w0318_                  +    352  8.18e-07 AACGCGCACG GCATGCTGCTGT TTCGCAATCT</t>
  </si>
  <si>
    <t>Ssc04c0101_                  -    860  8.18e-07 CTCAGGGTTT GCTGGCTGGCTG AAGAGAATGG</t>
  </si>
  <si>
    <t>Ssc00c0987_ICL1              -    238  8.18e-07 AATCTGATTG GCTGGCTGGCTG GATGGTGTCG</t>
  </si>
  <si>
    <t>Ssc19w0037_DSE4              -    591  9.46e-07 CAAAGACGCA CCAGGCCGCAGG AGGTTTCATT</t>
  </si>
  <si>
    <t>Ssc13c0218_                  +    754  1.89e-06 CATTCATCCA CCAGGCAGCCGT TTTGAGTAAT</t>
  </si>
  <si>
    <t>Ssc13w0171_                  +    567  2.48e-06 TATTTCTTAT GCATGCCGCTTG GAAAAATTTC</t>
  </si>
  <si>
    <t>Ssc02c0155_                  -    427  2.48e-06 CCTAGATTAA GCATGCTGCATG GTCAGTTTTT</t>
  </si>
  <si>
    <t>Ssc04w0318_                  -     52  2.80e-06 CAAATGTATC CCTGGCAGCAGC AGCAGCGCTG</t>
  </si>
  <si>
    <t>Ssc14w0161_                  +     36  3.17e-06 CTGGCGGACA GCCGGCAGCCGT GCGCTTTCTC</t>
  </si>
  <si>
    <t>Ssc03c0442_                  +    705  3.17e-06 GCGCTCAGCA GCAGGCATCCGC ACGCATGTCC</t>
  </si>
  <si>
    <t>Ssc10c0086_                  -    702  3.64e-06 AAACCAATCT CCAGGGTGCTGC TTAATTATAT</t>
  </si>
  <si>
    <t>Ssc03c0464_PEF1              +    645  3.64e-06 ACAGACTTAT GCATGCCGGTGT GAGATTATTT</t>
  </si>
  <si>
    <t>Ssc19w0037_DSE4              +    548  4.16e-06 GAAAAAAAAA GCATGCAGCCCT GAGCGCTCGC</t>
  </si>
  <si>
    <t>Ssc04w0420_                  -    983  4.16e-06     TCAGTT CCTTGCTGCCCG TTATCAGCTT</t>
  </si>
  <si>
    <t>Ssc04w0420_                  +    764  4.16e-06 CGGGCAGATC GCTGGCCGGATG AGGTGTCGTG</t>
  </si>
  <si>
    <t>Ssc03c0442_                  +    369  4.16e-06 GAGTCTATCA GCAGGCAGCACT CTTGCGGAAA</t>
  </si>
  <si>
    <t>Ssc08w0072_                  -    269  6.03e-06 TGCGCGGCTG GGAGGCCGGCTG GCTAACAGTT</t>
  </si>
  <si>
    <t>Ssc21w0042_                  +    226  6.67e-06 AAACTTATTA CCAGGGTGCAGG CTAAAAAATA</t>
  </si>
  <si>
    <t>Ssc11w0147_                  +    296  6.67e-06 TTTTTCTACA GCAGGCCGGTAG CATATTGTGT</t>
  </si>
  <si>
    <t>Ssc01c0573_                  +    366  6.67e-06 GCAATAGTTG CCAGGCTGGATC TTGTTGTTGG</t>
  </si>
  <si>
    <t>Ssc00c0690_GAS5              -     17  6.67e-06 TTCTCAACAC GGATGGTGCCGC CAGCACTATC</t>
  </si>
  <si>
    <t>Ssc04w0318_                  -    872  7.60e-06 AGATCTACTT GGAGGCAGGAGC AAAGGTATTT</t>
  </si>
  <si>
    <t>Ssc00c0987_ICL1              -    456  7.60e-06 GCGTCCAGGG GCATGCTTCTGC ATATGGCCGT</t>
  </si>
  <si>
    <t>Ssc14c0062_CRC1              -    870  8.45e-06 GTTGGTTGCG GTTGGCTGCTGT GTACGCTCAA</t>
  </si>
  <si>
    <t>Ssc19w0037_DSE4              -    361  9.47e-06 CCCAGTGCTG GCTGTCTGCTGC CTCTAGTGAG</t>
  </si>
  <si>
    <t>Ssc02w0041_CTS1              -    359  9.47e-06 TGAGTACATA GCATGGCGCTGT CATTCAATCA</t>
  </si>
  <si>
    <t>Ssc08w0072_                  +    380  1.07e-05 TAGAAAATAG CCTGGGCGCCTC GCCCGCTGAA</t>
  </si>
  <si>
    <t>Ssc05c0115_FOX2              +    551  1.07e-05 TGTGTTCTCC GCTGGCTGTAGC TGCCAAAAGT</t>
  </si>
  <si>
    <t>Ssc20c0033_                  -    896  1.19e-05 CCGAGAAACT GCCTGCTGGAGG ACTATTTGAG</t>
  </si>
  <si>
    <t>Ssc00c0987_ICL1              +    555  1.19e-05 CATAATCTGG GGTGGCTGCACT CCGGAGGGAA</t>
  </si>
  <si>
    <t>Ssc20c0033_                  +    375  1.33e-05 ACTCCACTGC CGTGGCGGCCGC ACAGCATCCG</t>
  </si>
  <si>
    <t>Ssc03c0442_                  +    916  1.33e-05 ATTCACGTCC GTATGCTGCCTG AGTCTCTGAG</t>
  </si>
  <si>
    <t>Ssc03c0464_PEF1              +    304  1.47e-05 TTATTGAAGT GGTTGCTGCCAC ACACCGTAAG</t>
  </si>
  <si>
    <t>Ssc00c0987_ICL1              +    325  1.47e-05 GTCTCGGGAA CTTGGCCGCTGC CTTAACCTGG</t>
  </si>
  <si>
    <t>Ssc00c0987_ICL1              +    181  1.47e-05 AGTAATTTCA GCTGGCAGGTTT TGTCTGGGCC</t>
  </si>
  <si>
    <t>Ssc00c0690_GAS5              +     45  1.47e-05 AGAAGAACGT CCATGGTGCTGG TGATTGTTGC</t>
  </si>
  <si>
    <t>Ssc02c0382_                  -    105  1.62e-05 AACTGGCGAG GCTTGCTGCTAT CCACATCCAA</t>
  </si>
  <si>
    <t>Ssc06w0297_NRG1              +    641  1.77e-05 TGAAACGGCC CCAGGCTTCAGG ACCCGTGATG</t>
  </si>
  <si>
    <t>Ssc04w0318_                  +    203  1.77e-05 TCTAACACTT GCCGGCCGGCAG AACAGACGGT</t>
  </si>
  <si>
    <t>Ssc04w0115_                  -    365  1.77e-05 TCGTGAATTG GCAGGCATGTGC AGCTTGCCAG</t>
  </si>
  <si>
    <t>Ssc04c0114_                  +    196  1.77e-05 TCGTGAATTG GCAGGCATGTGC AGCTTGCCAG</t>
  </si>
  <si>
    <t>Ssc12w0115_YPS3              +    757  1.96e-05 GTTAAATTTA GCTTGGCGCCTT GTGAAATGTG</t>
  </si>
  <si>
    <t>Ssc12w0114_YPS3              +    757  1.96e-05 GTTAAATTTA GCTTGGCGCCTT GTGAAATGTG</t>
  </si>
  <si>
    <t>Ssc06c0239_PHO11             -    159  1.96e-05 TCTTAACTTT GCATGCTTCTGT AGTAAGTAAA</t>
  </si>
  <si>
    <t>Ssc04w0142_                  +    903  1.96e-05 CTCTGTTTCT GTAGGCTGCACT CTTGACAGCA</t>
  </si>
  <si>
    <t xml:space="preserve">Ssc03w0409_                  +    982  1.96e-05 TGCTTAAAGT GGTGGGAGCTGC TGTTGAG   </t>
  </si>
  <si>
    <t>Ssc03c0405_MSB2              -    781  1.96e-05 TGCTTAAAGT GGTGGGAGCTGC TGTTGAGATG</t>
  </si>
  <si>
    <t>Ssc02w0205_                  -    236  1.96e-05 CACAATAACA CGTTGCTGCCTC TCGGAATCCA</t>
  </si>
  <si>
    <t>Ssc00w0255_CTS1              +    870  1.96e-05 CCATTATTTA GCTTGCAGCCAT TGTAATTGTT</t>
  </si>
  <si>
    <t>Ssc15w0115_                  -    824  2.16e-05 CCAAAAACAA GGAGGCAGCTTT TATTACTTTT</t>
  </si>
  <si>
    <t>Ssc14c0184_YPS3              -    414  2.16e-05 TAATTGAACC CCTTGCTGCTTT ACAAGATGGA</t>
  </si>
  <si>
    <t>Ssc11c0293_                  +    657  2.16e-05 CTCCTTTTAT GCAGGCCTGTGT AACCTAGTTT</t>
  </si>
  <si>
    <t>Ssc10w0232_SPR1              +    109  2.16e-05 AACAGCTGGC GCTTGCCGGCAT ACCCTCCTAT</t>
  </si>
  <si>
    <t>Ssc14w0153_YPS3              -    201  2.39e-05 TATTCTATCA GCTTTCTGCTGC ATAACTTGTT</t>
  </si>
  <si>
    <t>Ssc12w0115_YPS3              -    383  2.39e-05 TCCGAAATTC GCATGCCTCTGT TTTTCTTTTA</t>
  </si>
  <si>
    <t>Ssc05c0192_MKC7              -    589  2.39e-05 TATATTGTTC GCATGCGGCACT AAATTGGCAT</t>
  </si>
  <si>
    <t>Ssc19w0037_DSE4              +     81  2.65e-05 GACCAAGCGA GTTGGCGGGCGG ATTGACAATC</t>
  </si>
  <si>
    <t>Ssc11c0243_PEP4              +    191  2.65e-05 ATTTCAAGCA GTTTGCAGCCCC AGACATATGG</t>
  </si>
  <si>
    <t>Ssc09w0052_SIM1              -    777  2.65e-05 CAAAAGCACC GCATGCTGTAGG AAGGGAGTTG</t>
  </si>
  <si>
    <t>Ssc08w0072_                  +      7  2.65e-05     ATAACT GCAGGCTGTTTG TGCACTCGTG</t>
  </si>
  <si>
    <t>Ssc07c0069_                  +    182  2.65e-05 AAATGATCCA GTTTGCTGCAGT TCAAGATAAT</t>
  </si>
  <si>
    <t>Ssc16c0152_FEN2              +    631  2.91e-05 GCAATGGCTG GCCTGCAGCATC AAATTGTTCA</t>
  </si>
  <si>
    <t>Ssc14w0069_                  -    366  2.91e-05 GTTCCCAATG CGTGGCTGGTCC ATTCAAATAT</t>
  </si>
  <si>
    <t>Ssc14w0069_                  +     45  2.91e-05 TTGTTGGAGA GTTGGCTGGCAC AGAGCCGGAA</t>
  </si>
  <si>
    <t>Ssc07c0088_                  -    763  2.91e-05 GGCATATTTG CTAGGCCGGCCC TATGTGGATA</t>
  </si>
  <si>
    <t>Ssc04c0101_                  +     81  2.91e-05 GGCTATTCAT GCATGCTGACGC ACATGTCTGG</t>
  </si>
  <si>
    <t>Ssc21w0035_YPS3              -    197  3.20e-05 CATCAGTGTA CCTGGCTTGTGC AATCTTGATA</t>
  </si>
  <si>
    <t>Ssc20c0033_                  +    608  3.20e-05 GTTTGCCAAT CGAGGCTGGATC AGACACGCCC</t>
  </si>
  <si>
    <t>Ssc20w0008_                  -    633  3.20e-05 CCACATTTTA GTTGGCCGCTTT CTATTTTAGG</t>
  </si>
  <si>
    <t>Ssc02c0211_CTS1              -    619  3.20e-05 CATTTCTGCA GCAGGGCGGAAC TGTTTTGTGG</t>
  </si>
  <si>
    <t>Ssc17w0061_                  -    199  3.48e-05 GTATATGACC GCAGTCTGCATG TACCTGCATA</t>
  </si>
  <si>
    <t>Ssc05c0115_FOX2              +    513  3.48e-05 GAATTTTGGT GCATTCTGCCTG TTCCAAGTTC</t>
  </si>
  <si>
    <t>Ssc19w0037_DSE4              +    523  3.81e-05 TGGCCGTTTC GCTGTCAGCAGG ACGGAAAAAA</t>
  </si>
  <si>
    <t>Ssc18c0125_                  +    392  3.81e-05 TCGGCTGCAC GCATGCATCCTG AGAATACACA</t>
  </si>
  <si>
    <t>Ssc11c0243_PEP4              +    445  3.81e-05 TATTATGCAT GCATGCTGTTCC CGCTCTCGAG</t>
  </si>
  <si>
    <t>Ssc10w0245_COM2              +    669  3.81e-05 AATGTGAAGC GGATGCGGGCGT TTGAAACATG</t>
  </si>
  <si>
    <t>Ssc07w0104_CAT2              +    668  3.81e-05 TCACTCTTTT GCGGGGTGCACC AGGGAGTTCC</t>
  </si>
  <si>
    <t>Ssc15c0032_                  -    619  4.12e-05 TTCACGGACC GTTTGCTGCATG AATTTTCAAC</t>
  </si>
  <si>
    <t>Ssc16c0062_PRM1              +    291  4.49e-05 GGATCCAATG GTATGCTGGTCG AAAAAGTATT</t>
  </si>
  <si>
    <t>Ssc03w0118_PLB1              -    458  4.49e-05 TACGCGGTAT GCGTGCTGCTTT TTCTATGCCT</t>
  </si>
  <si>
    <t>Ssc00w0255_CTS1              -    209  7.99e-05 GGATTAGAAA GCAGGGTACCGG GAAGTACAAT</t>
  </si>
  <si>
    <t>Motif GCWKGCTGCHKB MEME-3 block diagrams</t>
  </si>
  <si>
    <t>Ssc19w0037_DSE4                   3.8e-05  80_[+3]_268_[-3]_72_[-3]_66_[+3]_</t>
  </si>
  <si>
    <t xml:space="preserve">                                           13_[+3]_31_[-3]_398</t>
  </si>
  <si>
    <t>Ssc11c0276_                       2.7e-08  692_[+3]_296</t>
  </si>
  <si>
    <t>Ssc21w0042_                       6.7e-06  225_[+3]_244_[-3]_507</t>
  </si>
  <si>
    <t>Ssc09w0052_SIM1                   2.7e-05  689_[+3]_75_[-3]_212</t>
  </si>
  <si>
    <t>Ssc08w0072_                       2.7e-05  6_[+3]_130_[+3]_108_[-3]_7_[+3]_</t>
  </si>
  <si>
    <t xml:space="preserve">                                           80_[+3]_609</t>
  </si>
  <si>
    <t>Ssc21w0035_YPS3                   3.2e-05  196_[-3]_586_[+3]_194</t>
  </si>
  <si>
    <t>Ssc13c0218_                       1.9e-06  426_[-3]_315_[+3]_235</t>
  </si>
  <si>
    <t>Ssc09w0263_SCP1                   8.2e-07  83_[+3]_905</t>
  </si>
  <si>
    <t>Ssc04w0318_                       7.6e-06  51_[-3]_139_[+3]_137_[+3]_508_[-3]_</t>
  </si>
  <si>
    <t>Ssc04c0101_                       2.9e-05  80_[+3]_767_[-3]_129</t>
  </si>
  <si>
    <t>Ssc00c0987_ICL1                   1.5e-05  180_[+3]_45_[-3]_75_[+3]_119_[-3]_</t>
  </si>
  <si>
    <t xml:space="preserve">                                           87_[+3]_434</t>
  </si>
  <si>
    <t>Ssc13w0171_                       2.5e-06  566_[+3]_422</t>
  </si>
  <si>
    <t>Ssc02c0155_                       2.5e-06  426_[-3]_562</t>
  </si>
  <si>
    <t>Ssc14w0161_                       3.2e-06  35_[+3]_953</t>
  </si>
  <si>
    <t>Ssc03c0442_                       4.2e-06  368_[+3]_324_[+3]_199_[+3]_73</t>
  </si>
  <si>
    <t>Ssc10c0086_                       3.6e-06  701_[-3]_287</t>
  </si>
  <si>
    <t>Ssc03c0464_PEF1                   1.5e-05  303_[+3]_329_[+3]_344</t>
  </si>
  <si>
    <t>Ssc04w0420_                       4.2e-06  763_[+3]_207_[-3]_6</t>
  </si>
  <si>
    <t>Ssc11w0147_                       6.7e-06  295_[+3]_693</t>
  </si>
  <si>
    <t>Ssc01c0573_                       6.7e-06  365_[+3]_623</t>
  </si>
  <si>
    <t>Ssc00c0690_GAS5                   1.5e-05  16_[-3]_16_[+3]_944</t>
  </si>
  <si>
    <t>Ssc14c0062_CRC1                   8.5e-06  869_[-3]_119</t>
  </si>
  <si>
    <t>Ssc02w0041_CTS1                   9.5e-06  358_[-3]_630</t>
  </si>
  <si>
    <t>Ssc05c0115_FOX2                   3.5e-05  512_[+3]_26_[+3]_438</t>
  </si>
  <si>
    <t>Ssc20c0033_                       3.2e-05  374_[+3]_221_[+3]_276_[-3]_93</t>
  </si>
  <si>
    <t>Ssc02c0382_                       1.6e-05  104_[-3]_884</t>
  </si>
  <si>
    <t>Ssc06w0297_NRG1                   1.8e-05  640_[+3]_348</t>
  </si>
  <si>
    <t>Ssc04w0115_                       1.8e-05  364_[-3]_624</t>
  </si>
  <si>
    <t>Ssc04c0114_                       1.8e-05  195_[+3]_793</t>
  </si>
  <si>
    <t>Ssc12w0115_YPS3                   2.4e-05  382_[-3]_362_[+3]_232</t>
  </si>
  <si>
    <t>Ssc12w0114_YPS3                     2e-05  756_[+3]_232</t>
  </si>
  <si>
    <t>Ssc06c0239_PHO11                    2e-05  158_[-3]_830</t>
  </si>
  <si>
    <t>Ssc04w0142_                         2e-05  902_[+3]_86</t>
  </si>
  <si>
    <t>Ssc03w0409_                         2e-05  981_[+3]_7</t>
  </si>
  <si>
    <t>Ssc03c0405_MSB2                     2e-05  780_[-3]_208</t>
  </si>
  <si>
    <t>Ssc02w0205_                         2e-05  235_[-3]_753</t>
  </si>
  <si>
    <t>Ssc00w0255_CTS1                     2e-05  208_[-3]_649_[+3]_119</t>
  </si>
  <si>
    <t>Ssc15w0115_                       2.2e-05  823_[-3]_165</t>
  </si>
  <si>
    <t>Ssc14c0184_YPS3                   2.2e-05  413_[-3]_575</t>
  </si>
  <si>
    <t>Ssc11c0293_                       2.2e-05  656_[+3]_332</t>
  </si>
  <si>
    <t>Ssc10w0232_SPR1                   2.2e-05  108_[+3]_880</t>
  </si>
  <si>
    <t>Ssc14w0153_YPS3                   2.4e-05  200_[-3]_788</t>
  </si>
  <si>
    <t>Ssc05c0192_MKC7                   2.4e-05  588_[-3]_400</t>
  </si>
  <si>
    <t>Ssc11c0243_PEP4                   2.7e-05  190_[+3]_242_[+3]_544</t>
  </si>
  <si>
    <t>Ssc07c0069_                       2.7e-05  181_[+3]_807</t>
  </si>
  <si>
    <t>Ssc16c0152_FEN2                   2.9e-05  630_[+3]_358</t>
  </si>
  <si>
    <t>Ssc14w0069_                       2.9e-05  44_[+3]_309_[-3]_623</t>
  </si>
  <si>
    <t>Ssc07c0088_                       2.9e-05  762_[-3]_226</t>
  </si>
  <si>
    <t>Ssc20w0008_                       3.2e-05  632_[-3]_356</t>
  </si>
  <si>
    <t>Ssc02c0211_CTS1                   3.2e-05  618_[-3]_370</t>
  </si>
  <si>
    <t>Ssc17w0061_                       3.5e-05  198_[-3]_790</t>
  </si>
  <si>
    <t>Ssc18c0125_                       3.8e-05  391_[+3]_597</t>
  </si>
  <si>
    <t>Ssc10w0245_COM2                   3.8e-05  668_[+3]_320</t>
  </si>
  <si>
    <t>Ssc07w0104_CAT2                   3.8e-05  667_[+3]_321</t>
  </si>
  <si>
    <t>Ssc15c0032_                       4.1e-05  618_[-3]_370</t>
  </si>
  <si>
    <t>Ssc16c0062_PRM1                   4.5e-05  290_[+3]_698</t>
  </si>
  <si>
    <t>Ssc03w0118_PLB1                   4.5e-05  457_[-3]_531</t>
  </si>
  <si>
    <t>Motif GCWKGCTGCHKB MEME-3 in BLOCKS format</t>
  </si>
  <si>
    <t>BL   MOTIF GCWKGCTGCHKB width=12 seqs=90</t>
  </si>
  <si>
    <t xml:space="preserve">Ssc19w0037_DSE4          (  445) GCAGGCTGGCGC  1 </t>
  </si>
  <si>
    <t xml:space="preserve">Ssc11c0276_              (  693) GCAGGCTGCAGC  1 </t>
  </si>
  <si>
    <t xml:space="preserve">Ssc21w0042_              (  482) GCATGCTGCCGT  1 </t>
  </si>
  <si>
    <t xml:space="preserve">Ssc09w0052_SIM1          (  690) GCATGCTGGCGG  1 </t>
  </si>
  <si>
    <t xml:space="preserve">Ssc08w0072_              (  288) GCAGGCCGCACC  1 </t>
  </si>
  <si>
    <t xml:space="preserve">Ssc21w0035_YPS3          (  795) GCTGGCTGCCAC  1 </t>
  </si>
  <si>
    <t xml:space="preserve">Ssc13c0218_              (  427) GCAGGGTGCTGC  1 </t>
  </si>
  <si>
    <t xml:space="preserve">Ssc08w0072_              (  149) GCTTGCTGCCCG  1 </t>
  </si>
  <si>
    <t xml:space="preserve">Ssc09w0263_SCP1          (   84) GCAGGCTGCTCT  1 </t>
  </si>
  <si>
    <t xml:space="preserve">Ssc04w0318_              (  352) GCATGCTGCTGT  1 </t>
  </si>
  <si>
    <t xml:space="preserve">Ssc04c0101_              (  860) GCTGGCTGGCTG  1 </t>
  </si>
  <si>
    <t xml:space="preserve">Ssc00c0987_ICL1          (  238) GCTGGCTGGCTG  1 </t>
  </si>
  <si>
    <t xml:space="preserve">Ssc19w0037_DSE4          (  591) CCAGGCCGCAGG  1 </t>
  </si>
  <si>
    <t xml:space="preserve">Ssc13c0218_              (  754) CCAGGCAGCCGT  1 </t>
  </si>
  <si>
    <t xml:space="preserve">Ssc13w0171_              (  567) GCATGCCGCTTG  1 </t>
  </si>
  <si>
    <t xml:space="preserve">Ssc02c0155_              (  427) GCATGCTGCATG  1 </t>
  </si>
  <si>
    <t xml:space="preserve">Ssc04w0318_              (   52) CCTGGCAGCAGC  1 </t>
  </si>
  <si>
    <t xml:space="preserve">Ssc14w0161_              (   36) GCCGGCAGCCGT  1 </t>
  </si>
  <si>
    <t xml:space="preserve">Ssc03c0442_              (  705) GCAGGCATCCGC  1 </t>
  </si>
  <si>
    <t xml:space="preserve">Ssc10c0086_              (  702) CCAGGGTGCTGC  1 </t>
  </si>
  <si>
    <t xml:space="preserve">Ssc03c0464_PEF1          (  645) GCATGCCGGTGT  1 </t>
  </si>
  <si>
    <t xml:space="preserve">Ssc19w0037_DSE4          (  548) GCATGCAGCCCT  1 </t>
  </si>
  <si>
    <t xml:space="preserve">Ssc04w0420_              (  983) CCTTGCTGCCCG  1 </t>
  </si>
  <si>
    <t xml:space="preserve">Ssc04w0420_              (  764) GCTGGCCGGATG  1 </t>
  </si>
  <si>
    <t xml:space="preserve">Ssc03c0442_              (  369) GCAGGCAGCACT  1 </t>
  </si>
  <si>
    <t xml:space="preserve">Ssc08w0072_              (  269) GGAGGCCGGCTG  1 </t>
  </si>
  <si>
    <t xml:space="preserve">Ssc21w0042_              (  226) CCAGGGTGCAGG  1 </t>
  </si>
  <si>
    <t xml:space="preserve">Ssc11w0147_              (  296) GCAGGCCGGTAG  1 </t>
  </si>
  <si>
    <t xml:space="preserve">Ssc01c0573_              (  366) CCAGGCTGGATC  1 </t>
  </si>
  <si>
    <t xml:space="preserve">Ssc00c0690_GAS5          (   17) GGATGGTGCCGC  1 </t>
  </si>
  <si>
    <t xml:space="preserve">Ssc04w0318_              (  872) GGAGGCAGGAGC  1 </t>
  </si>
  <si>
    <t xml:space="preserve">Ssc00c0987_ICL1          (  456) GCATGCTTCTGC  1 </t>
  </si>
  <si>
    <t xml:space="preserve">Ssc14c0062_CRC1          (  870) GTTGGCTGCTGT  1 </t>
  </si>
  <si>
    <t xml:space="preserve">Ssc19w0037_DSE4          (  361) GCTGTCTGCTGC  1 </t>
  </si>
  <si>
    <t xml:space="preserve">Ssc02w0041_CTS1          (  359) GCATGGCGCTGT  1 </t>
  </si>
  <si>
    <t xml:space="preserve">Ssc08w0072_              (  380) CCTGGGCGCCTC  1 </t>
  </si>
  <si>
    <t xml:space="preserve">Ssc05c0115_FOX2          (  551) GCTGGCTGTAGC  1 </t>
  </si>
  <si>
    <t xml:space="preserve">Ssc20c0033_              (  896) GCCTGCTGGAGG  1 </t>
  </si>
  <si>
    <t xml:space="preserve">Ssc00c0987_ICL1          (  555) GGTGGCTGCACT  1 </t>
  </si>
  <si>
    <t xml:space="preserve">Ssc20c0033_              (  375) CGTGGCGGCCGC  1 </t>
  </si>
  <si>
    <t xml:space="preserve">Ssc03c0442_              (  916) GTATGCTGCCTG  1 </t>
  </si>
  <si>
    <t xml:space="preserve">Ssc03c0464_PEF1          (  304) GGTTGCTGCCAC  1 </t>
  </si>
  <si>
    <t xml:space="preserve">Ssc00c0987_ICL1          (  325) CTTGGCCGCTGC  1 </t>
  </si>
  <si>
    <t xml:space="preserve">Ssc00c0987_ICL1          (  181) GCTGGCAGGTTT  1 </t>
  </si>
  <si>
    <t xml:space="preserve">Ssc00c0690_GAS5          (   45) CCATGGTGCTGG  1 </t>
  </si>
  <si>
    <t xml:space="preserve">Ssc02c0382_              (  105) GCTTGCTGCTAT  1 </t>
  </si>
  <si>
    <t xml:space="preserve">Ssc06w0297_NRG1          (  641) CCAGGCTTCAGG  1 </t>
  </si>
  <si>
    <t xml:space="preserve">Ssc04w0318_              (  203) GCCGGCCGGCAG  1 </t>
  </si>
  <si>
    <t xml:space="preserve">Ssc04w0115_              (  365) GCAGGCATGTGC  1 </t>
  </si>
  <si>
    <t xml:space="preserve">Ssc04c0114_              (  196) GCAGGCATGTGC  1 </t>
  </si>
  <si>
    <t xml:space="preserve">Ssc12w0115_YPS3          (  757) GCTTGGCGCCTT  1 </t>
  </si>
  <si>
    <t xml:space="preserve">Ssc12w0114_YPS3          (  757) GCTTGGCGCCTT  1 </t>
  </si>
  <si>
    <t xml:space="preserve">Ssc06c0239_PHO11         (  159) GCATGCTTCTGT  1 </t>
  </si>
  <si>
    <t xml:space="preserve">Ssc04w0142_              (  903) GTAGGCTGCACT  1 </t>
  </si>
  <si>
    <t xml:space="preserve">Ssc03w0409_              (  982) GGTGGGAGCTGC  1 </t>
  </si>
  <si>
    <t xml:space="preserve">Ssc03c0405_MSB2          (  781) GGTGGGAGCTGC  1 </t>
  </si>
  <si>
    <t xml:space="preserve">Ssc02w0205_              (  236) CGTTGCTGCCTC  1 </t>
  </si>
  <si>
    <t xml:space="preserve">Ssc00w0255_CTS1          (  870) GCTTGCAGCCAT  1 </t>
  </si>
  <si>
    <t xml:space="preserve">Ssc15w0115_              (  824) GGAGGCAGCTTT  1 </t>
  </si>
  <si>
    <t xml:space="preserve">Ssc14c0184_YPS3          (  414) CCTTGCTGCTTT  1 </t>
  </si>
  <si>
    <t xml:space="preserve">Ssc11c0293_              (  657) GCAGGCCTGTGT  1 </t>
  </si>
  <si>
    <t xml:space="preserve">Ssc10w0232_SPR1          (  109) GCTTGCCGGCAT  1 </t>
  </si>
  <si>
    <t xml:space="preserve">Ssc14w0153_YPS3          (  201) GCTTTCTGCTGC  1 </t>
  </si>
  <si>
    <t xml:space="preserve">Ssc12w0115_YPS3          (  383) GCATGCCTCTGT  1 </t>
  </si>
  <si>
    <t xml:space="preserve">Ssc05c0192_MKC7          (  589) GCATGCGGCACT  1 </t>
  </si>
  <si>
    <t xml:space="preserve">Ssc19w0037_DSE4          (   81) GTTGGCGGGCGG  1 </t>
  </si>
  <si>
    <t xml:space="preserve">Ssc11c0243_PEP4          (  191) GTTTGCAGCCCC  1 </t>
  </si>
  <si>
    <t xml:space="preserve">Ssc09w0052_SIM1          (  777) GCATGCTGTAGG  1 </t>
  </si>
  <si>
    <t xml:space="preserve">Ssc08w0072_              (    7) GCAGGCTGTTTG  1 </t>
  </si>
  <si>
    <t xml:space="preserve">Ssc07c0069_              (  182) GTTTGCTGCAGT  1 </t>
  </si>
  <si>
    <t xml:space="preserve">Ssc16c0152_FEN2          (  631) GCCTGCAGCATC  1 </t>
  </si>
  <si>
    <t xml:space="preserve">Ssc14w0069_              (  366) CGTGGCTGGTCC  1 </t>
  </si>
  <si>
    <t xml:space="preserve">Ssc14w0069_              (   45) GTTGGCTGGCAC  1 </t>
  </si>
  <si>
    <t xml:space="preserve">Ssc07c0088_              (  763) CTAGGCCGGCCC  1 </t>
  </si>
  <si>
    <t xml:space="preserve">Ssc04c0101_              (   81) GCATGCTGACGC  1 </t>
  </si>
  <si>
    <t xml:space="preserve">Ssc21w0035_YPS3          (  197) CCTGGCTTGTGC  1 </t>
  </si>
  <si>
    <t xml:space="preserve">Ssc20c0033_              (  608) CGAGGCTGGATC  1 </t>
  </si>
  <si>
    <t xml:space="preserve">Ssc20w0008_              (  633) GTTGGCCGCTTT  1 </t>
  </si>
  <si>
    <t xml:space="preserve">Ssc02c0211_CTS1          (  619) GCAGGGCGGAAC  1 </t>
  </si>
  <si>
    <t xml:space="preserve">Ssc17w0061_              (  199) GCAGTCTGCATG  1 </t>
  </si>
  <si>
    <t xml:space="preserve">Ssc05c0115_FOX2          (  513) GCATTCTGCCTG  1 </t>
  </si>
  <si>
    <t xml:space="preserve">Ssc19w0037_DSE4          (  523) GCTGTCAGCAGG  1 </t>
  </si>
  <si>
    <t xml:space="preserve">Ssc18c0125_              (  392) GCATGCATCCTG  1 </t>
  </si>
  <si>
    <t xml:space="preserve">Ssc11c0243_PEP4          (  445) GCATGCTGTTCC  1 </t>
  </si>
  <si>
    <t xml:space="preserve">Ssc10w0245_COM2          (  669) GGATGCGGGCGT  1 </t>
  </si>
  <si>
    <t xml:space="preserve">Ssc07w0104_CAT2          (  668) GCGGGGTGCACC  1 </t>
  </si>
  <si>
    <t xml:space="preserve">Ssc15c0032_              (  619) GTTTGCTGCATG  1 </t>
  </si>
  <si>
    <t xml:space="preserve">Ssc16c0062_PRM1          (  291) GTATGCTGGTCG  1 </t>
  </si>
  <si>
    <t xml:space="preserve">Ssc03w0118_PLB1          (  458) GCGTGCTGCTTT  1 </t>
  </si>
  <si>
    <t xml:space="preserve">Ssc00w0255_CTS1          (  209) GCAGGGTACCGG  1 </t>
  </si>
  <si>
    <t>Motif GCWKGCTGCHKB MEME-3 position-specific scoring matrix</t>
  </si>
  <si>
    <t xml:space="preserve">log-odds matrix: alength= 4 w= 12 n= 142935 bayes= 12.1798 E= 9.3e-003 </t>
  </si>
  <si>
    <t xml:space="preserve"> -1314     30    230  -1314 </t>
  </si>
  <si>
    <t xml:space="preserve"> -1314    215    -17   -134 </t>
  </si>
  <si>
    <t xml:space="preserve">    69   -187   -287     21 </t>
  </si>
  <si>
    <t xml:space="preserve"> -1314  -1314    180     36 </t>
  </si>
  <si>
    <t xml:space="preserve"> -1314  -1314    254   -260 </t>
  </si>
  <si>
    <t xml:space="preserve"> -1314    237     -7  -1314 </t>
  </si>
  <si>
    <t xml:space="preserve">   -75     37   -187     69 </t>
  </si>
  <si>
    <t xml:space="preserve">  -492  -1314    243   -160 </t>
  </si>
  <si>
    <t xml:space="preserve">  -492    201     83   -292 </t>
  </si>
  <si>
    <t xml:space="preserve">   -28    117  -1314      8 </t>
  </si>
  <si>
    <t xml:space="preserve">  -175      3    152    -34 </t>
  </si>
  <si>
    <t xml:space="preserve"> -1314    126     88    -12 </t>
  </si>
  <si>
    <t>Motif GCWKGCTGCHKB MEME-3 position-specific probability matrix</t>
  </si>
  <si>
    <t xml:space="preserve">letter-probability matrix: alength= 4 w= 12 nsites= 90 E= 9.3e-003 </t>
  </si>
  <si>
    <t xml:space="preserve"> 0.000000  0.200000  0.800000  0.000000 </t>
  </si>
  <si>
    <t xml:space="preserve"> 0.000000  0.722222  0.144444  0.133333 </t>
  </si>
  <si>
    <t xml:space="preserve"> 0.544444  0.044444  0.022222  0.388889 </t>
  </si>
  <si>
    <t xml:space="preserve"> 0.000000  0.000000  0.566667  0.433333 </t>
  </si>
  <si>
    <t xml:space="preserve"> 0.000000  0.000000  0.944444  0.055556 </t>
  </si>
  <si>
    <t xml:space="preserve"> 0.000000  0.844444  0.155556  0.000000 </t>
  </si>
  <si>
    <t xml:space="preserve"> 0.200000  0.211111  0.044444  0.544444 </t>
  </si>
  <si>
    <t xml:space="preserve"> 0.011111  0.000000  0.877778  0.111111 </t>
  </si>
  <si>
    <t xml:space="preserve"> 0.011111  0.655556  0.288889  0.044444 </t>
  </si>
  <si>
    <t xml:space="preserve"> 0.277778  0.366667  0.000000  0.355556 </t>
  </si>
  <si>
    <t xml:space="preserve"> 0.100000  0.166667  0.466667  0.266667 </t>
  </si>
  <si>
    <t xml:space="preserve"> 0.000000  0.388889  0.300000  0.311111 </t>
  </si>
  <si>
    <t>Motif GCWKGCTGCHKB MEME-3 regular expression</t>
  </si>
  <si>
    <t>[GC]C[AT][GT]GC[TCA]G[CG][CTA][GT][CTG]</t>
  </si>
  <si>
    <t>Time 1399.81 secs.</t>
  </si>
  <si>
    <t xml:space="preserve"> 0.000000  0.000000  1.000000  0.000000 </t>
  </si>
  <si>
    <t xml:space="preserve"> 0.000000  0.000000  0.000000  1.000000 </t>
  </si>
  <si>
    <t xml:space="preserve"> 1.000000  0.000000  0.000000  0.000000 </t>
  </si>
  <si>
    <t xml:space="preserve"> 0.000000  0.900000  0.100000  0.000000 </t>
  </si>
  <si>
    <t xml:space="preserve">                 0.8 ************</t>
  </si>
  <si>
    <t>PRIMARY SEQUENCES= UP_64set_UP_in_WT_kss1_and_ste12.txt</t>
  </si>
  <si>
    <t xml:space="preserve">Ssc00w0007_JEN1          1.0000   1000  Ssc00w0204_              1.0000   1000  </t>
  </si>
  <si>
    <t xml:space="preserve">Ssc00c0339_GRE2          1.0000   1000  Ssc00c0342_PRB1          1.0000   1000  </t>
  </si>
  <si>
    <t xml:space="preserve">Ssc00c0482_MET2          1.0000   1000  Ssc00c0503_              1.0000   1000  </t>
  </si>
  <si>
    <t xml:space="preserve">Ssc00w0504_              1.0000   1000  Ssc00c0767_GAL2          1.0000   1000  </t>
  </si>
  <si>
    <t xml:space="preserve">Ssc00c0774_MET17         1.0000   1000  Ssc00w1001_PRX1          1.0000   1000  </t>
  </si>
  <si>
    <t xml:space="preserve">Ssc01w0147_CYS3          1.0000   1000  Ssc01c0182_GCV1          1.0000   1000  </t>
  </si>
  <si>
    <t xml:space="preserve">Ssc01w0358_AMF1          1.0000   1000  Ssc01c0359_              1.0000   1000  </t>
  </si>
  <si>
    <t xml:space="preserve">Ssc01c0407_INO1          1.0000   1000  Ssc02c0045_CTS1          1.0000   1000  </t>
  </si>
  <si>
    <t xml:space="preserve">Ssc02w0064_SEO1          1.0000   1000  Ssc02c0281_GRE3          1.0000   1000  </t>
  </si>
  <si>
    <t xml:space="preserve">Ssc02c0459_              1.0000   1000  Ssc03c0177_              1.0000   1000  </t>
  </si>
  <si>
    <t xml:space="preserve">Ssc03w0178_SEO1          1.0000   1000  Ssc03w0179_              1.0000   1000  </t>
  </si>
  <si>
    <t xml:space="preserve">Ssc04c0033_SEO1          1.0000   1000  Ssc04w0034_OXP1          1.0000   1000  </t>
  </si>
  <si>
    <t xml:space="preserve">Ssc04w0181_LAP3          1.0000   1000  Ssc06w0014_OYE2          1.0000   1000  </t>
  </si>
  <si>
    <t xml:space="preserve">Ssc06c0077_ARO9          1.0000   1000  Ssc06c0165_SEO1          1.0000   1000  </t>
  </si>
  <si>
    <t xml:space="preserve">Ssc06c0189_FMP48         1.0000   1000  Ssc06w0314_              1.0000   1000  </t>
  </si>
  <si>
    <t xml:space="preserve">Ssc07c0176_ADH6          1.0000   1000  Ssc07c0207_STR3          1.0000   1000  </t>
  </si>
  <si>
    <t xml:space="preserve">Ssc07w0336_BNA3          1.0000   1000  Ssc07w0368_YCT1          1.0000   1000  </t>
  </si>
  <si>
    <t xml:space="preserve">Ssc07w0379_MET32         1.0000   1000  Ssc07c0447_YCT1          1.0000   1000  </t>
  </si>
  <si>
    <t xml:space="preserve">Ssc07w0448_              1.0000   1000  Ssc07w0449_FAP1          1.0000   1000  </t>
  </si>
  <si>
    <t xml:space="preserve">Ssc08w0149_              1.0000   1000  Ssc08c0411_FLR1          1.0000   1000  </t>
  </si>
  <si>
    <t xml:space="preserve">Ssc08w0416_MUP1          1.0000   1000  Ssc08w0418_GCV2          1.0000   1000  </t>
  </si>
  <si>
    <t xml:space="preserve">Ssc09w0268_              1.0000   1000  Ssc09c0269_HSP12         1.0000   1000  </t>
  </si>
  <si>
    <t xml:space="preserve">Ssc10w0048_LYP1          1.0000   1000  Ssc10c0252_TPO3          1.0000   1000  </t>
  </si>
  <si>
    <t xml:space="preserve">Ssc11w0121_              1.0000   1000  Ssc11w0122_              1.0000   1000  </t>
  </si>
  <si>
    <t xml:space="preserve">Ssc13w0115_MET30         1.0000   1000  Ssc13c0148_MET2          1.0000   1000  </t>
  </si>
  <si>
    <t xml:space="preserve">Ssc13c0155_              1.0000   1000  Ssc13w0229_              1.0000   1000  </t>
  </si>
  <si>
    <t xml:space="preserve">Ssc13c0230_              1.0000   1000  Ssc13w0231_UGA4          1.0000   1000  </t>
  </si>
  <si>
    <t xml:space="preserve">Ssc13w0232_FMO1          1.0000   1000  Ssc13c0234_DUR3          1.0000   1000  </t>
  </si>
  <si>
    <t xml:space="preserve">Ssc13w0235_              1.0000   1000  Ssc15c0003_MXR1          1.0000   1000  </t>
  </si>
  <si>
    <t xml:space="preserve">Ssc15w0039_OYE2          1.0000   1000  Ssc16w0151_SEO1          1.0000   1000  </t>
  </si>
  <si>
    <t xml:space="preserve">Ssc18c0090_              1.0000   1000  Ssc19c0074_              1.0000   1000  </t>
  </si>
  <si>
    <t xml:space="preserve">Ssc22w0013_              1.0000   1000  Ssc23w0021_ZTA1          1.0000   1000  </t>
  </si>
  <si>
    <t xml:space="preserve">command: meme UP_64set_UP_in_WT_kss1_and_ste12.txt -dna -oc . -nostatus -time 14400 -mod anr -nmotifs 10 -minw 6 -maxw 12 -objfun classic -revcomp -markov_order 0 </t>
  </si>
  <si>
    <t>nsites: minsites=        2    maxsites=      320    wnsites=       0.8</t>
  </si>
  <si>
    <t>data:   n=           64000    N=              64</t>
  </si>
  <si>
    <t xml:space="preserve">        searchsize=  64000    norand=         no    csites=       1000</t>
  </si>
  <si>
    <t xml:space="preserve">A 0.331 C 0.169 G 0.169 T 0.331 </t>
  </si>
  <si>
    <t>MOTIF CTTTYTTTTTTY MEME-1</t>
  </si>
  <si>
    <t>width =  12  sites = 160  llr = 1420  E-value = 4.2e-044</t>
  </si>
  <si>
    <t>Motif CTTTYTTTTTTY MEME-1 Description</t>
  </si>
  <si>
    <t>Simplified        A  :1:::1::::::</t>
  </si>
  <si>
    <t>pos.-specific     C  7::1411:2114</t>
  </si>
  <si>
    <t>probability       G  ::::1:::::2:</t>
  </si>
  <si>
    <t>matrix            T  39a9588a8976</t>
  </si>
  <si>
    <t xml:space="preserve">Relative         1.5        *    </t>
  </si>
  <si>
    <t xml:space="preserve">Entropy          1.3 * **   *    </t>
  </si>
  <si>
    <t>(12.8 bits)      1.0 ****  **** *</t>
  </si>
  <si>
    <t>Multilevel           CTTTTTTTTTTT</t>
  </si>
  <si>
    <t>consensus            T   C      C</t>
  </si>
  <si>
    <t>Motif CTTTYTTTTTTY MEME-1 sites sorted by position p-value</t>
  </si>
  <si>
    <t>Ssc13w0235_                  -    443  2.30e-07 CTTTTTCTTT CTTTCTTTTTTC CTTTCTTTCC</t>
  </si>
  <si>
    <t>Ssc13c0234_DUR3              +    654  2.30e-07 CTTTTTCTTT CTTTCTTTTTTC CTTTCTTTCC</t>
  </si>
  <si>
    <t>Ssc09w0268_                  +    458  6.81e-07 TTGTCTTTTC CTTTCTTTTTTT TTTTTTTTTT</t>
  </si>
  <si>
    <t>Ssc07c0207_STR3              -    675  6.81e-07 TCATACGAAA CTTTCTTTTTTT TAAATGAAAA</t>
  </si>
  <si>
    <t>Ssc06c0189_FMP48             +    553  6.81e-07 TTTTTTGCTT CTTTCTTTTTTT TCTCCTGTGT</t>
  </si>
  <si>
    <t>Ssc00c0339_GRE2              +    686  6.81e-07 AAAAACAGCA CTTTCTTTTTTT ATTCTTACCA</t>
  </si>
  <si>
    <t>Ssc23w0021_ZTA1              +    666  1.13e-06 TTCTCGCTTA CTTTTTTTTTTC TTACCATTTT</t>
  </si>
  <si>
    <t>Ssc09w0268_                  +    537  1.13e-06 ACTTACTAAT CTTTTTTTTTTC TTTGTATTCT</t>
  </si>
  <si>
    <t>Ssc08w0416_MUP1              +    596  1.13e-06 TGCTGCGTTT CTTTTTTTTTTC ATTTTTTTTC</t>
  </si>
  <si>
    <t>Ssc00c0774_MET17             -    284  1.13e-06 TTTTTTGCTC CTTTTTTTTTTC CCGCAAATAG</t>
  </si>
  <si>
    <t>Ssc13w0115_MET30             +     83  2.02e-06 ATGTGTATTG CTTTTTTTTTTT GAAGCAATGT</t>
  </si>
  <si>
    <t>Ssc09w0268_                  +    557  2.02e-06 TCTTTGTATT CTTTTTTTTTTT GTTATTTACC</t>
  </si>
  <si>
    <t>Ssc06w0314_                  +     69  2.02e-06 TTCTTTTTTT CTTTTTTTTTTT TTTTTTTTGA</t>
  </si>
  <si>
    <t>Ssc02c0045_CTS1              -    696  2.02e-06 CTCTCTCTAT CTTTTTTTTTTT TGCAAGAAAT</t>
  </si>
  <si>
    <t>Ssc01c0407_INO1              +    234  2.02e-06 GGTATGTTCT CTTTTTTTTTTT TTTTTTTTTT</t>
  </si>
  <si>
    <t>Ssc04w0034_OXP1              -    195  2.13e-06 AAAAGGGTGT CTTTCTTTTTGC CTGTACACAT</t>
  </si>
  <si>
    <t>Ssc04c0033_SEO1              +    654  2.13e-06 AAAAGGGTGT CTTTCTTTTTGC CTGTACACAT</t>
  </si>
  <si>
    <t>Ssc09c0269_HSP12             +    879  2.48e-06 TGTTGTTGAG CTTTCTTTTTGT CTTTTGTTAT</t>
  </si>
  <si>
    <t>Ssc13w0235_                  -    471  4.09e-06 GGTGTCTCGT CTTTCTTTTTCT TTCTTTCTTT</t>
  </si>
  <si>
    <t>Ssc13w0235_                  -    457  4.09e-06 CTTTTTCTTT CTTTCTTTTTCT TTCTTTCTTT</t>
  </si>
  <si>
    <t>Ssc13c0234_DUR3              +    640  4.09e-06 CTTTTTCTTT CTTTCTTTTTCT TTCTTTCTTT</t>
  </si>
  <si>
    <t>Ssc13c0234_DUR3              +    626  4.09e-06 GGTGTCTCGT CTTTCTTTTTCT TTCTTTCTTT</t>
  </si>
  <si>
    <t>Ssc07c0207_STR3              -    780  4.09e-06 TGCCTTAGTT CTTTCTTTTTCT TTTTTTTCTA</t>
  </si>
  <si>
    <t>Ssc00c0774_MET17             +    214  4.09e-06 CATTTAGAAT TTTTCTTTTTTC TTTGTTTATA</t>
  </si>
  <si>
    <t>Ssc00c0482_MET2              -    758  4.09e-06 TTCTTTCTTA CTTTCTCTTTTT ATTTTTATTT</t>
  </si>
  <si>
    <t>Ssc00c0482_MET2              -    734  4.09e-06 TTTTATTTTT CTTTCTCTTTTT TTTTTATTTT</t>
  </si>
  <si>
    <t>Ssc07w0336_BNA3              +    877  5.00e-06 GTTTCAATTA CTTTTTTTCTTC ATTCTTGCTG</t>
  </si>
  <si>
    <t>Ssc07c0176_ADH6              +    604  5.00e-06 AGCATCGTCA CTTTTTTTTTGT TATTGTGGAG</t>
  </si>
  <si>
    <t>Ssc04w0034_OXP1              +    267  5.00e-06 CAATTTGTTT CTTTTTTTTTGT TGTTCTTTTA</t>
  </si>
  <si>
    <t>Ssc04c0033_SEO1              -    582  5.00e-06 CAATTTGTTT CTTTTTTTTTGT TGTTCTTTTA</t>
  </si>
  <si>
    <t>Ssc07w0368_YCT1              -    371  6.35e-06 TTCTCACATA CTTTTTTTTTCC TCTTTGCTTT</t>
  </si>
  <si>
    <t>Ssc07w0336_BNA3              -    788  6.35e-06 CGGATTATGT TTTTCTTTTTTT TATCGATAAA</t>
  </si>
  <si>
    <t>Ssc06c0165_SEO1              +    245  6.35e-06 TTATCTTTTT TTTTCTTTTTTT TCCTGAATGT</t>
  </si>
  <si>
    <t>Ssc16w0151_SEO1              -    583  7.26e-06 TCTCCTTTCA CTTTTTTTCTTT TTATAAGTAC</t>
  </si>
  <si>
    <t>Ssc13w0235_                  -    427  7.26e-06 TTTTTCCTTT CTTTCCTTTTTT GTTTTTGTGC</t>
  </si>
  <si>
    <t>Ssc13c0234_DUR3              +    670  7.26e-06 TTTTTCCTTT CTTTCCTTTTTT GTTTTTGTGC</t>
  </si>
  <si>
    <t>Ssc01c0407_INO1              +    635  7.26e-06 TTCACCATAC CTTCCTTTTTTT TCTTAATCGA</t>
  </si>
  <si>
    <t>Ssc09w0268_                  +    472  9.33e-06 CTTTTTTTTT TTTTTTTTTTTC TTTGTCAATA</t>
  </si>
  <si>
    <t>Ssc08w0418_GCV2              -    692  9.33e-06 GCGATAAGAA TTTTTTTTTTTC GCTTGATTTT</t>
  </si>
  <si>
    <t>Ssc07c0207_STR3              -    398  9.33e-06 AACTTTTTTA TTTTTTTTTTTC AATTTATGAG</t>
  </si>
  <si>
    <t>Ssc00w0007_JEN1              +    562  9.33e-06 ATCAAAAAAA TTTTTTTTTTTC CAAAAATGTA</t>
  </si>
  <si>
    <t>Ssc13c0148_MET2              -    262  9.85e-06 CTGGTTATTT CTTCTTTTTTTC TACAAAACAG</t>
  </si>
  <si>
    <t>Ssc04w0034_OXP1              -    159  9.85e-06 TAGCAACGGT CTTTTCTTTTTC AGATGATACC</t>
  </si>
  <si>
    <t>Ssc04c0033_SEO1              +    690  9.85e-06 TAGCAACGGT CTTTTCTTTTTC AGATGATACC</t>
  </si>
  <si>
    <t>Ssc02w0064_SEO1              +    680  9.85e-06 ATCCGCCACA CTTTTCTTTTTC AAGTAGCTGA</t>
  </si>
  <si>
    <t>Ssc13w0231_UGA4              +    902  1.23e-05 TGACATGTTA TTTTTTTTTTTT TACTATAAGG</t>
  </si>
  <si>
    <t>Ssc13c0230_                  -    647  1.23e-05 GACATGTTAT TTTTTTTTTTTT ACTATAAGGG</t>
  </si>
  <si>
    <t>Ssc03w0178_SEO1              -    504  1.23e-05 TTAGAGAATC CTTTGTTTTTTT GATAAGGCTT</t>
  </si>
  <si>
    <t>Ssc03c0177_                  +    612  1.23e-05 TTAGAGAATC CTTTGTTTTTTT GATAAGGCTT</t>
  </si>
  <si>
    <t>Ssc00c0774_MET17             -    300  1.23e-05 CATGGCCATA TTTTTTTTTTTT GCTCCTTTTT</t>
  </si>
  <si>
    <t>Ssc00w0504_                  -    302  1.23e-05 TGTAAAAGGT TTTTTTTTTTTT GATTTTAATC</t>
  </si>
  <si>
    <t>Ssc00c0503_                  +    910  1.23e-05 ATGTAAAAGG TTTTTTTTTTTT TGATTTTAAT</t>
  </si>
  <si>
    <t>Ssc16w0151_SEO1              +    950  1.39e-05 ATATGTACTG CTTCTTTTTTTT ATCTTGAAAT</t>
  </si>
  <si>
    <t>Ssc10w0048_LYP1              -     11  1.39e-05 AAAGTAACCT CTTTTCTTTTTT AGTTTGAATT</t>
  </si>
  <si>
    <t>Ssc02c0281_GRE3              -    953  1.39e-05 ATTCTTTTAT CTTCTTTTTTTT AGTATTGGTT</t>
  </si>
  <si>
    <t>Ssc01w0358_AMF1              +    578  1.59e-05 AATAAAAACC TTTTCTTTCTTC CTCATGCAAG</t>
  </si>
  <si>
    <t>Ssc01w0147_CYS3              +    657  1.59e-05 GTGGTGGTGG CATTCTTTTTTT CTTACTCCGG</t>
  </si>
  <si>
    <t>Ssc13w0115_MET30             +    923  1.97e-05 GTTCTTGTTC CTTTCCCTTTTC TGCCCAGATA</t>
  </si>
  <si>
    <t>Ssc08w0418_GCV2              +    625  1.97e-05 AATTTTTGGG TTTTCTTTCTTT TTCACATGTT</t>
  </si>
  <si>
    <t>Ssc08w0416_MUP1              +    631  1.97e-05 TTTTTCACTC TTTTCTTTCTTT TTCGCGTTTT</t>
  </si>
  <si>
    <t>Ssc01c0359_                  -    240  1.97e-05 AGGTAAAAGT TTTTTTTTTTGC AACTAAACTT</t>
  </si>
  <si>
    <t>Ssc18c0090_                  +    276  2.19e-05 TTTTTTTCTG CTTTTTTTTCTT TGGTATTTCA</t>
  </si>
  <si>
    <t>Ssc15c0003_MXR1              +    810  2.19e-05 ACTTCAATTG TTTTCTTTTTCT GTGTAACTTT</t>
  </si>
  <si>
    <t>Ssc08w0149_                  -    722  2.19e-05 ACTTTGGTTT CTTTTTTTTCTT GTTTTGGGAA</t>
  </si>
  <si>
    <t>Ssc01c0359_                  +    565  2.19e-05 TCTGTTGTAG CTTTTTTTTCTT AAATATAAAG</t>
  </si>
  <si>
    <t>Ssc13c0155_                  +    297  2.63e-05 ATCGTTTTCC CTTTTTTTCTCT CTTTCTGAAA</t>
  </si>
  <si>
    <t>Ssc11w0121_                  -    814  2.63e-05 TCTCCAATTT TTTCCTTTTTTC TATTTTTAAT</t>
  </si>
  <si>
    <t>Ssc10w0048_LYP1              -    809  2.63e-05 CCTTGATATT CTTTCCCTTTTT GTCTGAAAAT</t>
  </si>
  <si>
    <t>Ssc08w0149_                  +    841  2.63e-05 TTTCCCATAG TTTTTTTTCTTC ATATCTTTTT</t>
  </si>
  <si>
    <t>Ssc01c0182_GCV1              -    729  2.63e-05 ACTCCGTCCG CATTTTTTTTTT ATTTTTTATT</t>
  </si>
  <si>
    <t>Ssc00w0504_                  +    439  2.63e-05 AAGAAGACAG CTTTCATTTTTC TTGCACAAAC</t>
  </si>
  <si>
    <t>Ssc00c0503_                  -    774  2.63e-05 AAGAAGACAG CTTTCATTTTTC TTGCACAAAC</t>
  </si>
  <si>
    <t>Ssc00c0482_MET2              +    816  2.63e-05 ATGCTAATCA CATTTTTTTTTT GAATATTTTA</t>
  </si>
  <si>
    <t>Ssc00c0339_GRE2              +    599  2.63e-05 TTTTTGGTTG TTTTTTTTTTGT CTTTCAGTAT</t>
  </si>
  <si>
    <t>Ssc16w0151_SEO1              +    144  2.88e-05 CCCGCTCCCC CTTTTTCTTTCT AGAATAGAAT</t>
  </si>
  <si>
    <t>Ssc09w0268_                  +    446  2.88e-05 GTCAATAATC CTTTGTCTTTTC CTTTCTTTTT</t>
  </si>
  <si>
    <t>Ssc08c0411_FLR1              +    597  2.88e-05 TCCTCTATCC CTTTTCTTCTTC TATTCTTTCT</t>
  </si>
  <si>
    <t>Ssc04w0034_OXP1              +    842  2.88e-05 GCTTGGTCTT CTTTGTCTTTTC TCGCCCAATA</t>
  </si>
  <si>
    <t xml:space="preserve">Ssc04c0033_SEO1              -      7  2.88e-05 GCTTGGTCTT CTTTGTCTTTTC TCGCCC    </t>
  </si>
  <si>
    <t>Ssc02w0064_SEO1              +    952  2.88e-05 CGATATTATT CATTCTTTTTGC CCTATTTTAA</t>
  </si>
  <si>
    <t>Ssc01w0147_CYS3              +    518  2.88e-05 ATATGTCTTC CATTCTTTTTGC CAATTTAGAA</t>
  </si>
  <si>
    <t>Ssc11w0122_                  +    547  3.22e-05 TGTATCTTGT TTTTTTTTCTTT TGCTGCTTCT</t>
  </si>
  <si>
    <t>Ssc08w0149_                  -    665  3.22e-05 AACATTTCTG CTTTGTTTCTTT CGCGCATGCG</t>
  </si>
  <si>
    <t>Ssc02c0459_                  +    909  3.22e-05 TTGTTTCCTT CTTTTCTTTTCC TTTATGTTGT</t>
  </si>
  <si>
    <t>Ssc07c0176_ADH6              +    221  3.65e-05 CAAAATCATT TTTTTTCTTTTT ACGAAGAGAT</t>
  </si>
  <si>
    <t>Ssc00w0504_                  -    859  3.65e-05 ATTATTAATT CATTCTTTTTGT CCCCTCGCAT</t>
  </si>
  <si>
    <t>Ssc00c0503_                  +    354  3.65e-05 ATTATTAATT CATTCTTTTTGT CCCCTCGCAT</t>
  </si>
  <si>
    <t>Ssc07w0368_YCT1              +    860  4.02e-05 CTGCTTTTTG TTTCTTTTTTTC CTTAATTTTG</t>
  </si>
  <si>
    <t>Ssc02c0281_GRE3              +    861  4.02e-05 ACATATACTT CTTTTATTTTTC AAGTTTCTTT</t>
  </si>
  <si>
    <t>Ssc02w0064_SEO1              -    727  4.27e-05 TGTTATGTGA CTTCTCTTTTTC TGCTAGTATT</t>
  </si>
  <si>
    <t>Ssc08w0149_                  +    283  4.80e-05 TTGTTTTTGT TATTCTTTTTTC CTTTGTTTGG</t>
  </si>
  <si>
    <t>Ssc02c0281_GRE3              -    661  4.80e-05 CCAGATTGCA TTTTCTTTCTCC GAACTTTTCA</t>
  </si>
  <si>
    <t>Ssc02w0064_SEO1              +    839  4.80e-05 TCATGATATC CTTTTTTTCCTC AATTGGCATT</t>
  </si>
  <si>
    <t>Ssc01c0359_                  -    417  4.80e-05 GTATAATTAT CTTTTATTTTTT ATTGAGAATT</t>
  </si>
  <si>
    <t>Ssc16w0151_SEO1              -    472  5.18e-05 GATTGTAACG CTTTCATTTTGC TCAAATATGG</t>
  </si>
  <si>
    <t>Ssc08w0418_GCV2              +    893  5.18e-05 TTACTTTATC CATTTTTTCTTC TATCTCTATT</t>
  </si>
  <si>
    <t>Ssc07c0176_ADH6              -    801  5.18e-05 TTTTTTTCAT CATTTTTTTTGT CCCTTTTTGT</t>
  </si>
  <si>
    <t>Ssc18c0090_                  +    207  5.50e-05 ATTTTAAAAG TTTTTTCTTTGC CTAGTAATGC</t>
  </si>
  <si>
    <t>Ssc16w0151_SEO1              +    696  5.50e-05 AGGAAAAACT CTTTTTCTCTCC TGCAGAAGTG</t>
  </si>
  <si>
    <t>Ssc07w0379_MET32             -    550  5.50e-05 CCATCATGTA TATTCTTTTTTT CGTGTGGCAT</t>
  </si>
  <si>
    <t>Ssc07c0207_STR3              -    307  5.50e-05 AATACAACGA CTTCCTTTTCTT AATCTTGCTT</t>
  </si>
  <si>
    <t>Ssc06w0314_                  +     57  5.50e-05 TAGGTTTTGG TATTCTTTTTTT CTTTTTTTTT</t>
  </si>
  <si>
    <t>Ssc06c0077_ARO9              -    364  5.50e-05 TCCATAGTTT TTTTCTCTCTTT ATCGATCTTT</t>
  </si>
  <si>
    <t>Ssc13w0231_UGA4              +    958  6.08e-05 TTCACTATAA CATCCTTTTTTT GGCACATCTT</t>
  </si>
  <si>
    <t>Ssc13c0230_                  -    592  6.08e-05 TTCACTATAA CATCCTTTTTTT GGCACATCTT</t>
  </si>
  <si>
    <t>Ssc08c0411_FLR1              +    628  6.08e-05 TTCTTCTAAT CTTTTTTCTTTC CGTATTGGGA</t>
  </si>
  <si>
    <t>Ssc08w0149_                  +    207  6.08e-05 ACTGTGAACA CTGTTTTTTTGC CTATGACGTA</t>
  </si>
  <si>
    <t>Ssc07w0379_MET32             +    405  6.08e-05 AAGGTGTCAA CTTTGTTTCTGT GTATGAATTC</t>
  </si>
  <si>
    <t>Ssc06c0189_FMP48             +    539  6.08e-05 ATTTCCCCCA CTGTTTTTTTGC TTCTTTCTTT</t>
  </si>
  <si>
    <t>Ssc04w0034_OXP1              +    790  6.08e-05 AGAGGTATCA TTTCCTTTTTGT GTTACTCGTC</t>
  </si>
  <si>
    <t>Ssc04c0033_SEO1              -     59  6.08e-05 AGAGGTATCA TTTCCTTTTTGT GTTACTCGTC</t>
  </si>
  <si>
    <t>Ssc03w0179_                  +    831  6.08e-05 ATTCCACAAT CTTTTTTCTTTC CGGATAGATT</t>
  </si>
  <si>
    <t>Ssc01c0407_INO1              +    954  6.08e-05 TTTTTTAACA TTTTCTCTTTCT TATTTATCTA</t>
  </si>
  <si>
    <t>Ssc01c0407_INO1              +    859  6.08e-05 AGTCCTCCTT CATTCCTTTTTT CAATTAATTC</t>
  </si>
  <si>
    <t>Ssc04w0181_LAP3              -    740  6.67e-05 AAGGGGCAAA TATTTTTTTTTC CCTCTTCTGT</t>
  </si>
  <si>
    <t>Ssc11w0121_                  +    325  7.30e-05 TGAAACAATA CATTTCTTTTTC TCTATCTCTC</t>
  </si>
  <si>
    <t>Ssc10c0252_TPO3              +    526  7.30e-05 ATAGTTTCCG TTTTCTTTTGTT CCCCGCGGAG</t>
  </si>
  <si>
    <t>Ssc08w0149_                  +    234  7.30e-05 ACGTAAGGCA TTTTCCTTCTTT TCTAATATTT</t>
  </si>
  <si>
    <t>Ssc07w0379_MET32             +     68  7.30e-05 TGTTCGGTTA TTTTTTTTTCTT GTTGTTTTAG</t>
  </si>
  <si>
    <t>Ssc07w0336_BNA3              -     48  7.30e-05 CAAATTTGGT CTGTTTTTCTTC GTGGCATTCT</t>
  </si>
  <si>
    <t>Ssc22w0013_                  +    529  8.13e-05 TATTATTATT TTTTGTTTTTGT TCTACTCTTT</t>
  </si>
  <si>
    <t>Ssc18c0090_                  +    439  8.13e-05 AAGTTCTCGT CTTTCTTTCCCC ATGCATCTGC</t>
  </si>
  <si>
    <t>Ssc15w0039_OYE2              -    971  8.13e-05 AAATAATGGT TATTTTTTTTTT AGAATTTGAA</t>
  </si>
  <si>
    <t>Ssc13w0115_MET30             +    885  8.13e-05 CATTTTTGCA CTGTTTCTTTTC TTTGTTTCCT</t>
  </si>
  <si>
    <t>Ssc13w0115_MET30             -    660  8.13e-05 ACTTGTATGG TTTTTTCTCTTT GGTATTTTTC</t>
  </si>
  <si>
    <t>Ssc09w0268_                  +    303  8.13e-05 ATAATTTTTC TTGTCTTTTTTT GAGATAAATA</t>
  </si>
  <si>
    <t>Ssc08c0411_FLR1              -    965  8.13e-05 AAGAGAGTGG TTTTGTTTTTGT ATATGCTATA</t>
  </si>
  <si>
    <t>Ssc07w0368_YCT1              -    353  8.13e-05 TTCCTCTTTG CTTTCTCTCCTC CCTATATTGT</t>
  </si>
  <si>
    <t>Ssc02c0281_GRE3              -    697  8.13e-05 CCTTTTATTG TTTTGTTTTTGT TTGCTAGCGT</t>
  </si>
  <si>
    <t>Ssc02w0064_SEO1              +    876  8.13e-05 AATAATTTAA TTTCCTTTTTCT GATAATACAT</t>
  </si>
  <si>
    <t>Ssc13w0235_                  -    672  9.00e-05 GCCGGCCGCC CTTTTCTTCTCT TCCATAGATT</t>
  </si>
  <si>
    <t>Ssc13c0234_DUR3              +    425  9.00e-05 GCCGGCCGCC CTTTTCTTCTCT TCCATAGATT</t>
  </si>
  <si>
    <t>Ssc13w0229_                  -    199  9.00e-05 CAAACTGACA CTTCTTCTCTTT AAAATATTAG</t>
  </si>
  <si>
    <t>Ssc09w0268_                  +    246  9.00e-05 AAAAAATGGC CTTCTTCTCTTT CAATACAATT</t>
  </si>
  <si>
    <t>Ssc08w0418_GCV2              +    873  9.00e-05 AACCTATTGG CTTTTTTTGTTT ACTTTATCCA</t>
  </si>
  <si>
    <t>Ssc03w0179_                  -    921  9.00e-05 TTGTATTCGT CTTTTTCTTGTT CTGGCAATCT</t>
  </si>
  <si>
    <t>Ssc02c0281_GRE3              -    158  9.00e-05 TATCATTTCT CTTTTGTTTTTT ATCGCTTGGT</t>
  </si>
  <si>
    <t>Ssc00w1001_PRX1              -    742  9.00e-05 TGTTGTTTGT CTGCCTTTTTTT TATCCGCTGT</t>
  </si>
  <si>
    <t>Ssc22w0013_                  +    761  9.62e-05 TCTGTCTGTT CTTTCTTTGTGC CATCATCGAT</t>
  </si>
  <si>
    <t>Ssc15w0039_OYE2              -     45  9.62e-05 AGAAATTTTA TTTTCATTTTTT CTAAAGGATC</t>
  </si>
  <si>
    <t>Ssc06c0077_ARO9              -    255  9.62e-05 AATCTGAGCC CATTCTTTTCTT CCTAATCCAT</t>
  </si>
  <si>
    <t>Ssc02c0045_CTS1              -    409  9.62e-05 GGTTGGGATT CTTTTTCTTCGC ATTTCATAAT</t>
  </si>
  <si>
    <t>Ssc01c0407_INO1              +    887  1.03e-04 ATTCAATTCA TTTTTTTTTGTT ATAATTTGTA</t>
  </si>
  <si>
    <t>Ssc01c0407_INO1              +    207  1.03e-04 CCACACATAA TTTTTTTTTGTT TCTCAGGTAT</t>
  </si>
  <si>
    <t>Ssc01w0147_CYS3              -    820  1.03e-04 CTACAAAAAA TTTTTTTTTGTT TCTTAAAAAT</t>
  </si>
  <si>
    <t>Ssc13w0232_FMO1              -    902  1.13e-04 ACTCATACTA TTTCTTCTTTTT TGGCTGAAGT</t>
  </si>
  <si>
    <t>Ssc10c0252_TPO3              -    788  1.13e-04 ATAACCAATC CTTTTCTTTGTT GTGGCTTGTC</t>
  </si>
  <si>
    <t>Ssc00w0007_JEN1              +      2  1.13e-04          T CTCTCTTTTTTT TGAATTATAT</t>
  </si>
  <si>
    <t>Ssc08c0411_FLR1              +    613  1.19e-04 TTCTTCTATT CTTTCTTCTTCT AATCTTTTTT</t>
  </si>
  <si>
    <t>Ssc06w0014_OYE2              -    639  1.19e-04 CTTTTTCATG ATTTCTTTTTTC CCAAATAATG</t>
  </si>
  <si>
    <t>Ssc07w0449_FAP1              -    157  1.29e-04 TTTCTTGAGC CTTTTGTTTTGC CACAGCTAGC</t>
  </si>
  <si>
    <t>Ssc07w0448_                  +    726  1.29e-04 GATCCAACGT TTTCGTTTTTTT AAAATCTTTG</t>
  </si>
  <si>
    <t>Ssc01w0358_AMF1              -    564  1.29e-04 AAAGAAAAGG TTTTTATTTTTT GTATTATTTT</t>
  </si>
  <si>
    <t>Ssc01c0182_GCV1              -    715  1.29e-04 TTTTTTTTAT TTTTTATTTTTT TTTGAATAGT</t>
  </si>
  <si>
    <t>Ssc16w0151_SEO1              -    647  1.40e-04 TTGCGCGTCG ATTTCTTTTTTT AGTGCTAATG</t>
  </si>
  <si>
    <t>Ssc06c0165_SEO1              +    375  1.40e-04 TCTTATCATC TTTTCTCTTGTC GAATTAGTCA</t>
  </si>
  <si>
    <t>Ssc00c0774_MET17             +     27  1.40e-04 AGGCATGGTG CTTTCTGTTTCT TTTAGAGTGC</t>
  </si>
  <si>
    <t>Ssc10c0252_TPO3              +    298  1.63e-04 TCTTTGTTGG CTTTCTATTTTT TAGATAAGCA</t>
  </si>
  <si>
    <t>Ssc08c0411_FLR1              +    210  1.63e-04 CCGTCACCTA CTTTTTGTTTCC CCTGGGTCAT</t>
  </si>
  <si>
    <t>Ssc02w0064_SEO1              +    611  2.04e-04 ACCGTTCTAA GTTTCTTTTTGC AATTCCAGCG</t>
  </si>
  <si>
    <t>Motif CTTTYTTTTTTY MEME-1 block diagrams</t>
  </si>
  <si>
    <t>Ssc13w0235_                         9e-05  426_[-1]_4_[-1]_2_[-1]_2_[-1]_189_</t>
  </si>
  <si>
    <t xml:space="preserve">                                           [-1]_317</t>
  </si>
  <si>
    <t>Ssc13c0234_DUR3                     9e-05  424_[+1]_189_[+1]_2_[+1]_2_[+1]_</t>
  </si>
  <si>
    <t xml:space="preserve">                                           4_[+1]_319</t>
  </si>
  <si>
    <t>Ssc09w0268_                         9e-05  245_[+1]_45_[+1]_131_[+1]_[+1]_</t>
  </si>
  <si>
    <t xml:space="preserve">                                           2_[+1]_53_[+1]_8_[+1]_432</t>
  </si>
  <si>
    <t>Ssc07c0207_STR3                   5.5e-05  306_[-1]_79_[-1]_265_[-1]_93_[-1]_209</t>
  </si>
  <si>
    <t>Ssc06c0189_FMP48                  6.1e-05  538_[+1]_2_[+1]_436</t>
  </si>
  <si>
    <t>Ssc00c0339_GRE2                   2.6e-05  598_[+1]_75_[+1]_303</t>
  </si>
  <si>
    <t>Ssc23w0021_ZTA1                   1.1e-06  665_[+1]_323</t>
  </si>
  <si>
    <t>Ssc08w0416_MUP1                     2e-05  595_[+1]_23_[+1]_358</t>
  </si>
  <si>
    <t>Ssc00c0774_MET17                  0.00014  26_[+1]_175_[+1]_58_[-1]_4_[-1]_689</t>
  </si>
  <si>
    <t>Ssc13w0115_MET30                  8.1e-05  82_[+1]_565_[-1]_213_[+1]_26_[+1]_66</t>
  </si>
  <si>
    <t>Ssc06w0314_                       5.5e-05  56_[+1]_[+1]_920</t>
  </si>
  <si>
    <t>Ssc02c0045_CTS1                   9.6e-05  408_[-1]_275_[-1]_293</t>
  </si>
  <si>
    <t>Ssc01c0407_INO1                   6.1e-05  206_[+1]_15_[+1]_389_[+1]_212_[+1]_</t>
  </si>
  <si>
    <t xml:space="preserve">                                           16_[+1]_55_[+1]_35</t>
  </si>
  <si>
    <t>Ssc04w0034_OXP1                   6.1e-05  158_[-1]_24_[-1]_60_[+1]_511_[+1]_</t>
  </si>
  <si>
    <t xml:space="preserve">                                           40_[+1]_147</t>
  </si>
  <si>
    <t>Ssc04c0033_SEO1                   6.1e-05  6_[-1]_40_[-1]_511_[-1]_60_[+1]_</t>
  </si>
  <si>
    <t xml:space="preserve">                                           24_[+1]_299</t>
  </si>
  <si>
    <t>Ssc09c0269_HSP12                  2.5e-06  878_[+1]_110</t>
  </si>
  <si>
    <t>Ssc00c0482_MET2                   2.6e-05  733_[-1]_12_[-1]_46_[+1]_173</t>
  </si>
  <si>
    <t>Ssc07w0336_BNA3                   7.3e-05  47_[-1]_728_[-1]_77_[+1]_112</t>
  </si>
  <si>
    <t>Ssc07c0176_ADH6                   5.2e-05  220_[+1]_371_[+1]_185_[-1]_188</t>
  </si>
  <si>
    <t>Ssc07w0368_YCT1                   8.1e-05  352_[-1]_6_[-1]_477_[+1]_129</t>
  </si>
  <si>
    <t>Ssc06c0165_SEO1                   0.00014  244_[+1]_118_[+1]_614</t>
  </si>
  <si>
    <t>Ssc16w0151_SEO1                   0.00014  143_[+1]_316_[-1]_99_[-1]_52_[-1]_</t>
  </si>
  <si>
    <t xml:space="preserve">                                           37_[+1]_242_[+1]_39</t>
  </si>
  <si>
    <t>Ssc08w0418_GCV2                   5.2e-05  624_[+1]_55_[-1]_169_[+1]_8_[+1]_96</t>
  </si>
  <si>
    <t>Ssc00w0007_JEN1                   0.00011  1_[+1]_548_[+1]_427</t>
  </si>
  <si>
    <t>Ssc13c0148_MET2                   9.9e-06  261_[-1]_727</t>
  </si>
  <si>
    <t>Ssc02w0064_SEO1                    0.0002  610_[+1]_57_[+1]_35_[-1]_100_[+1]_</t>
  </si>
  <si>
    <t xml:space="preserve">                                           25_[+1]_64_[+1]_37</t>
  </si>
  <si>
    <t>Ssc13w0231_UGA4                   6.1e-05  901_[+1]_44_[+1]_31</t>
  </si>
  <si>
    <t>Ssc13c0230_                       6.1e-05  591_[-1]_43_[-1]_342</t>
  </si>
  <si>
    <t>Ssc03w0178_SEO1                   1.2e-05  503_[-1]_485</t>
  </si>
  <si>
    <t>Ssc03c0177_                       1.2e-05  611_[+1]_377</t>
  </si>
  <si>
    <t>Ssc00w0504_                       3.7e-05  301_[-1]_125_[+1]_408_[-1]_130</t>
  </si>
  <si>
    <t>Ssc00c0503_                       3.7e-05  353_[+1]_408_[-1]_124_[+1]_79</t>
  </si>
  <si>
    <t>Ssc10w0048_LYP1                   2.6e-05  10_[-1]_786_[-1]_180</t>
  </si>
  <si>
    <t>Ssc02c0281_GRE3                     9e-05  157_[-1]_491_[-1]_24_[-1]_152_[+1]_</t>
  </si>
  <si>
    <t xml:space="preserve">                                           80_[-1]_36</t>
  </si>
  <si>
    <t>Ssc01w0358_AMF1                   0.00013  563_[-1]_2_[+1]_411</t>
  </si>
  <si>
    <t>Ssc01w0147_CYS3                    0.0001  517_[+1]_127_[+1]_151_[-1]_169</t>
  </si>
  <si>
    <t>Ssc01c0359_                       4.8e-05  239_[-1]_165_[-1]_136_[+1]_424</t>
  </si>
  <si>
    <t>Ssc18c0090_                       8.1e-05  206_[+1]_57_[+1]_151_[+1]_550</t>
  </si>
  <si>
    <t>Ssc15c0003_MXR1                   2.2e-05  809_[+1]_179</t>
  </si>
  <si>
    <t>Ssc08w0149_                       7.3e-05  206_[+1]_15_[+1]_37_[+1]_370_[-1]_</t>
  </si>
  <si>
    <t xml:space="preserve">                                           45_[-1]_107_[+1]_148</t>
  </si>
  <si>
    <t>Ssc13c0155_                       2.6e-05  296_[+1]_692</t>
  </si>
  <si>
    <t>Ssc11w0121_                       7.3e-05  324_[+1]_477_[-1]_175</t>
  </si>
  <si>
    <t>Ssc01c0182_GCV1                   0.00013  714_[-1]_2_[-1]_260</t>
  </si>
  <si>
    <t>Ssc08c0411_FLR1                   0.00012  209_[+1]_375_[+1]_4_[+1]_3_[+1]_</t>
  </si>
  <si>
    <t xml:space="preserve">                                           325_[-1]_24</t>
  </si>
  <si>
    <t>Ssc11w0122_                       3.2e-05  546_[+1]_442</t>
  </si>
  <si>
    <t>Ssc02c0459_                       3.2e-05  908_[+1]_80</t>
  </si>
  <si>
    <t>Ssc07w0379_MET32                  6.1e-05  67_[+1]_325_[+1]_133_[-1]_439</t>
  </si>
  <si>
    <t>Ssc06c0077_ARO9                   9.6e-05  254_[-1]_97_[-1]_625</t>
  </si>
  <si>
    <t>Ssc03w0179_                         9e-05  830_[+1]_78_[-1]_68</t>
  </si>
  <si>
    <t>Ssc04w0181_LAP3                   6.7e-05  739_[-1]_249</t>
  </si>
  <si>
    <t>Ssc10c0252_TPO3                   0.00011  297_[+1]_216_[+1]_250_[-1]_201</t>
  </si>
  <si>
    <t>Ssc22w0013_                       9.6e-05  528_[+1]_220_[+1]_228</t>
  </si>
  <si>
    <t>Ssc15w0039_OYE2                   9.6e-05  44_[-1]_914_[-1]_18</t>
  </si>
  <si>
    <t>Ssc13w0229_                         9e-05  198_[-1]_790</t>
  </si>
  <si>
    <t>Ssc00w1001_PRX1                     9e-05  741_[-1]_247</t>
  </si>
  <si>
    <t>Ssc13w0232_FMO1                   0.00011  901_[-1]_87</t>
  </si>
  <si>
    <t>Ssc06w0014_OYE2                   0.00012  638_[-1]_350</t>
  </si>
  <si>
    <t>Ssc07w0449_FAP1                   0.00013  156_[-1]_832</t>
  </si>
  <si>
    <t>Ssc07w0448_                       0.00013  725_[+1]_263</t>
  </si>
  <si>
    <t>Motif CTTTYTTTTTTY MEME-1 in BLOCKS format</t>
  </si>
  <si>
    <t>BL   MOTIF CTTTYTTTTTTY width=12 seqs=160</t>
  </si>
  <si>
    <t xml:space="preserve">Ssc13w0235_              (  443) CTTTCTTTTTTC  1 </t>
  </si>
  <si>
    <t xml:space="preserve">Ssc13c0234_DUR3          (  654) CTTTCTTTTTTC  1 </t>
  </si>
  <si>
    <t xml:space="preserve">Ssc09w0268_              (  458) CTTTCTTTTTTT  1 </t>
  </si>
  <si>
    <t xml:space="preserve">Ssc07c0207_STR3          (  675) CTTTCTTTTTTT  1 </t>
  </si>
  <si>
    <t xml:space="preserve">Ssc06c0189_FMP48         (  553) CTTTCTTTTTTT  1 </t>
  </si>
  <si>
    <t xml:space="preserve">Ssc00c0339_GRE2          (  686) CTTTCTTTTTTT  1 </t>
  </si>
  <si>
    <t xml:space="preserve">Ssc23w0021_ZTA1          (  666) CTTTTTTTTTTC  1 </t>
  </si>
  <si>
    <t xml:space="preserve">Ssc09w0268_              (  537) CTTTTTTTTTTC  1 </t>
  </si>
  <si>
    <t xml:space="preserve">Ssc08w0416_MUP1          (  596) CTTTTTTTTTTC  1 </t>
  </si>
  <si>
    <t xml:space="preserve">Ssc00c0774_MET17         (  284) CTTTTTTTTTTC  1 </t>
  </si>
  <si>
    <t xml:space="preserve">Ssc13w0115_MET30         (   83) CTTTTTTTTTTT  1 </t>
  </si>
  <si>
    <t xml:space="preserve">Ssc09w0268_              (  557) CTTTTTTTTTTT  1 </t>
  </si>
  <si>
    <t xml:space="preserve">Ssc06w0314_              (   69) CTTTTTTTTTTT  1 </t>
  </si>
  <si>
    <t xml:space="preserve">Ssc02c0045_CTS1          (  696) CTTTTTTTTTTT  1 </t>
  </si>
  <si>
    <t xml:space="preserve">Ssc01c0407_INO1          (  234) CTTTTTTTTTTT  1 </t>
  </si>
  <si>
    <t xml:space="preserve">Ssc04w0034_OXP1          (  195) CTTTCTTTTTGC  1 </t>
  </si>
  <si>
    <t xml:space="preserve">Ssc04c0033_SEO1          (  654) CTTTCTTTTTGC  1 </t>
  </si>
  <si>
    <t xml:space="preserve">Ssc09c0269_HSP12         (  879) CTTTCTTTTTGT  1 </t>
  </si>
  <si>
    <t xml:space="preserve">Ssc13w0235_              (  471) CTTTCTTTTTCT  1 </t>
  </si>
  <si>
    <t xml:space="preserve">Ssc13w0235_              (  457) CTTTCTTTTTCT  1 </t>
  </si>
  <si>
    <t xml:space="preserve">Ssc13c0234_DUR3          (  640) CTTTCTTTTTCT  1 </t>
  </si>
  <si>
    <t xml:space="preserve">Ssc13c0234_DUR3          (  626) CTTTCTTTTTCT  1 </t>
  </si>
  <si>
    <t xml:space="preserve">Ssc07c0207_STR3          (  780) CTTTCTTTTTCT  1 </t>
  </si>
  <si>
    <t xml:space="preserve">Ssc00c0774_MET17         (  214) TTTTCTTTTTTC  1 </t>
  </si>
  <si>
    <t xml:space="preserve">Ssc00c0482_MET2          (  758) CTTTCTCTTTTT  1 </t>
  </si>
  <si>
    <t xml:space="preserve">Ssc00c0482_MET2          (  734) CTTTCTCTTTTT  1 </t>
  </si>
  <si>
    <t xml:space="preserve">Ssc07w0336_BNA3          (  877) CTTTTTTTCTTC  1 </t>
  </si>
  <si>
    <t xml:space="preserve">Ssc07c0176_ADH6          (  604) CTTTTTTTTTGT  1 </t>
  </si>
  <si>
    <t xml:space="preserve">Ssc04w0034_OXP1          (  267) CTTTTTTTTTGT  1 </t>
  </si>
  <si>
    <t xml:space="preserve">Ssc04c0033_SEO1          (  582) CTTTTTTTTTGT  1 </t>
  </si>
  <si>
    <t xml:space="preserve">Ssc07w0368_YCT1          (  371) CTTTTTTTTTCC  1 </t>
  </si>
  <si>
    <t xml:space="preserve">Ssc07w0336_BNA3          (  788) TTTTCTTTTTTT  1 </t>
  </si>
  <si>
    <t xml:space="preserve">Ssc06c0165_SEO1          (  245) TTTTCTTTTTTT  1 </t>
  </si>
  <si>
    <t xml:space="preserve">Ssc16w0151_SEO1          (  583) CTTTTTTTCTTT  1 </t>
  </si>
  <si>
    <t xml:space="preserve">Ssc13w0235_              (  427) CTTTCCTTTTTT  1 </t>
  </si>
  <si>
    <t xml:space="preserve">Ssc13c0234_DUR3          (  670) CTTTCCTTTTTT  1 </t>
  </si>
  <si>
    <t xml:space="preserve">Ssc01c0407_INO1          (  635) CTTCCTTTTTTT  1 </t>
  </si>
  <si>
    <t xml:space="preserve">Ssc09w0268_              (  472) TTTTTTTTTTTC  1 </t>
  </si>
  <si>
    <t xml:space="preserve">Ssc08w0418_GCV2          (  692) TTTTTTTTTTTC  1 </t>
  </si>
  <si>
    <t xml:space="preserve">Ssc07c0207_STR3          (  398) TTTTTTTTTTTC  1 </t>
  </si>
  <si>
    <t xml:space="preserve">Ssc00w0007_JEN1          (  562) TTTTTTTTTTTC  1 </t>
  </si>
  <si>
    <t xml:space="preserve">Ssc13c0148_MET2          (  262) CTTCTTTTTTTC  1 </t>
  </si>
  <si>
    <t xml:space="preserve">Ssc04w0034_OXP1          (  159) CTTTTCTTTTTC  1 </t>
  </si>
  <si>
    <t xml:space="preserve">Ssc04c0033_SEO1          (  690) CTTTTCTTTTTC  1 </t>
  </si>
  <si>
    <t xml:space="preserve">Ssc02w0064_SEO1          (  680) CTTTTCTTTTTC  1 </t>
  </si>
  <si>
    <t xml:space="preserve">Ssc13w0231_UGA4          (  902) TTTTTTTTTTTT  1 </t>
  </si>
  <si>
    <t xml:space="preserve">Ssc13c0230_              (  647) TTTTTTTTTTTT  1 </t>
  </si>
  <si>
    <t xml:space="preserve">Ssc03w0178_SEO1          (  504) CTTTGTTTTTTT  1 </t>
  </si>
  <si>
    <t xml:space="preserve">Ssc03c0177_              (  612) CTTTGTTTTTTT  1 </t>
  </si>
  <si>
    <t xml:space="preserve">Ssc00c0774_MET17         (  300) TTTTTTTTTTTT  1 </t>
  </si>
  <si>
    <t xml:space="preserve">Ssc00w0504_              (  302) TTTTTTTTTTTT  1 </t>
  </si>
  <si>
    <t xml:space="preserve">Ssc00c0503_              (  910) TTTTTTTTTTTT  1 </t>
  </si>
  <si>
    <t xml:space="preserve">Ssc16w0151_SEO1          (  950) CTTCTTTTTTTT  1 </t>
  </si>
  <si>
    <t xml:space="preserve">Ssc10w0048_LYP1          (   11) CTTTTCTTTTTT  1 </t>
  </si>
  <si>
    <t xml:space="preserve">Ssc02c0281_GRE3          (  953) CTTCTTTTTTTT  1 </t>
  </si>
  <si>
    <t xml:space="preserve">Ssc01w0358_AMF1          (  578) TTTTCTTTCTTC  1 </t>
  </si>
  <si>
    <t xml:space="preserve">Ssc01w0147_CYS3          (  657) CATTCTTTTTTT  1 </t>
  </si>
  <si>
    <t xml:space="preserve">Ssc13w0115_MET30         (  923) CTTTCCCTTTTC  1 </t>
  </si>
  <si>
    <t xml:space="preserve">Ssc08w0418_GCV2          (  625) TTTTCTTTCTTT  1 </t>
  </si>
  <si>
    <t xml:space="preserve">Ssc08w0416_MUP1          (  631) TTTTCTTTCTTT  1 </t>
  </si>
  <si>
    <t xml:space="preserve">Ssc01c0359_              (  240) TTTTTTTTTTGC  1 </t>
  </si>
  <si>
    <t xml:space="preserve">Ssc18c0090_              (  276) CTTTTTTTTCTT  1 </t>
  </si>
  <si>
    <t xml:space="preserve">Ssc15c0003_MXR1          (  810) TTTTCTTTTTCT  1 </t>
  </si>
  <si>
    <t xml:space="preserve">Ssc08w0149_              (  722) CTTTTTTTTCTT  1 </t>
  </si>
  <si>
    <t xml:space="preserve">Ssc01c0359_              (  565) CTTTTTTTTCTT  1 </t>
  </si>
  <si>
    <t xml:space="preserve">Ssc13c0155_              (  297) CTTTTTTTCTCT  1 </t>
  </si>
  <si>
    <t xml:space="preserve">Ssc11w0121_              (  814) TTTCCTTTTTTC  1 </t>
  </si>
  <si>
    <t xml:space="preserve">Ssc10w0048_LYP1          (  809) CTTTCCCTTTTT  1 </t>
  </si>
  <si>
    <t xml:space="preserve">Ssc08w0149_              (  841) TTTTTTTTCTTC  1 </t>
  </si>
  <si>
    <t xml:space="preserve">Ssc01c0182_GCV1          (  729) CATTTTTTTTTT  1 </t>
  </si>
  <si>
    <t xml:space="preserve">Ssc00w0504_              (  439) CTTTCATTTTTC  1 </t>
  </si>
  <si>
    <t xml:space="preserve">Ssc00c0503_              (  774) CTTTCATTTTTC  1 </t>
  </si>
  <si>
    <t xml:space="preserve">Ssc00c0482_MET2          (  816) CATTTTTTTTTT  1 </t>
  </si>
  <si>
    <t xml:space="preserve">Ssc00c0339_GRE2          (  599) TTTTTTTTTTGT  1 </t>
  </si>
  <si>
    <t xml:space="preserve">Ssc16w0151_SEO1          (  144) CTTTTTCTTTCT  1 </t>
  </si>
  <si>
    <t xml:space="preserve">Ssc09w0268_              (  446) CTTTGTCTTTTC  1 </t>
  </si>
  <si>
    <t xml:space="preserve">Ssc08c0411_FLR1          (  597) CTTTTCTTCTTC  1 </t>
  </si>
  <si>
    <t xml:space="preserve">Ssc04w0034_OXP1          (  842) CTTTGTCTTTTC  1 </t>
  </si>
  <si>
    <t xml:space="preserve">Ssc04c0033_SEO1          (    7) CTTTGTCTTTTC  1 </t>
  </si>
  <si>
    <t xml:space="preserve">Ssc02w0064_SEO1          (  952) CATTCTTTTTGC  1 </t>
  </si>
  <si>
    <t xml:space="preserve">Ssc01w0147_CYS3          (  518) CATTCTTTTTGC  1 </t>
  </si>
  <si>
    <t xml:space="preserve">Ssc11w0122_              (  547) TTTTTTTTCTTT  1 </t>
  </si>
  <si>
    <t xml:space="preserve">Ssc08w0149_              (  665) CTTTGTTTCTTT  1 </t>
  </si>
  <si>
    <t xml:space="preserve">Ssc02c0459_              (  909) CTTTTCTTTTCC  1 </t>
  </si>
  <si>
    <t xml:space="preserve">Ssc07c0176_ADH6          (  221) TTTTTTCTTTTT  1 </t>
  </si>
  <si>
    <t xml:space="preserve">Ssc00w0504_              (  859) CATTCTTTTTGT  1 </t>
  </si>
  <si>
    <t xml:space="preserve">Ssc00c0503_              (  354) CATTCTTTTTGT  1 </t>
  </si>
  <si>
    <t xml:space="preserve">Ssc07w0368_YCT1          (  860) TTTCTTTTTTTC  1 </t>
  </si>
  <si>
    <t xml:space="preserve">Ssc02c0281_GRE3          (  861) CTTTTATTTTTC  1 </t>
  </si>
  <si>
    <t xml:space="preserve">Ssc02w0064_SEO1          (  727) CTTCTCTTTTTC  1 </t>
  </si>
  <si>
    <t xml:space="preserve">Ssc08w0149_              (  283) TATTCTTTTTTC  1 </t>
  </si>
  <si>
    <t xml:space="preserve">Ssc02c0281_GRE3          (  661) TTTTCTTTCTCC  1 </t>
  </si>
  <si>
    <t xml:space="preserve">Ssc02w0064_SEO1          (  839) CTTTTTTTCCTC  1 </t>
  </si>
  <si>
    <t xml:space="preserve">Ssc01c0359_              (  417) CTTTTATTTTTT  1 </t>
  </si>
  <si>
    <t xml:space="preserve">Ssc16w0151_SEO1          (  472) CTTTCATTTTGC  1 </t>
  </si>
  <si>
    <t xml:space="preserve">Ssc08w0418_GCV2          (  893) CATTTTTTCTTC  1 </t>
  </si>
  <si>
    <t xml:space="preserve">Ssc07c0176_ADH6          (  801) CATTTTTTTTGT  1 </t>
  </si>
  <si>
    <t xml:space="preserve">Ssc18c0090_              (  207) TTTTTTCTTTGC  1 </t>
  </si>
  <si>
    <t xml:space="preserve">Ssc16w0151_SEO1          (  696) CTTTTTCTCTCC  1 </t>
  </si>
  <si>
    <t xml:space="preserve">Ssc07w0379_MET32         (  550) TATTCTTTTTTT  1 </t>
  </si>
  <si>
    <t xml:space="preserve">Ssc07c0207_STR3          (  307) CTTCCTTTTCTT  1 </t>
  </si>
  <si>
    <t xml:space="preserve">Ssc06w0314_              (   57) TATTCTTTTTTT  1 </t>
  </si>
  <si>
    <t xml:space="preserve">Ssc06c0077_ARO9          (  364) TTTTCTCTCTTT  1 </t>
  </si>
  <si>
    <t xml:space="preserve">Ssc13w0231_UGA4          (  958) CATCCTTTTTTT  1 </t>
  </si>
  <si>
    <t xml:space="preserve">Ssc13c0230_              (  592) CATCCTTTTTTT  1 </t>
  </si>
  <si>
    <t xml:space="preserve">Ssc08c0411_FLR1          (  628) CTTTTTTCTTTC  1 </t>
  </si>
  <si>
    <t xml:space="preserve">Ssc08w0149_              (  207) CTGTTTTTTTGC  1 </t>
  </si>
  <si>
    <t xml:space="preserve">Ssc07w0379_MET32         (  405) CTTTGTTTCTGT  1 </t>
  </si>
  <si>
    <t xml:space="preserve">Ssc06c0189_FMP48         (  539) CTGTTTTTTTGC  1 </t>
  </si>
  <si>
    <t xml:space="preserve">Ssc04w0034_OXP1          (  790) TTTCCTTTTTGT  1 </t>
  </si>
  <si>
    <t xml:space="preserve">Ssc04c0033_SEO1          (   59) TTTCCTTTTTGT  1 </t>
  </si>
  <si>
    <t xml:space="preserve">Ssc03w0179_              (  831) CTTTTTTCTTTC  1 </t>
  </si>
  <si>
    <t xml:space="preserve">Ssc01c0407_INO1          (  954) TTTTCTCTTTCT  1 </t>
  </si>
  <si>
    <t xml:space="preserve">Ssc01c0407_INO1          (  859) CATTCCTTTTTT  1 </t>
  </si>
  <si>
    <t xml:space="preserve">Ssc04w0181_LAP3          (  740) TATTTTTTTTTC  1 </t>
  </si>
  <si>
    <t xml:space="preserve">Ssc11w0121_              (  325) CATTTCTTTTTC  1 </t>
  </si>
  <si>
    <t xml:space="preserve">Ssc10c0252_TPO3          (  526) TTTTCTTTTGTT  1 </t>
  </si>
  <si>
    <t xml:space="preserve">Ssc08w0149_              (  234) TTTTCCTTCTTT  1 </t>
  </si>
  <si>
    <t xml:space="preserve">Ssc07w0379_MET32         (   68) TTTTTTTTTCTT  1 </t>
  </si>
  <si>
    <t xml:space="preserve">Ssc07w0336_BNA3          (   48) CTGTTTTTCTTC  1 </t>
  </si>
  <si>
    <t xml:space="preserve">Ssc22w0013_              (  529) TTTTGTTTTTGT  1 </t>
  </si>
  <si>
    <t xml:space="preserve">Ssc18c0090_              (  439) CTTTCTTTCCCC  1 </t>
  </si>
  <si>
    <t xml:space="preserve">Ssc15w0039_OYE2          (  971) TATTTTTTTTTT  1 </t>
  </si>
  <si>
    <t xml:space="preserve">Ssc13w0115_MET30         (  885) CTGTTTCTTTTC  1 </t>
  </si>
  <si>
    <t xml:space="preserve">Ssc13w0115_MET30         (  660) TTTTTTCTCTTT  1 </t>
  </si>
  <si>
    <t xml:space="preserve">Ssc09w0268_              (  303) TTGTCTTTTTTT  1 </t>
  </si>
  <si>
    <t xml:space="preserve">Ssc08c0411_FLR1          (  965) TTTTGTTTTTGT  1 </t>
  </si>
  <si>
    <t xml:space="preserve">Ssc07w0368_YCT1          (  353) CTTTCTCTCCTC  1 </t>
  </si>
  <si>
    <t xml:space="preserve">Ssc02c0281_GRE3          (  697) TTTTGTTTTTGT  1 </t>
  </si>
  <si>
    <t xml:space="preserve">Ssc02w0064_SEO1          (  876) TTTCCTTTTTCT  1 </t>
  </si>
  <si>
    <t xml:space="preserve">Ssc13w0235_              (  672) CTTTTCTTCTCT  1 </t>
  </si>
  <si>
    <t xml:space="preserve">Ssc13c0234_DUR3          (  425) CTTTTCTTCTCT  1 </t>
  </si>
  <si>
    <t xml:space="preserve">Ssc13w0229_              (  199) CTTCTTCTCTTT  1 </t>
  </si>
  <si>
    <t xml:space="preserve">Ssc09w0268_              (  246) CTTCTTCTCTTT  1 </t>
  </si>
  <si>
    <t xml:space="preserve">Ssc08w0418_GCV2          (  873) CTTTTTTTGTTT  1 </t>
  </si>
  <si>
    <t xml:space="preserve">Ssc03w0179_              (  921) CTTTTTCTTGTT  1 </t>
  </si>
  <si>
    <t xml:space="preserve">Ssc02c0281_GRE3          (  158) CTTTTGTTTTTT  1 </t>
  </si>
  <si>
    <t xml:space="preserve">Ssc00w1001_PRX1          (  742) CTGCCTTTTTTT  1 </t>
  </si>
  <si>
    <t xml:space="preserve">Ssc22w0013_              (  761) CTTTCTTTGTGC  1 </t>
  </si>
  <si>
    <t xml:space="preserve">Ssc15w0039_OYE2          (   45) TTTTCATTTTTT  1 </t>
  </si>
  <si>
    <t xml:space="preserve">Ssc06c0077_ARO9          (  255) CATTCTTTTCTT  1 </t>
  </si>
  <si>
    <t xml:space="preserve">Ssc02c0045_CTS1          (  409) CTTTTTCTTCGC  1 </t>
  </si>
  <si>
    <t xml:space="preserve">Ssc01c0407_INO1          (  887) TTTTTTTTTGTT  1 </t>
  </si>
  <si>
    <t xml:space="preserve">Ssc01c0407_INO1          (  207) TTTTTTTTTGTT  1 </t>
  </si>
  <si>
    <t xml:space="preserve">Ssc01w0147_CYS3          (  820) TTTTTTTTTGTT  1 </t>
  </si>
  <si>
    <t xml:space="preserve">Ssc13w0232_FMO1          (  902) TTTCTTCTTTTT  1 </t>
  </si>
  <si>
    <t xml:space="preserve">Ssc10c0252_TPO3          (  788) CTTTTCTTTGTT  1 </t>
  </si>
  <si>
    <t xml:space="preserve">Ssc00w0007_JEN1          (    2) CTCTCTTTTTTT  1 </t>
  </si>
  <si>
    <t xml:space="preserve">Ssc08c0411_FLR1          (  613) CTTTCTTCTTCT  1 </t>
  </si>
  <si>
    <t xml:space="preserve">Ssc06w0014_OYE2          (  639) ATTTCTTTTTTC  1 </t>
  </si>
  <si>
    <t xml:space="preserve">Ssc07w0449_FAP1          (  157) CTTTTGTTTTGC  1 </t>
  </si>
  <si>
    <t xml:space="preserve">Ssc07w0448_              (  726) TTTCGTTTTTTT  1 </t>
  </si>
  <si>
    <t xml:space="preserve">Ssc01w0358_AMF1          (  564) TTTTTATTTTTT  1 </t>
  </si>
  <si>
    <t xml:space="preserve">Ssc01c0182_GCV1          (  715) TTTTTATTTTTT  1 </t>
  </si>
  <si>
    <t xml:space="preserve">Ssc16w0151_SEO1          (  647) ATTTCTTTTTTT  1 </t>
  </si>
  <si>
    <t xml:space="preserve">Ssc06c0165_SEO1          (  375) TTTTCTCTTGTC  1 </t>
  </si>
  <si>
    <t xml:space="preserve">Ssc00c0774_MET17         (   27) CTTTCTGTTTCT  1 </t>
  </si>
  <si>
    <t xml:space="preserve">Ssc10c0252_TPO3          (  298) CTTTCTATTTTT  1 </t>
  </si>
  <si>
    <t xml:space="preserve">Ssc08c0411_FLR1          (  210) CTTTTTGTTTCC  1 </t>
  </si>
  <si>
    <t xml:space="preserve">Ssc02w0064_SEO1          (  611) GTTTCTTTTTGC  1 </t>
  </si>
  <si>
    <t>Motif CTTTYTTTTTTY MEME-1 position-specific scoring matrix</t>
  </si>
  <si>
    <t xml:space="preserve">log-odds matrix: alength= 4 w= 12 n= 63296 bayes= 8.87637 E= 4.2e-044 </t>
  </si>
  <si>
    <t xml:space="preserve">  -472    196   -476     -3 </t>
  </si>
  <si>
    <t xml:space="preserve">  -148  -1397  -1397    141 </t>
  </si>
  <si>
    <t xml:space="preserve"> -1397   -476   -217    153 </t>
  </si>
  <si>
    <t xml:space="preserve"> -1397    -59  -1397    142 </t>
  </si>
  <si>
    <t xml:space="preserve"> -1397    131   -130     63 </t>
  </si>
  <si>
    <t xml:space="preserve">  -273    -67   -376    133 </t>
  </si>
  <si>
    <t xml:space="preserve">  -572    -30   -376    135 </t>
  </si>
  <si>
    <t xml:space="preserve"> -1397   -317  -1397    157 </t>
  </si>
  <si>
    <t xml:space="preserve"> -1397    -11   -376    133 </t>
  </si>
  <si>
    <t xml:space="preserve"> -1397   -144   -195    143 </t>
  </si>
  <si>
    <t xml:space="preserve"> -1397    -44      0    109 </t>
  </si>
  <si>
    <t xml:space="preserve"> -1397    115  -1397     92 </t>
  </si>
  <si>
    <t>Motif CTTTYTTTTTTY MEME-1 position-specific probability matrix</t>
  </si>
  <si>
    <t xml:space="preserve">letter-probability matrix: alength= 4 w= 12 nsites= 160 E= 4.2e-044 </t>
  </si>
  <si>
    <t xml:space="preserve"> 0.012500  0.656250  0.006250  0.325000 </t>
  </si>
  <si>
    <t xml:space="preserve"> 0.118750  0.000000  0.000000  0.881250 </t>
  </si>
  <si>
    <t xml:space="preserve"> 0.000000  0.006250  0.037500  0.956250 </t>
  </si>
  <si>
    <t xml:space="preserve"> 0.000000  0.112500  0.000000  0.887500 </t>
  </si>
  <si>
    <t xml:space="preserve"> 0.000000  0.418750  0.068750  0.512500 </t>
  </si>
  <si>
    <t xml:space="preserve"> 0.050000  0.106250  0.012500  0.831250 </t>
  </si>
  <si>
    <t xml:space="preserve"> 0.006250  0.137500  0.012500  0.843750 </t>
  </si>
  <si>
    <t xml:space="preserve"> 0.000000  0.018750  0.000000  0.981250 </t>
  </si>
  <si>
    <t xml:space="preserve"> 0.000000  0.156250  0.012500  0.831250 </t>
  </si>
  <si>
    <t xml:space="preserve"> 0.000000  0.062500  0.043750  0.893750 </t>
  </si>
  <si>
    <t xml:space="preserve"> 0.000000  0.125000  0.168750  0.706250 </t>
  </si>
  <si>
    <t xml:space="preserve"> 0.000000  0.375000  0.000000  0.625000 </t>
  </si>
  <si>
    <t>Motif CTTTYTTTTTTY MEME-1 regular expression</t>
  </si>
  <si>
    <t>[CT]TTT[TC]TTTTTT[TC]</t>
  </si>
  <si>
    <t>Time 304.53 secs.</t>
  </si>
  <si>
    <t>MOTIF MDCCACARTTTT MEME-2</t>
  </si>
  <si>
    <t>width =  12  sites =  46  llr = 511  E-value = 1.4e-016</t>
  </si>
  <si>
    <t>Motif MDCCACARTTTT MEME-2 Description</t>
  </si>
  <si>
    <t>Simplified        A  35::a:a32:::</t>
  </si>
  <si>
    <t>pos.-specific     C  51aa:a:2::11</t>
  </si>
  <si>
    <t>probability       G  12:::::5:::2</t>
  </si>
  <si>
    <t>matrix            T  12:::::18a87</t>
  </si>
  <si>
    <t xml:space="preserve">         bits    2.6   ** *      </t>
  </si>
  <si>
    <t xml:space="preserve">                 2.3   ** *      </t>
  </si>
  <si>
    <t xml:space="preserve">                 2.1   ** *      </t>
  </si>
  <si>
    <t xml:space="preserve">                 1.8   ** *      </t>
  </si>
  <si>
    <t xml:space="preserve">Relative         1.5   *****  *  </t>
  </si>
  <si>
    <t xml:space="preserve">Entropy          1.3   *****  *  </t>
  </si>
  <si>
    <t xml:space="preserve">(16.0 bits)      1.0   ***** *** </t>
  </si>
  <si>
    <t xml:space="preserve">                 0.8   ***** ****</t>
  </si>
  <si>
    <t xml:space="preserve">                 0.5 * ***** ****</t>
  </si>
  <si>
    <t>Multilevel           CACCACAGTTTT</t>
  </si>
  <si>
    <t xml:space="preserve">consensus            AG     A    </t>
  </si>
  <si>
    <t xml:space="preserve">sequence              T          </t>
  </si>
  <si>
    <t>Motif MDCCACARTTTT MEME-2 sites sorted by position p-value</t>
  </si>
  <si>
    <t>Ssc16w0151_SEO1              +    198  9.07e-08 AGAAGTCCGC CACCACAGTTTT CAATATTATT</t>
  </si>
  <si>
    <t>Ssc13c0148_MET2              +    803  9.07e-08 TAATGCACGG CGCCACAGTTTT CTATCATTTG</t>
  </si>
  <si>
    <t>Ssc13w0115_MET30             -    468  9.07e-08 TGTGTACGCT CACCACAGTTTT AACAGTGGTT</t>
  </si>
  <si>
    <t>Ssc01w0147_CYS3              -    641  9.07e-08 AGAATGCCAC CACCACAGTTTT TCTTACTGCC</t>
  </si>
  <si>
    <t>Ssc13w0231_UGA4              +    760  6.73e-07 TTTTTTCCGA CCCCACAGTTTT TTTAATTACT</t>
  </si>
  <si>
    <t>Ssc13c0230_                  -    790  6.73e-07 TTTTTTCCGA CCCCACAGTTTT TTTAATTACT</t>
  </si>
  <si>
    <t>Ssc00c0767_GAL2              +    436  7.97e-07 GTAGCATGTG CTCCACAGTTTG TGTCAAGATG</t>
  </si>
  <si>
    <t>Ssc07w0379_MET32             -    584  1.20e-06 AAATACATTT AGCCACAGTTTG AAAAAGCAAC</t>
  </si>
  <si>
    <t>Ssc03w0178_SEO1              +    726  1.38e-06 GGTGTGGAAA CACCACATTTTT GAAATTACAC</t>
  </si>
  <si>
    <t>Ssc03c0177_                  -    390  1.38e-06 GGTGTGGAAA CACCACATTTTT GAAATTACAC</t>
  </si>
  <si>
    <t>Ssc08w0416_MUP1              +    511  1.87e-06 GCATTGATCC GGCCACAGTTTT GCGCGGGAAA</t>
  </si>
  <si>
    <t>Ssc10w0048_LYP1              +    593  1.96e-06 AGATGACACT CTCCACAGTTTC TCCATTTGGC</t>
  </si>
  <si>
    <t>Ssc06c0189_FMP48             -    595  1.96e-06 GTAGAAAAGT CTCCACAGTTCT GCACAGGCAA</t>
  </si>
  <si>
    <t>Ssc11w0122_                  +    492  2.30e-06 GAGGAGCCTT AACCACAATTTT TACTTGAATT</t>
  </si>
  <si>
    <t>Ssc00c0767_GAL2              +    245  2.30e-06 GCCCATCAGC AGCCACAATTTT TCTTTGCACG</t>
  </si>
  <si>
    <t>Ssc00w0504_                  +    543  2.30e-06 AACATCTAAC AACCACAATTTT GACATAGTAA</t>
  </si>
  <si>
    <t>Ssc00c0503_                  -    670  2.30e-06 AACATCTAAC AACCACAATTTT GACATAGTAA</t>
  </si>
  <si>
    <t>Ssc13c0148_MET2              -    748  2.68e-06 ATCTCAATCA TACCACAGTTTT TAGCATTCGT</t>
  </si>
  <si>
    <t>Ssc00w1001_PRX1              -    763  2.68e-06 TTTTATATAT TACCACAGTTTT GTTGTTTGTC</t>
  </si>
  <si>
    <t>Ssc06c0165_SEO1              -    693  3.04e-06 AATATTGATA AGCCACAGTTCT AGTGTATCCT</t>
  </si>
  <si>
    <t>Ssc07w0448_                  +    375  3.82e-06 GCAATAACAC CACCACACATTT TCTATTTTCA</t>
  </si>
  <si>
    <t>Ssc07w0448_                  +    106  3.82e-06 GCAATAACAC CACCACACATTT TCTATTTTCA</t>
  </si>
  <si>
    <t>Ssc07c0447_YCT1              -    697  3.82e-06 GGAATAACAC CACCACACATTT TCTATTTTCA</t>
  </si>
  <si>
    <t>Ssc07c0447_YCT1              -    428  3.82e-06 GCAATAACAC CACCACACATTT TCTATTTTCA</t>
  </si>
  <si>
    <t>Ssc07c0447_YCT1              -    159  3.82e-06 GCAATAACAC CACCACACATTT TCTATTTTCA</t>
  </si>
  <si>
    <t>Ssc04w0034_OXP1              -    318  3.82e-06 TTGTTTTTTC AGCCACAGATTT TTAGCAAGAA</t>
  </si>
  <si>
    <t>Ssc04w0034_OXP1              +    252  3.82e-06 TAATAATTCC CTCCACAATTTG TTTCTTTTTT</t>
  </si>
  <si>
    <t>Ssc04c0033_SEO1              -    597  3.82e-06 TAATAATTCC CTCCACAATTTG TTTCTTTTTT</t>
  </si>
  <si>
    <t>Ssc04c0033_SEO1              +    531  3.82e-06 TTGTTTTTTC AGCCACAGATTT TTAGCAAGAA</t>
  </si>
  <si>
    <t>Ssc00c0482_MET2              +    843  4.73e-06 TTTTACAAAC AGCCACATTTTT ACCATTAGTT</t>
  </si>
  <si>
    <t>Ssc16w0151_SEO1              +    229  5.26e-06 TTATGTAAAT ATCCACAATTTT ACGGAATCTA</t>
  </si>
  <si>
    <t>Ssc10w0048_LYP1              +    721  5.26e-06 AATTTAGTTT ATCCACAATTTT CAGTTTTCAC</t>
  </si>
  <si>
    <t>Ssc07w0368_YCT1              +    725  5.73e-06 GTCAAGCGTT TGCCACAGTTTG CAATATACGT</t>
  </si>
  <si>
    <t>Ssc13w0232_FMO1              +    589  7.24e-06 GAACCACACG CTCCACAATTCT ATTGCCTAGG</t>
  </si>
  <si>
    <t>Ssc02c0281_GRE3              +    790  7.24e-06 CCGAATAACA GCCCACAGTTTT ATTTTTTCCG</t>
  </si>
  <si>
    <t>Ssc08w0416_MUP1              +    722  7.79e-06 TATGATGCGC AGCCACACTTCT GTTTTTGGAT</t>
  </si>
  <si>
    <t>Ssc07w0448_                  +    604  7.79e-06 GCAATAAAAC CACCACATATTT TCTATTATTT</t>
  </si>
  <si>
    <t>Ssc00c0767_GAL2              -    304  7.79e-06 CCTTAGCGAT GACCACAGTTTC TGAACATCTC</t>
  </si>
  <si>
    <t>Ssc00c0774_MET17             +    589  8.88e-06 TTGCTATTTT AACCACATTTTG ACACATAATC</t>
  </si>
  <si>
    <t>Ssc13w0231_UGA4              -    686  9.81e-06 CTATGACTGA ATCCACAATTTG CAGGTTAGTA</t>
  </si>
  <si>
    <t>Ssc13c0230_                  +    864  9.81e-06 CTATGACTGA ATCCACAATTTG CAGGTTAGTA</t>
  </si>
  <si>
    <t>Ssc10c0252_TPO3              -    641  1.28e-05 AGCAAACTCA TTCCACACTTTT CATGTATGTG</t>
  </si>
  <si>
    <t>Ssc00c0767_GAL2              -    791  1.39e-05 AACAGGTCTA CACCACAATTAT CCTGCTTCCT</t>
  </si>
  <si>
    <t>Ssc02w0064_SEO1              +    394  1.60e-05 TTTTTTCACT CACCACAGTTAC TTGAATCATT</t>
  </si>
  <si>
    <t>Ssc00c0342_PRB1              +    824  1.87e-05 CTATAAATAC CGCCACATTTCC TTATTTTCCT</t>
  </si>
  <si>
    <t>Ssc10w0048_LYP1              +    344  1.98e-05 TGTAAATGGA AACCACAGTATT ATATATTGAT</t>
  </si>
  <si>
    <t>Motif MDCCACARTTTT MEME-2 block diagrams</t>
  </si>
  <si>
    <t>Ssc16w0151_SEO1                   5.3e-06  197_[+2]_19_[+2]_760</t>
  </si>
  <si>
    <t>Ssc13c0148_MET2                   2.7e-06  747_[-2]_43_[+2]_186</t>
  </si>
  <si>
    <t>Ssc13w0115_MET30                  9.1e-08  467_[-2]_521</t>
  </si>
  <si>
    <t>Ssc01w0147_CYS3                   9.1e-08  640_[-2]_348</t>
  </si>
  <si>
    <t>Ssc13w0231_UGA4                   9.8e-06  685_[-2]_62_[+2]_229</t>
  </si>
  <si>
    <t>Ssc13c0230_                       9.8e-06  789_[-2]_62_[+2]_125</t>
  </si>
  <si>
    <t>Ssc00c0767_GAL2                   1.4e-05  244_[+2]_47_[-2]_120_[+2]_343_[-2]_</t>
  </si>
  <si>
    <t>Ssc07w0379_MET32                  1.2e-06  583_[-2]_405</t>
  </si>
  <si>
    <t>Ssc03w0178_SEO1                   1.4e-06  725_[+2]_263</t>
  </si>
  <si>
    <t>Ssc03c0177_                       1.4e-06  389_[-2]_599</t>
  </si>
  <si>
    <t>Ssc08w0416_MUP1                   7.8e-06  510_[+2]_199_[+2]_267</t>
  </si>
  <si>
    <t>Ssc10w0048_LYP1                     2e-05  343_[+2]_237_[+2]_116_[+2]_268</t>
  </si>
  <si>
    <t>Ssc06c0189_FMP48                    2e-06  594_[-2]_394</t>
  </si>
  <si>
    <t>Ssc11w0122_                       2.3e-06  491_[+2]_497</t>
  </si>
  <si>
    <t>Ssc00w0504_                       2.3e-06  542_[+2]_446</t>
  </si>
  <si>
    <t>Ssc00c0503_                       2.3e-06  669_[-2]_319</t>
  </si>
  <si>
    <t>Ssc00w1001_PRX1                   2.7e-06  762_[-2]_226</t>
  </si>
  <si>
    <t>Ssc06c0165_SEO1                     3e-06  692_[-2]_296</t>
  </si>
  <si>
    <t>Ssc07w0448_                       7.8e-06  105_[+2]_257_[+2]_217_[+2]_385</t>
  </si>
  <si>
    <t>Ssc07c0447_YCT1                   3.8e-06  158_[-2]_257_[-2]_257_[-2]_292</t>
  </si>
  <si>
    <t>Ssc04w0034_OXP1                   3.8e-06  251_[+2]_54_[-2]_671</t>
  </si>
  <si>
    <t>Ssc04c0033_SEO1                   3.8e-06  530_[+2]_54_[-2]_392</t>
  </si>
  <si>
    <t>Ssc00c0482_MET2                   4.7e-06  842_[+2]_146</t>
  </si>
  <si>
    <t>Ssc07w0368_YCT1                   5.7e-06  724_[+2]_264</t>
  </si>
  <si>
    <t>Ssc13w0232_FMO1                   7.2e-06  588_[+2]_400</t>
  </si>
  <si>
    <t>Ssc02c0281_GRE3                   7.2e-06  789_[+2]_199</t>
  </si>
  <si>
    <t>Ssc00c0774_MET17                  8.9e-06  588_[+2]_400</t>
  </si>
  <si>
    <t>Ssc10c0252_TPO3                   1.3e-05  640_[-2]_348</t>
  </si>
  <si>
    <t>Ssc02w0064_SEO1                   1.6e-05  393_[+2]_595</t>
  </si>
  <si>
    <t>Ssc00c0342_PRB1                   1.9e-05  823_[+2]_165</t>
  </si>
  <si>
    <t>Motif MDCCACARTTTT MEME-2 in BLOCKS format</t>
  </si>
  <si>
    <t>BL   MOTIF MDCCACARTTTT width=12 seqs=46</t>
  </si>
  <si>
    <t xml:space="preserve">Ssc16w0151_SEO1          (  198) CACCACAGTTTT  1 </t>
  </si>
  <si>
    <t xml:space="preserve">Ssc13c0148_MET2          (  803) CGCCACAGTTTT  1 </t>
  </si>
  <si>
    <t xml:space="preserve">Ssc13w0115_MET30         (  468) CACCACAGTTTT  1 </t>
  </si>
  <si>
    <t xml:space="preserve">Ssc01w0147_CYS3          (  641) CACCACAGTTTT  1 </t>
  </si>
  <si>
    <t xml:space="preserve">Ssc13w0231_UGA4          (  760) CCCCACAGTTTT  1 </t>
  </si>
  <si>
    <t xml:space="preserve">Ssc13c0230_              (  790) CCCCACAGTTTT  1 </t>
  </si>
  <si>
    <t xml:space="preserve">Ssc00c0767_GAL2          (  436) CTCCACAGTTTG  1 </t>
  </si>
  <si>
    <t xml:space="preserve">Ssc07w0379_MET32         (  584) AGCCACAGTTTG  1 </t>
  </si>
  <si>
    <t xml:space="preserve">Ssc03w0178_SEO1          (  726) CACCACATTTTT  1 </t>
  </si>
  <si>
    <t xml:space="preserve">Ssc03c0177_              (  390) CACCACATTTTT  1 </t>
  </si>
  <si>
    <t xml:space="preserve">Ssc08w0416_MUP1          (  511) GGCCACAGTTTT  1 </t>
  </si>
  <si>
    <t xml:space="preserve">Ssc10w0048_LYP1          (  593) CTCCACAGTTTC  1 </t>
  </si>
  <si>
    <t xml:space="preserve">Ssc06c0189_FMP48         (  595) CTCCACAGTTCT  1 </t>
  </si>
  <si>
    <t xml:space="preserve">Ssc11w0122_              (  492) AACCACAATTTT  1 </t>
  </si>
  <si>
    <t xml:space="preserve">Ssc00c0767_GAL2          (  245) AGCCACAATTTT  1 </t>
  </si>
  <si>
    <t xml:space="preserve">Ssc00w0504_              (  543) AACCACAATTTT  1 </t>
  </si>
  <si>
    <t xml:space="preserve">Ssc00c0503_              (  670) AACCACAATTTT  1 </t>
  </si>
  <si>
    <t xml:space="preserve">Ssc13c0148_MET2          (  748) TACCACAGTTTT  1 </t>
  </si>
  <si>
    <t xml:space="preserve">Ssc00w1001_PRX1          (  763) TACCACAGTTTT  1 </t>
  </si>
  <si>
    <t xml:space="preserve">Ssc06c0165_SEO1          (  693) AGCCACAGTTCT  1 </t>
  </si>
  <si>
    <t xml:space="preserve">Ssc07w0448_              (  375) CACCACACATTT  1 </t>
  </si>
  <si>
    <t xml:space="preserve">Ssc07w0448_              (  106) CACCACACATTT  1 </t>
  </si>
  <si>
    <t xml:space="preserve">Ssc07c0447_YCT1          (  697) CACCACACATTT  1 </t>
  </si>
  <si>
    <t xml:space="preserve">Ssc07c0447_YCT1          (  428) CACCACACATTT  1 </t>
  </si>
  <si>
    <t xml:space="preserve">Ssc07c0447_YCT1          (  159) CACCACACATTT  1 </t>
  </si>
  <si>
    <t xml:space="preserve">Ssc04w0034_OXP1          (  318) AGCCACAGATTT  1 </t>
  </si>
  <si>
    <t xml:space="preserve">Ssc04w0034_OXP1          (  252) CTCCACAATTTG  1 </t>
  </si>
  <si>
    <t xml:space="preserve">Ssc04c0033_SEO1          (  597) CTCCACAATTTG  1 </t>
  </si>
  <si>
    <t xml:space="preserve">Ssc04c0033_SEO1          (  531) AGCCACAGATTT  1 </t>
  </si>
  <si>
    <t xml:space="preserve">Ssc00c0482_MET2          (  843) AGCCACATTTTT  1 </t>
  </si>
  <si>
    <t xml:space="preserve">Ssc16w0151_SEO1          (  229) ATCCACAATTTT  1 </t>
  </si>
  <si>
    <t xml:space="preserve">Ssc10w0048_LYP1          (  721) ATCCACAATTTT  1 </t>
  </si>
  <si>
    <t xml:space="preserve">Ssc07w0368_YCT1          (  725) TGCCACAGTTTG  1 </t>
  </si>
  <si>
    <t xml:space="preserve">Ssc13w0232_FMO1          (  589) CTCCACAATTCT  1 </t>
  </si>
  <si>
    <t xml:space="preserve">Ssc02c0281_GRE3          (  790) GCCCACAGTTTT  1 </t>
  </si>
  <si>
    <t xml:space="preserve">Ssc08w0416_MUP1          (  722) AGCCACACTTCT  1 </t>
  </si>
  <si>
    <t xml:space="preserve">Ssc07w0448_              (  604) CACCACATATTT  1 </t>
  </si>
  <si>
    <t xml:space="preserve">Ssc00c0767_GAL2          (  304) GACCACAGTTTC  1 </t>
  </si>
  <si>
    <t xml:space="preserve">Ssc00c0774_MET17         (  589) AACCACATTTTG  1 </t>
  </si>
  <si>
    <t xml:space="preserve">Ssc13w0231_UGA4          (  686) ATCCACAATTTG  1 </t>
  </si>
  <si>
    <t xml:space="preserve">Ssc13c0230_              (  864) ATCCACAATTTG  1 </t>
  </si>
  <si>
    <t xml:space="preserve">Ssc10c0252_TPO3          (  641) TTCCACACTTTT  1 </t>
  </si>
  <si>
    <t xml:space="preserve">Ssc00c0767_GAL2          (  791) CACCACAATTAT  1 </t>
  </si>
  <si>
    <t xml:space="preserve">Ssc02w0064_SEO1          (  394) CACCACAGTTAC  1 </t>
  </si>
  <si>
    <t xml:space="preserve">Ssc00c0342_PRB1          (  824) CGCCACATTTCC  1 </t>
  </si>
  <si>
    <t xml:space="preserve">Ssc10w0048_LYP1          (  344) AACCACAGTATT  1 </t>
  </si>
  <si>
    <t>Motif MDCCACARTTTT MEME-2 position-specific scoring matrix</t>
  </si>
  <si>
    <t xml:space="preserve">log-odds matrix: alength= 4 w= 12 n= 63296 bayes= 10.828 E= 1.4e-016 </t>
  </si>
  <si>
    <t xml:space="preserve">     7    156   -137   -193 </t>
  </si>
  <si>
    <t xml:space="preserve">    46   -137     50    -47 </t>
  </si>
  <si>
    <t xml:space="preserve"> -1217    256  -1217  -1217 </t>
  </si>
  <si>
    <t xml:space="preserve">   160  -1217  -1217  -1217 </t>
  </si>
  <si>
    <t xml:space="preserve">   -34    -15    143   -134 </t>
  </si>
  <si>
    <t xml:space="preserve">   -93  -1217  -1217    132 </t>
  </si>
  <si>
    <t xml:space="preserve">  -392  -1217  -1217    156 </t>
  </si>
  <si>
    <t xml:space="preserve">  -293    -64  -1217    136 </t>
  </si>
  <si>
    <t xml:space="preserve"> -1217    -96      4    116 </t>
  </si>
  <si>
    <t>Motif MDCCACARTTTT MEME-2 position-specific probability matrix</t>
  </si>
  <si>
    <t xml:space="preserve">letter-probability matrix: alength= 4 w= 12 nsites= 46 E= 1.4e-016 </t>
  </si>
  <si>
    <t xml:space="preserve"> 0.347826  0.500000  0.065217  0.086957 </t>
  </si>
  <si>
    <t xml:space="preserve"> 0.456522  0.065217  0.239130  0.239130 </t>
  </si>
  <si>
    <t xml:space="preserve"> 0.260870  0.152174  0.456522  0.130435 </t>
  </si>
  <si>
    <t xml:space="preserve"> 0.173913  0.000000  0.000000  0.826087 </t>
  </si>
  <si>
    <t xml:space="preserve"> 0.021739  0.000000  0.000000  0.978261 </t>
  </si>
  <si>
    <t xml:space="preserve"> 0.043478  0.108696  0.000000  0.847826 </t>
  </si>
  <si>
    <t xml:space="preserve"> 0.000000  0.086957  0.173913  0.739130 </t>
  </si>
  <si>
    <t>Motif MDCCACARTTTT MEME-2 regular expression</t>
  </si>
  <si>
    <t>[CA][AGT]CCACA[GA]TTTT</t>
  </si>
  <si>
    <t>Time 585.92 secs.</t>
  </si>
  <si>
    <t>MOTIF TCATGCCACCCC MEME-3</t>
  </si>
  <si>
    <t>width =  12  sites =  10  llr = 155  E-value = 5.2e-003</t>
  </si>
  <si>
    <t>Motif TCATGCCACCCC MEME-3 Description</t>
  </si>
  <si>
    <t>Simplified        A  ::7::::91:1:</t>
  </si>
  <si>
    <t>pos.-specific     C  :93::aa1898a</t>
  </si>
  <si>
    <t>probability       G  11::a:::::::</t>
  </si>
  <si>
    <t>matrix            T  9::a::::111:</t>
  </si>
  <si>
    <t xml:space="preserve">         bits    2.6     ***    *</t>
  </si>
  <si>
    <t xml:space="preserve">                 2.3     ***    *</t>
  </si>
  <si>
    <t xml:space="preserve">                 2.1  *  ***  * *</t>
  </si>
  <si>
    <t xml:space="preserve">                 1.8  *  ***  * *</t>
  </si>
  <si>
    <t>Relative         1.5  * **** ****</t>
  </si>
  <si>
    <t>Entropy          1.3 ** *********</t>
  </si>
  <si>
    <t>(22.3 bits)      1.0 ************</t>
  </si>
  <si>
    <t>Multilevel           TCATGCCACCCC</t>
  </si>
  <si>
    <t xml:space="preserve">consensus              C         </t>
  </si>
  <si>
    <t>Motif TCATGCCACCCC MEME-3 sites sorted by position p-value</t>
  </si>
  <si>
    <t>Ssc07w0448_                  +    394  7.99e-09 TTTTCTATTT TCATGCCACCCC TTTTGTGTAT</t>
  </si>
  <si>
    <t>Ssc07w0448_                  +    125  7.99e-09 TTTTCTATTT TCATGCCACCCC TTTTGTGTAT</t>
  </si>
  <si>
    <t>Ssc07c0447_YCT1              -    678  7.99e-09 TTTTCTATTT TCATGCCACCCC TTTTGTGTAT</t>
  </si>
  <si>
    <t>Ssc07c0447_YCT1              -    409  7.99e-09 TTTTCTATTT TCATGCCACCCC TTTTGTGTAT</t>
  </si>
  <si>
    <t>Ssc07c0447_YCT1              -    140  7.99e-09 TTTTCTATTT TCATGCCACCCC TTTTGTGTAT</t>
  </si>
  <si>
    <t>Ssc00c0774_MET17             +    880  1.47e-07 CCCATGAAAT TCCTGCCAACCC TTGTAAACCT</t>
  </si>
  <si>
    <t>Ssc00c0503_                  +     11  1.47e-07 CATAATCTTT TCCTGCCACCTC TCTAACAATT</t>
  </si>
  <si>
    <t>Ssc13w0115_MET30             -    404  2.34e-07 TATGTGTGTG GCATGCCATCCC GTCCTAGCCA</t>
  </si>
  <si>
    <t>Ssc10w0048_LYP1              -    148  2.83e-07 GGTGTAGCAA TCATGCCCCTCC CTTCCACCAA</t>
  </si>
  <si>
    <t>Ssc13w0232_FMO1              -    788  4.01e-07 CCACATAATA TGCTGCCACCAC TATCATCAAA</t>
  </si>
  <si>
    <t>Motif TCATGCCACCCC MEME-3 block diagrams</t>
  </si>
  <si>
    <t>Ssc07w0448_                         8e-09  124_[+3]_257_[+3]_595</t>
  </si>
  <si>
    <t>Ssc07c0447_YCT1                     8e-09  139_[-3]_257_[-3]_257_[-3]_311</t>
  </si>
  <si>
    <t>Ssc00c0774_MET17                  1.5e-07  879_[+3]_109</t>
  </si>
  <si>
    <t>Ssc00c0503_                       1.5e-07  10_[+3]_978</t>
  </si>
  <si>
    <t>Ssc13w0115_MET30                  2.3e-07  403_[-3]_585</t>
  </si>
  <si>
    <t>Ssc10w0048_LYP1                   2.8e-07  147_[-3]_841</t>
  </si>
  <si>
    <t>Ssc13w0232_FMO1                     4e-07  787_[-3]_201</t>
  </si>
  <si>
    <t>Motif TCATGCCACCCC MEME-3 in BLOCKS format</t>
  </si>
  <si>
    <t>BL   MOTIF TCATGCCACCCC width=12 seqs=10</t>
  </si>
  <si>
    <t xml:space="preserve">Ssc07w0448_              (  394) TCATGCCACCCC  1 </t>
  </si>
  <si>
    <t xml:space="preserve">Ssc07w0448_              (  125) TCATGCCACCCC  1 </t>
  </si>
  <si>
    <t xml:space="preserve">Ssc07c0447_YCT1          (  678) TCATGCCACCCC  1 </t>
  </si>
  <si>
    <t xml:space="preserve">Ssc07c0447_YCT1          (  409) TCATGCCACCCC  1 </t>
  </si>
  <si>
    <t xml:space="preserve">Ssc07c0447_YCT1          (  140) TCATGCCACCCC  1 </t>
  </si>
  <si>
    <t xml:space="preserve">Ssc00c0774_MET17         (  880) TCCTGCCAACCC  1 </t>
  </si>
  <si>
    <t xml:space="preserve">Ssc00c0503_              (   11) TCCTGCCACCTC  1 </t>
  </si>
  <si>
    <t xml:space="preserve">Ssc13w0115_MET30         (  404) GCATGCCATCCC  1 </t>
  </si>
  <si>
    <t xml:space="preserve">Ssc10w0048_LYP1          (  148) TCATGCCCCTCC  1 </t>
  </si>
  <si>
    <t xml:space="preserve">Ssc13w0232_FMO1          (  788) TGCTGCCACCAC  1 </t>
  </si>
  <si>
    <t>Motif TCATGCCACCCC MEME-3 position-specific scoring matrix</t>
  </si>
  <si>
    <t xml:space="preserve">log-odds matrix: alength= 4 w= 12 n= 63296 bayes= 12.8792 E= 5.2e-003 </t>
  </si>
  <si>
    <t xml:space="preserve">  -997   -997    -76    144 </t>
  </si>
  <si>
    <t xml:space="preserve">  -997    241    -76   -997 </t>
  </si>
  <si>
    <t xml:space="preserve">   108     83   -997   -997 </t>
  </si>
  <si>
    <t xml:space="preserve">  -997   -997   -997    159 </t>
  </si>
  <si>
    <t xml:space="preserve">  -997   -997    256   -997 </t>
  </si>
  <si>
    <t xml:space="preserve">  -997    256   -997   -997 </t>
  </si>
  <si>
    <t xml:space="preserve">   144    -76   -997   -997 </t>
  </si>
  <si>
    <t xml:space="preserve">  -172    224   -997   -172 </t>
  </si>
  <si>
    <t xml:space="preserve">  -997    241   -997   -172 </t>
  </si>
  <si>
    <t>Motif TCATGCCACCCC MEME-3 position-specific probability matrix</t>
  </si>
  <si>
    <t xml:space="preserve">letter-probability matrix: alength= 4 w= 12 nsites= 10 E= 5.2e-003 </t>
  </si>
  <si>
    <t xml:space="preserve"> 0.000000  0.000000  0.100000  0.900000 </t>
  </si>
  <si>
    <t xml:space="preserve"> 0.700000  0.300000  0.000000  0.000000 </t>
  </si>
  <si>
    <t xml:space="preserve"> 0.900000  0.100000  0.000000  0.000000 </t>
  </si>
  <si>
    <t xml:space="preserve"> 0.100000  0.800000  0.000000  0.100000 </t>
  </si>
  <si>
    <t xml:space="preserve"> 0.000000  0.900000  0.000000  0.100000 </t>
  </si>
  <si>
    <t>Motif TCATGCCACCCC MEME-3 regular expression</t>
  </si>
  <si>
    <t>TC[AC]TGCCACCCC</t>
  </si>
  <si>
    <t>Time 869.54 secs.</t>
  </si>
  <si>
    <t>MOTIF CAYWKCACGTGA MEME-4</t>
  </si>
  <si>
    <t>width =  12  sites =  24  llr = 290  E-value = 3.0e-003</t>
  </si>
  <si>
    <t>Motif CAYWKCACGTGA MEME-4 Description</t>
  </si>
  <si>
    <t>Simplified        A  2913::a::::9</t>
  </si>
  <si>
    <t>pos.-specific     C  7:51:a:8:::1</t>
  </si>
  <si>
    <t>probability       G  :::25:::a:a:</t>
  </si>
  <si>
    <t>matrix            T  11455::2:a::</t>
  </si>
  <si>
    <t xml:space="preserve">         bits    2.6      *  * * </t>
  </si>
  <si>
    <t xml:space="preserve">                 2.3      *  * * </t>
  </si>
  <si>
    <t xml:space="preserve">                 2.1      *  * * </t>
  </si>
  <si>
    <t xml:space="preserve">                 1.8      * ** * </t>
  </si>
  <si>
    <t xml:space="preserve">Relative         1.5      ****** </t>
  </si>
  <si>
    <t>Entropy          1.3  *   *******</t>
  </si>
  <si>
    <t>(17.4 bits)      1.0 **   *******</t>
  </si>
  <si>
    <t xml:space="preserve">                 0.8 **  ********</t>
  </si>
  <si>
    <t xml:space="preserve">                 0.5 *** ********</t>
  </si>
  <si>
    <t xml:space="preserve">                 0.3 *** ********</t>
  </si>
  <si>
    <t>Multilevel           CACTGCACGTGA</t>
  </si>
  <si>
    <t xml:space="preserve">consensus            A TAT       </t>
  </si>
  <si>
    <t xml:space="preserve">sequence                G        </t>
  </si>
  <si>
    <t>Motif CAYWKCACGTGA MEME-4 sites sorted by position p-value</t>
  </si>
  <si>
    <t>Ssc13c0155_                  +    218  2.36e-08 GACAAATATC CACGGCACGTGA AAGGCACGTG</t>
  </si>
  <si>
    <t>Ssc00c0482_MET2              +    514  2.36e-08 GATTGTTGGT CACGGCACGTGA CATTGAGTAA</t>
  </si>
  <si>
    <t>Ssc03w0178_SEO1              -    321  6.99e-08 ACACAAATTT CACTTCACGTGA TGCAGCACAA</t>
  </si>
  <si>
    <t>Ssc03c0177_                  +    795  6.99e-08 ACACAAATTT CACTTCACGTGA TGCAGCACAA</t>
  </si>
  <si>
    <t>Ssc02w0064_SEO1              +    412  1.16e-07 TTACTTGAAT CATTGCACGTGA CCCTCTTTTG</t>
  </si>
  <si>
    <t>Ssc15c0003_MXR1              +    754  1.78e-07 AGAACTAAAA CACATCACGTGA TATTGCAGAA</t>
  </si>
  <si>
    <t>Ssc07w0379_MET32             +    453  2.73e-07 ATTCTGTGCA CATTTCACGTGA TAGCAATTTG</t>
  </si>
  <si>
    <t>Ssc07w0379_MET32             +    505  3.89e-07 AATGTTACCT AACGGCACGTGA TTTTTTACAT</t>
  </si>
  <si>
    <t>Ssc00c0774_MET17             +    628  4.51e-07 TCGATTCCAA CAAGGCACGTGA GATAACAACT</t>
  </si>
  <si>
    <t>Ssc13w0115_MET30             -    591  5.35e-07 ATAAAGCGGT CATTGCACGTGC CCTTGTGAGC</t>
  </si>
  <si>
    <t>Ssc07w0336_BNA3              -    730  9.45e-07 CATTTATAAT CATCTCACGTGA CACTGCATTA</t>
  </si>
  <si>
    <t>Ssc06w0314_                  +    173  1.64e-06 ATATTTTCTT AACATCACGTGA AACACTGTTA</t>
  </si>
  <si>
    <t>Ssc03w0178_SEO1              -    374  1.64e-06 CACATAACTG TACTTCACGTGA CAACCTGCAA</t>
  </si>
  <si>
    <t>Ssc03c0177_                  +    742  1.64e-06 CACATAACTG TACTTCACGTGA CAACCTGCAA</t>
  </si>
  <si>
    <t>Ssc00c0767_GAL2              +    258  1.91e-06 CACAATTTTT CTTTGCACGTGA TTTCCAATGC</t>
  </si>
  <si>
    <t>Ssc01w0147_CYS3              +    552  2.30e-06 CAGATTACCA CATATCACGTGC TCAGCCGTAG</t>
  </si>
  <si>
    <t>Ssc07c0207_STR3              +    712  3.57e-06 TTTTGTTGTT CATTACACGTGA TATTAATAAA</t>
  </si>
  <si>
    <t>Ssc13w0235_                  -    602  3.83e-06 GATTTTAGCT AACTGCATGTGA CTTCGGAAGA</t>
  </si>
  <si>
    <t>Ssc13c0234_DUR3              +    495  3.83e-06 GATTTTAGCT AACTGCATGTGA CTTCGGAAGA</t>
  </si>
  <si>
    <t>Ssc00w0007_JEN1              -    285  5.32e-06 TAGGATATCG TATATCACGTGA CAAAGCAATC</t>
  </si>
  <si>
    <t>Ssc02c0459_                  -    633  5.90e-06 TTTTTTTTAT CAGCGCACGTGC TATAGAATGC</t>
  </si>
  <si>
    <t>Ssc18c0090_                  -    664  6.18e-06 GAAATAACCT CAAAGCATGTGA CTCAGATGCA</t>
  </si>
  <si>
    <t>Ssc11w0122_                  +    689  7.88e-06 AAAATTTCCT CAAGTCATGTGA AAATATCTCA</t>
  </si>
  <si>
    <t>Ssc06c0189_FMP48             -    497  1.07e-05 CATTAACGTG ATTAGCACGTGA CAACTAGTGT</t>
  </si>
  <si>
    <t>Motif CAYWKCACGTGA MEME-4 block diagrams</t>
  </si>
  <si>
    <t>Ssc13c0155_                       2.4e-08  217_[+4]_771</t>
  </si>
  <si>
    <t>Ssc00c0482_MET2                   2.4e-08  513_[+4]_475</t>
  </si>
  <si>
    <t>Ssc03w0178_SEO1                   1.6e-06  320_[-4]_41_[-4]_615</t>
  </si>
  <si>
    <t>Ssc03c0177_                       1.6e-06  741_[+4]_41_[+4]_194</t>
  </si>
  <si>
    <t>Ssc02w0064_SEO1                   1.2e-07  411_[+4]_577</t>
  </si>
  <si>
    <t>Ssc15c0003_MXR1                   1.8e-07  753_[+4]_235</t>
  </si>
  <si>
    <t>Ssc07w0379_MET32                  2.7e-07  452_[+4]_40_[+4]_484</t>
  </si>
  <si>
    <t>Ssc00c0774_MET17                  4.5e-07  627_[+4]_361</t>
  </si>
  <si>
    <t>Ssc13w0115_MET30                  5.3e-07  590_[-4]_398</t>
  </si>
  <si>
    <t>Ssc07w0336_BNA3                   9.5e-07  729_[-4]_259</t>
  </si>
  <si>
    <t>Ssc06w0314_                       1.6e-06  172_[+4]_816</t>
  </si>
  <si>
    <t>Ssc00c0767_GAL2                   1.9e-06  257_[+4]_731</t>
  </si>
  <si>
    <t>Ssc01w0147_CYS3                   2.3e-06  551_[+4]_437</t>
  </si>
  <si>
    <t>Ssc07c0207_STR3                   3.6e-06  711_[+4]_277</t>
  </si>
  <si>
    <t>Ssc13w0235_                       3.8e-06  601_[-4]_387</t>
  </si>
  <si>
    <t>Ssc13c0234_DUR3                   3.8e-06  494_[+4]_494</t>
  </si>
  <si>
    <t>Ssc00w0007_JEN1                   5.3e-06  284_[-4]_704</t>
  </si>
  <si>
    <t>Ssc02c0459_                       5.9e-06  632_[-4]_356</t>
  </si>
  <si>
    <t>Ssc18c0090_                       6.2e-06  663_[-4]_325</t>
  </si>
  <si>
    <t>Ssc11w0122_                       7.9e-06  688_[+4]_300</t>
  </si>
  <si>
    <t>Ssc06c0189_FMP48                  1.1e-05  496_[-4]_492</t>
  </si>
  <si>
    <t>Motif CAYWKCACGTGA MEME-4 in BLOCKS format</t>
  </si>
  <si>
    <t>BL   MOTIF CAYWKCACGTGA width=12 seqs=24</t>
  </si>
  <si>
    <t xml:space="preserve">Ssc13c0155_              (  218) CACGGCACGTGA  1 </t>
  </si>
  <si>
    <t xml:space="preserve">Ssc00c0482_MET2          (  514) CACGGCACGTGA  1 </t>
  </si>
  <si>
    <t xml:space="preserve">Ssc03w0178_SEO1          (  321) CACTTCACGTGA  1 </t>
  </si>
  <si>
    <t xml:space="preserve">Ssc03c0177_              (  795) CACTTCACGTGA  1 </t>
  </si>
  <si>
    <t xml:space="preserve">Ssc02w0064_SEO1          (  412) CATTGCACGTGA  1 </t>
  </si>
  <si>
    <t xml:space="preserve">Ssc15c0003_MXR1          (  754) CACATCACGTGA  1 </t>
  </si>
  <si>
    <t xml:space="preserve">Ssc07w0379_MET32         (  453) CATTTCACGTGA  1 </t>
  </si>
  <si>
    <t xml:space="preserve">Ssc07w0379_MET32         (  505) AACGGCACGTGA  1 </t>
  </si>
  <si>
    <t xml:space="preserve">Ssc00c0774_MET17         (  628) CAAGGCACGTGA  1 </t>
  </si>
  <si>
    <t xml:space="preserve">Ssc13w0115_MET30         (  591) CATTGCACGTGC  1 </t>
  </si>
  <si>
    <t xml:space="preserve">Ssc07w0336_BNA3          (  730) CATCTCACGTGA  1 </t>
  </si>
  <si>
    <t xml:space="preserve">Ssc06w0314_              (  173) AACATCACGTGA  1 </t>
  </si>
  <si>
    <t xml:space="preserve">Ssc03w0178_SEO1          (  374) TACTTCACGTGA  1 </t>
  </si>
  <si>
    <t xml:space="preserve">Ssc03c0177_              (  742) TACTTCACGTGA  1 </t>
  </si>
  <si>
    <t xml:space="preserve">Ssc00c0767_GAL2          (  258) CTTTGCACGTGA  1 </t>
  </si>
  <si>
    <t xml:space="preserve">Ssc01w0147_CYS3          (  552) CATATCACGTGC  1 </t>
  </si>
  <si>
    <t xml:space="preserve">Ssc07c0207_STR3          (  712) CATTACACGTGA  1 </t>
  </si>
  <si>
    <t xml:space="preserve">Ssc13w0235_              (  602) AACTGCATGTGA  1 </t>
  </si>
  <si>
    <t xml:space="preserve">Ssc13c0234_DUR3          (  495) AACTGCATGTGA  1 </t>
  </si>
  <si>
    <t xml:space="preserve">Ssc00w0007_JEN1          (  285) TATATCACGTGA  1 </t>
  </si>
  <si>
    <t xml:space="preserve">Ssc02c0459_              (  633) CAGCGCACGTGC  1 </t>
  </si>
  <si>
    <t xml:space="preserve">Ssc18c0090_              (  664) CAAAGCATGTGA  1 </t>
  </si>
  <si>
    <t xml:space="preserve">Ssc11w0122_              (  689) CAAGTCATGTGA  1 </t>
  </si>
  <si>
    <t xml:space="preserve">Ssc06c0189_FMP48         (  497) ATTAGCACGTGA  1 </t>
  </si>
  <si>
    <t>Motif CAYWKCACGTGA MEME-4 position-specific scoring matrix</t>
  </si>
  <si>
    <t xml:space="preserve">log-odds matrix: alength= 4 w= 12 n= 63296 bayes= 11.8119 E= 3.0e-003 </t>
  </si>
  <si>
    <t xml:space="preserve">   -67    198  -1123   -140 </t>
  </si>
  <si>
    <t xml:space="preserve">   147  -1123  -1123   -199 </t>
  </si>
  <si>
    <t xml:space="preserve">  -140    144   -202     18 </t>
  </si>
  <si>
    <t xml:space="preserve">   -40   -102     30     47 </t>
  </si>
  <si>
    <t xml:space="preserve">  -299  -1123    156     47 </t>
  </si>
  <si>
    <t xml:space="preserve"> -1123    256  -1123  -1123 </t>
  </si>
  <si>
    <t xml:space="preserve">   160  -1123  -1123  -1123 </t>
  </si>
  <si>
    <t xml:space="preserve"> -1123    230  -1123    -99 </t>
  </si>
  <si>
    <t xml:space="preserve"> -1123  -1123    256  -1123 </t>
  </si>
  <si>
    <t xml:space="preserve"> -1123  -1123  -1123    160 </t>
  </si>
  <si>
    <t xml:space="preserve">   140    -44  -1123  -1123 </t>
  </si>
  <si>
    <t>Motif CAYWKCACGTGA MEME-4 position-specific probability matrix</t>
  </si>
  <si>
    <t xml:space="preserve">letter-probability matrix: alength= 4 w= 12 nsites= 24 E= 3.0e-003 </t>
  </si>
  <si>
    <t xml:space="preserve"> 0.208333  0.666667  0.000000  0.125000 </t>
  </si>
  <si>
    <t xml:space="preserve"> 0.916667  0.000000  0.000000  0.083333 </t>
  </si>
  <si>
    <t xml:space="preserve"> 0.125000  0.458333  0.041667  0.375000 </t>
  </si>
  <si>
    <t xml:space="preserve"> 0.250000  0.083333  0.208333  0.458333 </t>
  </si>
  <si>
    <t xml:space="preserve"> 0.041667  0.000000  0.500000  0.458333 </t>
  </si>
  <si>
    <t xml:space="preserve"> 0.000000  0.833333  0.000000  0.166667 </t>
  </si>
  <si>
    <t xml:space="preserve"> 0.875000  0.125000  0.000000  0.000000 </t>
  </si>
  <si>
    <t>Motif CAYWKCACGTGA MEME-4 regular expression</t>
  </si>
  <si>
    <t>[CA]A[CT][TAG][GT]CACGTGA</t>
  </si>
  <si>
    <t>Time 1148.54 secs.</t>
  </si>
  <si>
    <t>PRIMARY SEQUENCES= UP_43set_only_kss1_kss1-WT-ste12.txt</t>
  </si>
  <si>
    <t xml:space="preserve">Ssc00c0005_              1.0000   1000  Ssc00w0045_              1.0000   1000  </t>
  </si>
  <si>
    <t xml:space="preserve">Ssc00c0643_GPM1          1.0000   1000  Ssc00c0779_              1.0000   1000  </t>
  </si>
  <si>
    <t xml:space="preserve">Ssc00w0988_              1.0000   1000  Ssc01c0149_AIM17         1.0000   1000  </t>
  </si>
  <si>
    <t xml:space="preserve">Ssc01w0167_YAP1          1.0000   1000  Ssc01w0174_              1.0000   1000  </t>
  </si>
  <si>
    <t xml:space="preserve">Ssc01c0284_              1.0000   1000  Ssc01c0299_              1.0000   1000  </t>
  </si>
  <si>
    <t xml:space="preserve">Ssc02c0301_TPN1          1.0000   1000  Ssc02w0302_              1.0000   1000  </t>
  </si>
  <si>
    <t xml:space="preserve">Ssc02w0407_              1.0000   1000  Ssc02c0428_              1.0000   1000  </t>
  </si>
  <si>
    <t xml:space="preserve">Ssc02w0567_              1.0000   1000  Ssc03c0399_              1.0000   1000  </t>
  </si>
  <si>
    <t xml:space="preserve">Ssc04w0001_FRE2          1.0000   1000  Ssc04w0184_              1.0000   1000  </t>
  </si>
  <si>
    <t xml:space="preserve">Ssc04w0312_              1.0000   1000  Ssc04w0347_              1.0000   1000  </t>
  </si>
  <si>
    <t xml:space="preserve">Ssc06c0155_              1.0000   1000  Ssc06c0229_VID24         1.0000   1000  </t>
  </si>
  <si>
    <t xml:space="preserve">Ssc06c0246_              1.0000   1000  Ssc06c0361_KAR4          1.0000   1000  </t>
  </si>
  <si>
    <t xml:space="preserve">Ssc06c0401_              1.0000   1000  Ssc07w0121_CAR2          1.0000   1000  </t>
  </si>
  <si>
    <t xml:space="preserve">Ssc07w0384_              1.0000   1000  Ssc08w0412_              1.0000   1000  </t>
  </si>
  <si>
    <t xml:space="preserve">Ssc09w0301_DAL5          1.0000   1000  Ssc10w0066_              1.0000   1000  </t>
  </si>
  <si>
    <t xml:space="preserve">Ssc10c0280_              1.0000   1000  Ssc10w0293_              1.0000   1000  </t>
  </si>
  <si>
    <t xml:space="preserve">Ssc11w0125_              1.0000   1000  Ssc11w0134_MCH4          1.0000   1000  </t>
  </si>
  <si>
    <t xml:space="preserve">Ssc11w0173_              1.0000   1000  Ssc12c0022_              1.0000   1000  </t>
  </si>
  <si>
    <t xml:space="preserve">Ssc12c0076_              1.0000   1000  Ssc14w0008_              1.0000   1000  </t>
  </si>
  <si>
    <t xml:space="preserve">Ssc14w0067_STE4          1.0000   1000  Ssc14w0172_              1.0000   1000  </t>
  </si>
  <si>
    <t xml:space="preserve">Ssc16c0121_              1.0000   1000  Ssc18c0042_              1.0000   1000  </t>
  </si>
  <si>
    <t xml:space="preserve">Ssc18c0094_MCH4          1.0000   1000  </t>
  </si>
  <si>
    <t xml:space="preserve">command: meme UP_43set_only_kss1_kss1-WT-ste12.txt -dna -oc . -nostatus -time 14400 -mod anr -nmotifs 10 -minw 6 -maxw 12 -objfun classic -revcomp -markov_order 0 </t>
  </si>
  <si>
    <t>nsites: minsites=        2    maxsites=      215    wnsites=       0.8</t>
  </si>
  <si>
    <t>data:   n=           43000    N=              43</t>
  </si>
  <si>
    <t xml:space="preserve">        searchsize=  43000    norand=         no    csites=       1000</t>
  </si>
  <si>
    <t xml:space="preserve">A 0.32 C 0.18 G 0.18 T 0.32 </t>
  </si>
  <si>
    <t>MOTIF AARAAAAARAAA MEME-1</t>
  </si>
  <si>
    <t>width =  12  sites = 118  llr = 1087  E-value = 3.9e-049</t>
  </si>
  <si>
    <t>Motif AARAAAAARAAA MEME-1 Description</t>
  </si>
  <si>
    <t>Simplified        A  8a5a887939a9</t>
  </si>
  <si>
    <t>pos.-specific     C  ::1:::2::1::</t>
  </si>
  <si>
    <t>probability       G  1:4:111:7::1</t>
  </si>
  <si>
    <t>matrix            T  :::::::1::::</t>
  </si>
  <si>
    <t xml:space="preserve">         bits    2.5             </t>
  </si>
  <si>
    <t xml:space="preserve">Relative         1.5  * *      * </t>
  </si>
  <si>
    <t>Entropy          1.2  * *   *****</t>
  </si>
  <si>
    <t>(13.3 bits)      1.0 ** *** *****</t>
  </si>
  <si>
    <t xml:space="preserve">                 0.7 ** *********</t>
  </si>
  <si>
    <t xml:space="preserve">                 0.2 ************</t>
  </si>
  <si>
    <t>Multilevel           AAAAAAAAGAAA</t>
  </si>
  <si>
    <t xml:space="preserve">consensus              G   C A   </t>
  </si>
  <si>
    <t>Motif AARAAAAARAAA MEME-1 sites sorted by position p-value</t>
  </si>
  <si>
    <t>Ssc12c0022_                  +    142  3.65e-07 TATTTCCGGA AAGAAAAAGAAA CTGTTATTGT</t>
  </si>
  <si>
    <t>Ssc12c0076_                  -    682  1.01e-06 ATAATAAGCA AAAAAAAAGAAA TCGGAAGTTT</t>
  </si>
  <si>
    <t>Ssc12c0076_                  -    582  1.01e-06 AAAAAAAGTA AAAAAAAAGAAA TTCGACAGCA</t>
  </si>
  <si>
    <t>Ssc12c0022_                  +     97  1.01e-06 GTGCCGCCAG AAAAAAAAGAAA AAGAAGCCAA</t>
  </si>
  <si>
    <t>Ssc07w0121_CAR2              +    279  1.01e-06 CTATATGTGT AAAAAAAAGAAA CAGTTAAAAA</t>
  </si>
  <si>
    <t>Ssc06c0229_VID24             -    689  1.01e-06 TAATATTGGA AAAAAAAAGAAA CAGTCAACTA</t>
  </si>
  <si>
    <t>Ssc04w0347_                  +    840  1.01e-06 TAGTTGATGA AAAAAAAAGAAA GGAAGTAAAT</t>
  </si>
  <si>
    <t>Ssc01c0284_                  -    762  1.01e-06 AAAAAGGAAA AAAAAAAAGAAA GTGCATGCTG</t>
  </si>
  <si>
    <t>Ssc11w0173_                  +    226  1.22e-06 AAGAACAGAG AAGAAACAGAAA AGAACAGACA</t>
  </si>
  <si>
    <t>Ssc11w0173_                  +    185  1.22e-06 AGAAACAGAG AAGAAACAGAAA AGAACAGAGA</t>
  </si>
  <si>
    <t>Ssc02c0428_                  +    647  1.22e-06 AAGAAAACAA AAGAAACAGAAA CGGGAAAAGA</t>
  </si>
  <si>
    <t>Ssc06c0229_VID24             -    773  1.58e-06 AATATTGGGG AAAAAACAGAAA GCAAAGAAAT</t>
  </si>
  <si>
    <t>Ssc18c0042_                  +    293  2.80e-06 AACGAAAAGA AACAAAAAGAAA AAAGAAGAGA</t>
  </si>
  <si>
    <t>Ssc18c0042_                  -     26  2.80e-06 AGTACACAAA AAGAAAAAAAAA GCTGGCAAAC</t>
  </si>
  <si>
    <t>Ssc14w0172_                  -    563  2.80e-06 TTAATGTAAC AAGAAAAAAAAA AATTCAATGA</t>
  </si>
  <si>
    <t>Ssc10w0066_                  -    676  2.80e-06 AGAAGAATGA AAGAAAAAAAAA TATATATAAA</t>
  </si>
  <si>
    <t>Ssc09w0301_DAL5              -    280  2.80e-06 GAAGGTGTGC AAGAAAAAAAAA ATGCATGAAC</t>
  </si>
  <si>
    <t>Ssc00c0643_GPM1              -    624  2.80e-06 AGAAAACAAC AAGAAAAAAAAA GAGAAATATT</t>
  </si>
  <si>
    <t>Ssc00c0643_GPM1              +    384  2.80e-06 AAGAGAGAAA AAGAAAAAAAAA ATAAGGGAGA</t>
  </si>
  <si>
    <t>Ssc00w0045_                  -    765  2.80e-06 AATGGTACAA AAGAAAAAAAAA TCAAGAAAAA</t>
  </si>
  <si>
    <t>Ssc18c0042_                  +    273  3.01e-06 AGATAATAAT GAGAAAAAGAAA CGAAAAGAAA</t>
  </si>
  <si>
    <t>Ssc02w0302_                  -    268  3.01e-06 CACCTTAAAA GAGAAAAAGAAA CCAAGACGGA</t>
  </si>
  <si>
    <t>Ssc02c0301_TPN1              +    653  3.01e-06 CACCTTAAAA GAGAAAAAGAAA CCAAGACGGA</t>
  </si>
  <si>
    <t>Ssc12c0076_                  -    790  4.73e-06 AAGAGAGAGA AAAAAAAAAAAA TCGTAGTACA</t>
  </si>
  <si>
    <t>Ssc10w0293_                  +    414  4.73e-06 TTAGAGTAAG AAAAAAAAAAAA AAAAAAAACT</t>
  </si>
  <si>
    <t>Ssc06c0401_                  +    973  4.73e-06 ATAATTAGAG AAGAAGAAGAAA AAGAATATTA</t>
  </si>
  <si>
    <t>Ssc02c0428_                  +    631  4.73e-06 CTTGACAGCA AAAAGAAAGAAA ACAAAAGAAA</t>
  </si>
  <si>
    <t>Ssc00c0643_GPM1              +    425  4.73e-06 AAAAACACAC AAAAAAAAAAAA GGAATGAAAG</t>
  </si>
  <si>
    <t>Ssc18c0042_                  -    927  5.09e-06 TGGAAAACTG GAAAAAAAGAAA ATCAGAGGAC</t>
  </si>
  <si>
    <t>Ssc06c0229_VID24             -    653  5.09e-06 GAGAGATTAA GAAAAAAAGAAA AAATGCTACC</t>
  </si>
  <si>
    <t>Ssc01c0299_                  +    369  5.09e-06 AAGGAAAAAA GAAAAAAAGAAA GAAACACAGA</t>
  </si>
  <si>
    <t>Ssc16c0121_                  -    743  5.46e-06 TTTTGAAAAC AAAAAGAAGAAA TGAAGAAATA</t>
  </si>
  <si>
    <t>Ssc14w0067_STE4              +    296  5.46e-06 AAAAAGATAG AAAAAGAAGAAA AATGCTGAAT</t>
  </si>
  <si>
    <t>Ssc02w0302_                  +    905  7.28e-06 CACTCATATG AACAAACAGAAA GATAGCTCTA</t>
  </si>
  <si>
    <t>Ssc02w0302_                  -    808  7.28e-06 ATTTGACAAA AAAAAAGAGAAA TAATCACAAA</t>
  </si>
  <si>
    <t>Ssc02w0302_                  -    654  7.28e-06 ATATGTTGTG AAGAGACAGAAA CCAATAACAT</t>
  </si>
  <si>
    <t>Ssc02c0301_TPN1              +    267  7.28e-06 ATATGTTGTG AAGAGACAGAAA CCAATAACAT</t>
  </si>
  <si>
    <t>Ssc02c0301_TPN1              +    113  7.28e-06 ATTTGACAAA AAAAAAGAGAAA TAATCACAAA</t>
  </si>
  <si>
    <t>Ssc02c0301_TPN1              -     16  7.28e-06 CACTCATATG AACAAACAGAAA GATAGCTCTA</t>
  </si>
  <si>
    <t>Ssc01w0167_YAP1              +    680  7.28e-06 AAGATGAGAA AAAAAAAAGCAA TTAATGACAC</t>
  </si>
  <si>
    <t>Ssc16c0121_                  +    371  8.37e-06 GTAGAACAGA AAAAAACAAAAA CAAAAATTCT</t>
  </si>
  <si>
    <t>Ssc10w0293_                  -    592  8.37e-06 CACATACAAA AAAAAACAAAAA ATAGCAACCT</t>
  </si>
  <si>
    <t>Ssc11w0134_MCH4              -     19  1.02e-05 AAAGGGGAAA AAAAAGCAGAAA AACAAAAAAA</t>
  </si>
  <si>
    <t>Ssc00c0779_                  +    814  1.02e-05 AGGATCATCA AACAGAAAGAAA CGCTCGAAGC</t>
  </si>
  <si>
    <t>Ssc00c0643_GPM1              +    408  1.02e-05 AAGGGAGAAA AAGAGAAAAAAA CACACAAAAA</t>
  </si>
  <si>
    <t>Ssc00w0045_                  -    951  1.02e-05 AAAAACTCTC AACAGAAAGAAA TTTGAAATTA</t>
  </si>
  <si>
    <t>Ssc00w0045_                  +    813  1.02e-05 TGATAGCAGC AACAAAAAAAAA ATGTGTCAAA</t>
  </si>
  <si>
    <t>Ssc02w0567_                  +    736  1.10e-05 AGACAAAAGA GAGAAAAAAAAA ATATCAACAA</t>
  </si>
  <si>
    <t>Ssc11w0134_MCH4              -     80  1.33e-05 GATCGCATTC AAAAGAAAAAAA GCTCCGCTTC</t>
  </si>
  <si>
    <t>Ssc06c0229_VID24             +    136  1.33e-05 TAAAAACAAT AAGAAAATGAAA GCAAATAGTG</t>
  </si>
  <si>
    <t>Ssc04w0184_                  -    335  1.33e-05 GTACCAAAGG AAGAAAATGAAA TTATTCAGTT</t>
  </si>
  <si>
    <t>Ssc01w0174_                  -    253  1.47e-05 GAACAAGAAG GAAAGAAAGAAA TTAAGTAAGC</t>
  </si>
  <si>
    <t>Ssc00c0643_GPM1              +    695  1.47e-05 AGTTACTGAA AAAAAACAGCAA GGTGGTCGGT</t>
  </si>
  <si>
    <t>Ssc14w0172_                  -    602  1.69e-05 TACATAGAAA AAAAAAATGAAA ATAGAAATTC</t>
  </si>
  <si>
    <t>Ssc07w0384_                  +    446  1.69e-05 ATGTATTGAC AAAGAAAAGAAA TGCAAATTAG</t>
  </si>
  <si>
    <t>Ssc07w0121_CAR2              +    115  1.69e-05 TTATAAAAGA AAAAAGAAAAAA GAAAAGAGGG</t>
  </si>
  <si>
    <t>Ssc06c0401_                  +    702  1.97e-05 ATAAAATAGA AAGAAAAAACAA AACAAAAATG</t>
  </si>
  <si>
    <t>Ssc04w0184_                  -    381  1.97e-05 CCAGAGAAAA AAAACAAAGAAA ACAAACAGCC</t>
  </si>
  <si>
    <t>Ssc01c0299_                  +    338  1.97e-05 AAGAAAGCGC AAGAGAGAGAAA GAGGAAAAAA</t>
  </si>
  <si>
    <t>Ssc00c0779_                  +    865  1.97e-05 AGAAGAACTG AATAAAAAGAAA AAGGTAGTTT</t>
  </si>
  <si>
    <t>Ssc00c0643_GPM1              +    372  2.38e-05 GGCACAGCGA AAAAGAGAGAAA AAGAAAAAAA</t>
  </si>
  <si>
    <t>Ssc10w0066_                  -    625  2.63e-05 ATATTTCAGT AAAAAACAGAAG ACTCGTAAAT</t>
  </si>
  <si>
    <t>Ssc06c0155_                  +    180  2.63e-05 TGCGACTAAA AAAAAGGAGAAA TATGCACACA</t>
  </si>
  <si>
    <t>Ssc01w0167_YAP1              +    660  2.63e-05 TGACAACGCA AAAAAGAAGCAA GATGAGAAAA</t>
  </si>
  <si>
    <t>Ssc14w0067_STE4              -    417  3.02e-05 GTGGGAAGAG AAGAATAAGAAA ACTGTAATAT</t>
  </si>
  <si>
    <t>Ssc07w0121_CAR2              -    899  3.02e-05 AGAGAAAAGA AAGAATAAGAAA TTTCTGGCGA</t>
  </si>
  <si>
    <t>Ssc16c0121_                  +    284  3.31e-05 AAGTTATAAT AATAAACAGAAA AGACTATTAC</t>
  </si>
  <si>
    <t>Ssc03c0399_                  -    600  3.31e-05 CAAAAATAAA GAAAAGCAGAAA AATACAGCGG</t>
  </si>
  <si>
    <t>Ssc02w0302_                  -    601  3.31e-05 TATAATGCTG AAAAAAAAGAAC AGAACAAAAG</t>
  </si>
  <si>
    <t>Ssc02c0301_TPN1              +    320  3.31e-05 TATAATGCTG AAAAAAAAGAAC AGAACAAAAG</t>
  </si>
  <si>
    <t>Ssc01w0167_YAP1              -    239  3.31e-05 TTACAAAAGA AATAAACAGAAA TATATAGACA</t>
  </si>
  <si>
    <t>Ssc14w0067_STE4              -    597  3.78e-05 GTGTTCTGCT AAAAAAAAAAAG GTCCTGCTGA</t>
  </si>
  <si>
    <t>Ssc02w0407_                  -    928  3.78e-05 AGCAGGAAGT AAGAAAATAAAA TATTGTGCAC</t>
  </si>
  <si>
    <t>Ssc02w0407_                  -    891  3.78e-05 AAAAAAAAAT AAAAAAAAAAAG AATAGGAATG</t>
  </si>
  <si>
    <t>Ssc01w0174_                  -    102  3.78e-05 AGGGGCTCCC AAAAGAAAGAAG CACTGCGGAC</t>
  </si>
  <si>
    <t>Ssc14w0008_                  -    905  4.04e-05 TGTTCTYCTG GAGGAAAAGAAA CATCCATAAC</t>
  </si>
  <si>
    <t>Ssc10w0066_                  -    800  4.04e-05 TGACAATAAG AAGACAAAAAAA ACGAGAAGTC</t>
  </si>
  <si>
    <t>Ssc07w0121_CAR2              +     19  4.04e-05 TAAAAGCCTG AAGACAAAAAAA AGAGGGAACA</t>
  </si>
  <si>
    <t>Ssc03c0399_                  -    619  4.04e-05 AGAATGACAG AAAAAACAACAA AAATAAAGAA</t>
  </si>
  <si>
    <t>Ssc18c0094_MCH4              -    703  4.56e-05 CATCAATTTC ACGAAAAAAAAA CTACTTTATA</t>
  </si>
  <si>
    <t>Ssc11w0134_MCH4              -    126  4.56e-05 TTTTTTAGTG AACAAAAAGACA TTATCTGTCC</t>
  </si>
  <si>
    <t>Ssc07w0384_                  +    561  4.56e-05 TAGCCATGAA AAGAAGATGAAA TTTGTCGTAT</t>
  </si>
  <si>
    <t>Ssc06c0229_VID24             -    823  4.56e-05 TGTAAACAAT AAGATAAAGAAA AAAGATAACA</t>
  </si>
  <si>
    <t>Ssc04w0347_                  +    283  4.56e-05 ATATGAATGT AAGATAAAGAAA TATATGTATA</t>
  </si>
  <si>
    <t>Ssc02c0428_                  +    489  4.56e-05 ACATTTTCCC AACAAAAAGACA AAATACCAAA</t>
  </si>
  <si>
    <t>Ssc02w0302_                  +    189  4.56e-05 TTATCTTGTG AAGAAAAAAACA TATATTATGA</t>
  </si>
  <si>
    <t>Ssc02c0301_TPN1              -    732  4.56e-05 TTATCTTGTG AAGAAAAAAACA TATATTATGA</t>
  </si>
  <si>
    <t>Ssc01c0299_                  +    357  4.56e-05 AAAGAGGAAA AAAAGGAAAAAA GAAAAAAAGA</t>
  </si>
  <si>
    <t>Ssc01w0174_                  -    805  4.56e-05 AATAGAAAGG GAAAAACAGCAA AACAAAATAA</t>
  </si>
  <si>
    <t>Ssc01w0174_                  +    596  4.56e-05 AATAAAAAAT AAAAAAATAAAA CAAAATTACA</t>
  </si>
  <si>
    <t>Ssc01w0174_                  +    559  4.56e-05 GTAGAAAACT AAAAAAATAAAA AAATAAAAAA</t>
  </si>
  <si>
    <t>Ssc01w0167_YAP1              -    198  4.56e-05 TATAAGAAAT AAAAGAATGAAA TGAAATAAAT</t>
  </si>
  <si>
    <t>Ssc16c0121_                  -    531  5.18e-05 AGAACAAAAT AATAAAAAAAAA TTTGCGTAAT</t>
  </si>
  <si>
    <t>Ssc06c0361_KAR4              +    773  5.18e-05 AAAACTATGC CAGAAAAAAAAA AGGTTTAACA</t>
  </si>
  <si>
    <t>Ssc04w0312_                  +    240  5.67e-05 CCAGAAGTGT GAGAGAAAGCAA GACAAAAAGC</t>
  </si>
  <si>
    <t>Ssc04w0184_                  +    675  5.67e-05 GGTACAAAGT ACAAAAAAAAAA TTAAAAAAAT</t>
  </si>
  <si>
    <t>Ssc14w0008_                  +    232  6.23e-05 TTTGCAGCAG AAAAACAAGAAA TCCAGGTTTT</t>
  </si>
  <si>
    <t>Ssc11w0125_                  -    579  6.23e-05 GCTCGAATAT AAAAGAGAAAAA GTTCATTTTT</t>
  </si>
  <si>
    <t>Ssc14w0172_                  +    634  7.04e-05 TGCATGCAAA AAAAAAGTGAAA CGCGAATTAT</t>
  </si>
  <si>
    <t>Ssc11w0173_                  +     31  7.04e-05 AGGAACAGAG AAAGAAGAGAAA CGAAGAGCGT</t>
  </si>
  <si>
    <t>Ssc01c0284_                  -    983  7.04e-05     ATTGAG AAGAAGCAGAAG AAAAGTACTG</t>
  </si>
  <si>
    <t>Ssc10w0066_                  -    512  7.48e-05 GAATAAATAA AACAAAACGAAA CAATACAAAT</t>
  </si>
  <si>
    <t>Ssc00c0643_GPM1              -     98  7.48e-05 GATGTCTGAT CAGAAAAAGCAA ATAGATTCCC</t>
  </si>
  <si>
    <t>Ssc14w0067_STE4              +    276  8.15e-05 CTGTAGTACA GAGAAAGAGCAA AAAGATAGAA</t>
  </si>
  <si>
    <t>Ssc11w0173_                  +    267  8.15e-05 AGATAACGAA AAGGAGCAGAAA ATAGCATAAA</t>
  </si>
  <si>
    <t>Ssc04w0347_                  +    872  8.15e-05 AATAATTATA AAGAAAAAGATA AAAAATGGTG</t>
  </si>
  <si>
    <t>Ssc01c0299_                  +     33  8.15e-05 GGACAGTAGA AAAGGACAGAAA CGAAAAACGA</t>
  </si>
  <si>
    <t>Ssc11w0125_                  +    347  8.81e-05 AGAAAAAATT AAAAAAACAAAA TAAAAATAAA</t>
  </si>
  <si>
    <t>Ssc04w0184_                  -     89  8.81e-05 TGCTGTTGCC AACAAACAACAA CAAGCTCAAA</t>
  </si>
  <si>
    <t>Ssc12c0022_                  -    585  9.71e-05 ACATTGTTAG ACAAAACAAAAA TTCGGTAAAA</t>
  </si>
  <si>
    <t>Ssc02c0428_                  +    540  9.71e-05 TTAGAAGCCA AAAAAAAAGTAA AGTCGCTCTC</t>
  </si>
  <si>
    <t>Ssc01w0174_                  +    583  9.71e-05 ATAAAAAATA AAAAATAAAAAA TAAAAAAATA</t>
  </si>
  <si>
    <t>Ssc12c0076_                  -    907  1.02e-04 TCAAAATGCA AACACAAAAAAA GTGGAAACAG</t>
  </si>
  <si>
    <t>Ssc06c0361_KAR4              -    317  1.02e-04 CTATGTTTAG CAAAAACAAAAA CCTTGATACT</t>
  </si>
  <si>
    <t>Ssc02w0302_                  +    957  1.02e-04 TAATAAATTA GACAAGAAAAAA CATTTATATA</t>
  </si>
  <si>
    <t>Ssc02c0428_                  +    101  1.19e-04 GCTCAGTGAT GAAAAGAAGAAG TTCTGAATCA</t>
  </si>
  <si>
    <t>Ssc00w0045_                  -    662  1.51e-04 CTCGGCGATA AGAAGAAAGAAA GGATTCGAAG</t>
  </si>
  <si>
    <t>Ssc04w0312_                  +    288  1.63e-04 CAAAAGCGAG ACCAAAAAGCAA GACCAAAAAG</t>
  </si>
  <si>
    <t>Motif AARAAAAARAAA MEME-1 block diagrams</t>
  </si>
  <si>
    <t>Ssc12c0022_                       9.7e-05  96_[+1]_33_[+1]_431_[-1]_404</t>
  </si>
  <si>
    <t>Ssc12c0076_                        0.0001  581_[-1]_88_[-1]_96_[-1]_105_[-1]_82</t>
  </si>
  <si>
    <t>Ssc07w0121_CAR2                     3e-05  18_[+1]_84_[+1]_152_[+1]_608_[-1]_90</t>
  </si>
  <si>
    <t>Ssc06c0229_VID24                  4.6e-05  135_[+1]_505_[-1]_24_[-1]_72_[-1]_</t>
  </si>
  <si>
    <t xml:space="preserve">                                           38_[-1]_166</t>
  </si>
  <si>
    <t>Ssc04w0347_                       8.1e-05  282_[+1]_545_[+1]_20_[+1]_117</t>
  </si>
  <si>
    <t>Ssc01c0284_                         7e-05  761_[-1]_209_[-1]_6</t>
  </si>
  <si>
    <t>Ssc11w0173_                       8.1e-05  30_[+1]_142_[+1]_29_[+1]_29_[+1]_722</t>
  </si>
  <si>
    <t>Ssc02c0428_                       0.00012  100_[+1]_376_[+1]_39_[+1]_79_[+1]_</t>
  </si>
  <si>
    <t xml:space="preserve">                                           4_[+1]_342</t>
  </si>
  <si>
    <t>Ssc18c0042_                         3e-06  25_[-1]_235_[+1]_8_[+1]_622_[-1]_62</t>
  </si>
  <si>
    <t>Ssc14w0172_                         7e-05  562_[-1]_27_[-1]_20_[+1]_355</t>
  </si>
  <si>
    <t>Ssc10w0066_                       7.5e-05  511_[-1]_101_[-1]_39_[-1]_112_[-1]_</t>
  </si>
  <si>
    <t>Ssc09w0301_DAL5                   2.8e-06  279_[-1]_709</t>
  </si>
  <si>
    <t>Ssc00c0643_GPM1                   7.5e-05  97_[-1]_262_[+1]_[+1]_12_[+1]_5_</t>
  </si>
  <si>
    <t xml:space="preserve">                                           [+1]_187_[-1]_59_[+1]_294</t>
  </si>
  <si>
    <t>Ssc00w0045_                       0.00015  661_[-1]_91_[-1]_36_[+1]_126_[-1]_38</t>
  </si>
  <si>
    <t>Ssc02w0302_                        0.0001  188_[+1]_67_[-1]_321_[-1]_41_[-1]_</t>
  </si>
  <si>
    <t xml:space="preserve">                                           142_[-1]_85_[+1]_40_[+1]_32</t>
  </si>
  <si>
    <t>Ssc02c0301_TPN1                   4.6e-05  15_[-1]_85_[+1]_142_[+1]_41_[+1]_</t>
  </si>
  <si>
    <t xml:space="preserve">                                           321_[+1]_67_[-1]_257</t>
  </si>
  <si>
    <t>Ssc10w0293_                       8.4e-06  413_[+1]_166_[-1]_397</t>
  </si>
  <si>
    <t>Ssc06c0401_                         2e-05  701_[+1]_259_[+1]_16</t>
  </si>
  <si>
    <t>Ssc01c0299_                       8.1e-05  32_[+1]_293_[+1]_7_[+1]_[+1]_620</t>
  </si>
  <si>
    <t>Ssc16c0121_                       5.2e-05  283_[+1]_75_[+1]_148_[-1]_200_[-1]_</t>
  </si>
  <si>
    <t>Ssc14w0067_STE4                   8.1e-05  275_[+1]_8_[+1]_109_[-1]_168_[-1]_392</t>
  </si>
  <si>
    <t>Ssc01w0167_YAP1                   3.3e-05  197_[-1]_29_[-1]_409_[+1]_8_[+1]_309</t>
  </si>
  <si>
    <t>Ssc11w0134_MCH4                   4.6e-05  18_[-1]_49_[-1]_34_[-1]_863</t>
  </si>
  <si>
    <t>Ssc00c0779_                         2e-05  813_[+1]_39_[+1]_124</t>
  </si>
  <si>
    <t>Ssc02w0567_                       1.1e-05  735_[+1]_253</t>
  </si>
  <si>
    <t>Ssc04w0184_                       8.8e-05  88_[-1]_234_[-1]_34_[-1]_282_[+1]_314</t>
  </si>
  <si>
    <t>Ssc01w0174_                       9.7e-05  101_[-1]_139_[-1]_294_[+1]_12_[+1]_</t>
  </si>
  <si>
    <t xml:space="preserve">                                           1_[+1]_197_[-1]_184</t>
  </si>
  <si>
    <t>Ssc07w0384_                       4.6e-05  445_[+1]_103_[+1]_428</t>
  </si>
  <si>
    <t>Ssc06c0155_                       2.6e-05  179_[+1]_809</t>
  </si>
  <si>
    <t>Ssc03c0399_                       3.3e-05  599_[-1]_7_[-1]_370</t>
  </si>
  <si>
    <t>Ssc02w0407_                       3.8e-05  890_[-1]_25_[-1]_61</t>
  </si>
  <si>
    <t>Ssc14w0008_                         4e-05  231_[+1]_661_[-1]_84</t>
  </si>
  <si>
    <t>Ssc18c0094_MCH4                   4.6e-05  702_[-1]_286</t>
  </si>
  <si>
    <t>Ssc06c0361_KAR4                    0.0001  316_[-1]_444_[+1]_216</t>
  </si>
  <si>
    <t>Ssc04w0312_                       0.00016  239_[+1]_36_[+1]_701</t>
  </si>
  <si>
    <t>Ssc11w0125_                       8.8e-05  346_[+1]_220_[-1]_410</t>
  </si>
  <si>
    <t>Motif AARAAAAARAAA MEME-1 in BLOCKS format</t>
  </si>
  <si>
    <t>BL   MOTIF AARAAAAARAAA width=12 seqs=118</t>
  </si>
  <si>
    <t xml:space="preserve">Ssc12c0022_              (  142) AAGAAAAAGAAA  1 </t>
  </si>
  <si>
    <t xml:space="preserve">Ssc12c0076_              (  682) AAAAAAAAGAAA  1 </t>
  </si>
  <si>
    <t xml:space="preserve">Ssc12c0076_              (  582) AAAAAAAAGAAA  1 </t>
  </si>
  <si>
    <t xml:space="preserve">Ssc12c0022_              (   97) AAAAAAAAGAAA  1 </t>
  </si>
  <si>
    <t xml:space="preserve">Ssc07w0121_CAR2          (  279) AAAAAAAAGAAA  1 </t>
  </si>
  <si>
    <t xml:space="preserve">Ssc06c0229_VID24         (  689) AAAAAAAAGAAA  1 </t>
  </si>
  <si>
    <t xml:space="preserve">Ssc04w0347_              (  840) AAAAAAAAGAAA  1 </t>
  </si>
  <si>
    <t xml:space="preserve">Ssc01c0284_              (  762) AAAAAAAAGAAA  1 </t>
  </si>
  <si>
    <t xml:space="preserve">Ssc11w0173_              (  226) AAGAAACAGAAA  1 </t>
  </si>
  <si>
    <t xml:space="preserve">Ssc11w0173_              (  185) AAGAAACAGAAA  1 </t>
  </si>
  <si>
    <t xml:space="preserve">Ssc02c0428_              (  647) AAGAAACAGAAA  1 </t>
  </si>
  <si>
    <t xml:space="preserve">Ssc06c0229_VID24         (  773) AAAAAACAGAAA  1 </t>
  </si>
  <si>
    <t xml:space="preserve">Ssc18c0042_              (  293) AACAAAAAGAAA  1 </t>
  </si>
  <si>
    <t xml:space="preserve">Ssc18c0042_              (   26) AAGAAAAAAAAA  1 </t>
  </si>
  <si>
    <t xml:space="preserve">Ssc14w0172_              (  563) AAGAAAAAAAAA  1 </t>
  </si>
  <si>
    <t xml:space="preserve">Ssc10w0066_              (  676) AAGAAAAAAAAA  1 </t>
  </si>
  <si>
    <t xml:space="preserve">Ssc09w0301_DAL5          (  280) AAGAAAAAAAAA  1 </t>
  </si>
  <si>
    <t xml:space="preserve">Ssc00c0643_GPM1          (  624) AAGAAAAAAAAA  1 </t>
  </si>
  <si>
    <t xml:space="preserve">Ssc00c0643_GPM1          (  384) AAGAAAAAAAAA  1 </t>
  </si>
  <si>
    <t xml:space="preserve">Ssc00w0045_              (  765) AAGAAAAAAAAA  1 </t>
  </si>
  <si>
    <t xml:space="preserve">Ssc18c0042_              (  273) GAGAAAAAGAAA  1 </t>
  </si>
  <si>
    <t xml:space="preserve">Ssc02w0302_              (  268) GAGAAAAAGAAA  1 </t>
  </si>
  <si>
    <t xml:space="preserve">Ssc02c0301_TPN1          (  653) GAGAAAAAGAAA  1 </t>
  </si>
  <si>
    <t xml:space="preserve">Ssc12c0076_              (  790) AAAAAAAAAAAA  1 </t>
  </si>
  <si>
    <t xml:space="preserve">Ssc10w0293_              (  414) AAAAAAAAAAAA  1 </t>
  </si>
  <si>
    <t xml:space="preserve">Ssc06c0401_              (  973) AAGAAGAAGAAA  1 </t>
  </si>
  <si>
    <t xml:space="preserve">Ssc02c0428_              (  631) AAAAGAAAGAAA  1 </t>
  </si>
  <si>
    <t xml:space="preserve">Ssc00c0643_GPM1          (  425) AAAAAAAAAAAA  1 </t>
  </si>
  <si>
    <t xml:space="preserve">Ssc18c0042_              (  927) GAAAAAAAGAAA  1 </t>
  </si>
  <si>
    <t xml:space="preserve">Ssc06c0229_VID24         (  653) GAAAAAAAGAAA  1 </t>
  </si>
  <si>
    <t xml:space="preserve">Ssc01c0299_              (  369) GAAAAAAAGAAA  1 </t>
  </si>
  <si>
    <t xml:space="preserve">Ssc16c0121_              (  743) AAAAAGAAGAAA  1 </t>
  </si>
  <si>
    <t xml:space="preserve">Ssc14w0067_STE4          (  296) AAAAAGAAGAAA  1 </t>
  </si>
  <si>
    <t xml:space="preserve">Ssc02w0302_              (  905) AACAAACAGAAA  1 </t>
  </si>
  <si>
    <t xml:space="preserve">Ssc02w0302_              (  808) AAAAAAGAGAAA  1 </t>
  </si>
  <si>
    <t xml:space="preserve">Ssc02w0302_              (  654) AAGAGACAGAAA  1 </t>
  </si>
  <si>
    <t xml:space="preserve">Ssc02c0301_TPN1          (  267) AAGAGACAGAAA  1 </t>
  </si>
  <si>
    <t xml:space="preserve">Ssc02c0301_TPN1          (  113) AAAAAAGAGAAA  1 </t>
  </si>
  <si>
    <t xml:space="preserve">Ssc02c0301_TPN1          (   16) AACAAACAGAAA  1 </t>
  </si>
  <si>
    <t xml:space="preserve">Ssc01w0167_YAP1          (  680) AAAAAAAAGCAA  1 </t>
  </si>
  <si>
    <t xml:space="preserve">Ssc16c0121_              (  371) AAAAAACAAAAA  1 </t>
  </si>
  <si>
    <t xml:space="preserve">Ssc10w0293_              (  592) AAAAAACAAAAA  1 </t>
  </si>
  <si>
    <t xml:space="preserve">Ssc11w0134_MCH4          (   19) AAAAAGCAGAAA  1 </t>
  </si>
  <si>
    <t xml:space="preserve">Ssc00c0779_              (  814) AACAGAAAGAAA  1 </t>
  </si>
  <si>
    <t xml:space="preserve">Ssc00c0643_GPM1          (  408) AAGAGAAAAAAA  1 </t>
  </si>
  <si>
    <t xml:space="preserve">Ssc00w0045_              (  951) AACAGAAAGAAA  1 </t>
  </si>
  <si>
    <t xml:space="preserve">Ssc00w0045_              (  813) AACAAAAAAAAA  1 </t>
  </si>
  <si>
    <t xml:space="preserve">Ssc02w0567_              (  736) GAGAAAAAAAAA  1 </t>
  </si>
  <si>
    <t xml:space="preserve">Ssc11w0134_MCH4          (   80) AAAAGAAAAAAA  1 </t>
  </si>
  <si>
    <t xml:space="preserve">Ssc06c0229_VID24         (  136) AAGAAAATGAAA  1 </t>
  </si>
  <si>
    <t xml:space="preserve">Ssc04w0184_              (  335) AAGAAAATGAAA  1 </t>
  </si>
  <si>
    <t xml:space="preserve">Ssc01w0174_              (  253) GAAAGAAAGAAA  1 </t>
  </si>
  <si>
    <t xml:space="preserve">Ssc00c0643_GPM1          (  695) AAAAAACAGCAA  1 </t>
  </si>
  <si>
    <t xml:space="preserve">Ssc14w0172_              (  602) AAAAAAATGAAA  1 </t>
  </si>
  <si>
    <t xml:space="preserve">Ssc07w0384_              (  446) AAAGAAAAGAAA  1 </t>
  </si>
  <si>
    <t xml:space="preserve">Ssc07w0121_CAR2          (  115) AAAAAGAAAAAA  1 </t>
  </si>
  <si>
    <t xml:space="preserve">Ssc06c0401_              (  702) AAGAAAAAACAA  1 </t>
  </si>
  <si>
    <t xml:space="preserve">Ssc04w0184_              (  381) AAAACAAAGAAA  1 </t>
  </si>
  <si>
    <t xml:space="preserve">Ssc01c0299_              (  338) AAGAGAGAGAAA  1 </t>
  </si>
  <si>
    <t xml:space="preserve">Ssc00c0779_              (  865) AATAAAAAGAAA  1 </t>
  </si>
  <si>
    <t xml:space="preserve">Ssc00c0643_GPM1          (  372) AAAAGAGAGAAA  1 </t>
  </si>
  <si>
    <t xml:space="preserve">Ssc10w0066_              (  625) AAAAAACAGAAG  1 </t>
  </si>
  <si>
    <t xml:space="preserve">Ssc06c0155_              (  180) AAAAAGGAGAAA  1 </t>
  </si>
  <si>
    <t xml:space="preserve">Ssc01w0167_YAP1          (  660) AAAAAGAAGCAA  1 </t>
  </si>
  <si>
    <t xml:space="preserve">Ssc14w0067_STE4          (  417) AAGAATAAGAAA  1 </t>
  </si>
  <si>
    <t xml:space="preserve">Ssc07w0121_CAR2          (  899) AAGAATAAGAAA  1 </t>
  </si>
  <si>
    <t xml:space="preserve">Ssc16c0121_              (  284) AATAAACAGAAA  1 </t>
  </si>
  <si>
    <t xml:space="preserve">Ssc03c0399_              (  600) GAAAAGCAGAAA  1 </t>
  </si>
  <si>
    <t xml:space="preserve">Ssc02w0302_              (  601) AAAAAAAAGAAC  1 </t>
  </si>
  <si>
    <t xml:space="preserve">Ssc02c0301_TPN1          (  320) AAAAAAAAGAAC  1 </t>
  </si>
  <si>
    <t xml:space="preserve">Ssc01w0167_YAP1          (  239) AATAAACAGAAA  1 </t>
  </si>
  <si>
    <t xml:space="preserve">Ssc14w0067_STE4          (  597) AAAAAAAAAAAG  1 </t>
  </si>
  <si>
    <t xml:space="preserve">Ssc02w0407_              (  928) AAGAAAATAAAA  1 </t>
  </si>
  <si>
    <t xml:space="preserve">Ssc02w0407_              (  891) AAAAAAAAAAAG  1 </t>
  </si>
  <si>
    <t xml:space="preserve">Ssc01w0174_              (  102) AAAAGAAAGAAG  1 </t>
  </si>
  <si>
    <t xml:space="preserve">Ssc14w0008_              (  905) GAGGAAAAGAAA  1 </t>
  </si>
  <si>
    <t xml:space="preserve">Ssc10w0066_              (  800) AAGACAAAAAAA  1 </t>
  </si>
  <si>
    <t xml:space="preserve">Ssc07w0121_CAR2          (   19) AAGACAAAAAAA  1 </t>
  </si>
  <si>
    <t xml:space="preserve">Ssc03c0399_              (  619) AAAAAACAACAA  1 </t>
  </si>
  <si>
    <t xml:space="preserve">Ssc18c0094_MCH4          (  703) ACGAAAAAAAAA  1 </t>
  </si>
  <si>
    <t xml:space="preserve">Ssc11w0134_MCH4          (  126) AACAAAAAGACA  1 </t>
  </si>
  <si>
    <t xml:space="preserve">Ssc07w0384_              (  561) AAGAAGATGAAA  1 </t>
  </si>
  <si>
    <t xml:space="preserve">Ssc06c0229_VID24         (  823) AAGATAAAGAAA  1 </t>
  </si>
  <si>
    <t xml:space="preserve">Ssc04w0347_              (  283) AAGATAAAGAAA  1 </t>
  </si>
  <si>
    <t xml:space="preserve">Ssc02c0428_              (  489) AACAAAAAGACA  1 </t>
  </si>
  <si>
    <t xml:space="preserve">Ssc02w0302_              (  189) AAGAAAAAAACA  1 </t>
  </si>
  <si>
    <t xml:space="preserve">Ssc02c0301_TPN1          (  732) AAGAAAAAAACA  1 </t>
  </si>
  <si>
    <t xml:space="preserve">Ssc01c0299_              (  357) AAAAGGAAAAAA  1 </t>
  </si>
  <si>
    <t xml:space="preserve">Ssc01w0174_              (  805) GAAAAACAGCAA  1 </t>
  </si>
  <si>
    <t xml:space="preserve">Ssc01w0174_              (  596) AAAAAAATAAAA  1 </t>
  </si>
  <si>
    <t xml:space="preserve">Ssc01w0174_              (  559) AAAAAAATAAAA  1 </t>
  </si>
  <si>
    <t xml:space="preserve">Ssc01w0167_YAP1          (  198) AAAAGAATGAAA  1 </t>
  </si>
  <si>
    <t xml:space="preserve">Ssc16c0121_              (  531) AATAAAAAAAAA  1 </t>
  </si>
  <si>
    <t xml:space="preserve">Ssc06c0361_KAR4          (  773) CAGAAAAAAAAA  1 </t>
  </si>
  <si>
    <t xml:space="preserve">Ssc04w0312_              (  240) GAGAGAAAGCAA  1 </t>
  </si>
  <si>
    <t xml:space="preserve">Ssc04w0184_              (  675) ACAAAAAAAAAA  1 </t>
  </si>
  <si>
    <t xml:space="preserve">Ssc14w0008_              (  232) AAAAACAAGAAA  1 </t>
  </si>
  <si>
    <t xml:space="preserve">Ssc11w0125_              (  579) AAAAGAGAAAAA  1 </t>
  </si>
  <si>
    <t xml:space="preserve">Ssc14w0172_              (  634) AAAAAAGTGAAA  1 </t>
  </si>
  <si>
    <t xml:space="preserve">Ssc11w0173_              (   31) AAAGAAGAGAAA  1 </t>
  </si>
  <si>
    <t xml:space="preserve">Ssc01c0284_              (  983) AAGAAGCAGAAG  1 </t>
  </si>
  <si>
    <t xml:space="preserve">Ssc10w0066_              (  512) AACAAAACGAAA  1 </t>
  </si>
  <si>
    <t xml:space="preserve">Ssc00c0643_GPM1          (   98) CAGAAAAAGCAA  1 </t>
  </si>
  <si>
    <t xml:space="preserve">Ssc14w0067_STE4          (  276) GAGAAAGAGCAA  1 </t>
  </si>
  <si>
    <t xml:space="preserve">Ssc11w0173_              (  267) AAGGAGCAGAAA  1 </t>
  </si>
  <si>
    <t xml:space="preserve">Ssc04w0347_              (  872) AAGAAAAAGATA  1 </t>
  </si>
  <si>
    <t xml:space="preserve">Ssc01c0299_              (   33) AAAGGACAGAAA  1 </t>
  </si>
  <si>
    <t xml:space="preserve">Ssc11w0125_              (  347) AAAAAAACAAAA  1 </t>
  </si>
  <si>
    <t xml:space="preserve">Ssc04w0184_              (   89) AACAAACAACAA  1 </t>
  </si>
  <si>
    <t xml:space="preserve">Ssc12c0022_              (  585) ACAAAACAAAAA  1 </t>
  </si>
  <si>
    <t xml:space="preserve">Ssc02c0428_              (  540) AAAAAAAAGTAA  1 </t>
  </si>
  <si>
    <t xml:space="preserve">Ssc01w0174_              (  583) AAAAATAAAAAA  1 </t>
  </si>
  <si>
    <t xml:space="preserve">Ssc12c0076_              (  907) AACACAAAAAAA  1 </t>
  </si>
  <si>
    <t xml:space="preserve">Ssc06c0361_KAR4          (  317) CAAAAACAAAAA  1 </t>
  </si>
  <si>
    <t xml:space="preserve">Ssc02w0302_              (  957) GACAAGAAAAAA  1 </t>
  </si>
  <si>
    <t xml:space="preserve">Ssc02c0428_              (  101) GAAAAGAAGAAG  1 </t>
  </si>
  <si>
    <t xml:space="preserve">Ssc00w0045_              (  662) AGAAGAAAGAAA  1 </t>
  </si>
  <si>
    <t xml:space="preserve">Ssc04w0312_              (  288) ACCAAAAAGCAA  1 </t>
  </si>
  <si>
    <t>Motif AARAAAAARAAA MEME-1 position-specific scoring matrix</t>
  </si>
  <si>
    <t xml:space="preserve">log-odds matrix: alength= 4 w= 12 n= 42499 bayes= 9.75288 E= 3.9e-049 </t>
  </si>
  <si>
    <t xml:space="preserve">   140   -282    -50  -1353 </t>
  </si>
  <si>
    <t xml:space="preserve">   158   -241   -441  -1353 </t>
  </si>
  <si>
    <t xml:space="preserve">    64    -71     98   -324 </t>
  </si>
  <si>
    <t xml:space="preserve">   158  -1353   -209  -1353 </t>
  </si>
  <si>
    <t xml:space="preserve">   133   -241    -32   -424 </t>
  </si>
  <si>
    <t xml:space="preserve">   140   -441    -60   -365 </t>
  </si>
  <si>
    <t xml:space="preserve">   117     18   -124  -1353 </t>
  </si>
  <si>
    <t xml:space="preserve">   150   -341  -1353   -207 </t>
  </si>
  <si>
    <t xml:space="preserve">    12  -1353    186  -1353 </t>
  </si>
  <si>
    <t xml:space="preserve">   149    -95  -1353   -523 </t>
  </si>
  <si>
    <t xml:space="preserve">   158   -241  -1353   -523 </t>
  </si>
  <si>
    <t xml:space="preserve">   154   -341   -182  -1353 </t>
  </si>
  <si>
    <t>Motif AARAAAAARAAA MEME-1 position-specific probability matrix</t>
  </si>
  <si>
    <t xml:space="preserve">letter-probability matrix: alength= 4 w= 12 nsites= 118 E= 3.9e-049 </t>
  </si>
  <si>
    <t xml:space="preserve"> 0.847458  0.025424  0.127119  0.000000 </t>
  </si>
  <si>
    <t xml:space="preserve"> 0.957627  0.033898  0.008475  0.000000 </t>
  </si>
  <si>
    <t xml:space="preserve"> 0.500000  0.110169  0.355932  0.033898 </t>
  </si>
  <si>
    <t xml:space="preserve"> 0.957627  0.000000  0.042373  0.000000 </t>
  </si>
  <si>
    <t xml:space="preserve"> 0.805085  0.033898  0.144068  0.016949 </t>
  </si>
  <si>
    <t xml:space="preserve"> 0.847458  0.008475  0.118644  0.025424 </t>
  </si>
  <si>
    <t xml:space="preserve"> 0.720339  0.203390  0.076271  0.000000 </t>
  </si>
  <si>
    <t xml:space="preserve"> 0.906780  0.016949  0.000000  0.076271 </t>
  </si>
  <si>
    <t xml:space="preserve"> 0.347458  0.000000  0.652542  0.000000 </t>
  </si>
  <si>
    <t xml:space="preserve"> 0.898305  0.093220  0.000000  0.008475 </t>
  </si>
  <si>
    <t xml:space="preserve"> 0.957627  0.033898  0.000000  0.008475 </t>
  </si>
  <si>
    <t xml:space="preserve"> 0.932203  0.016949  0.050847  0.000000 </t>
  </si>
  <si>
    <t>Motif AARAAAAARAAA MEME-1 regular expression</t>
  </si>
  <si>
    <t>AA[AG]AAA[AC]A[GA]AAA</t>
  </si>
  <si>
    <t>Time 146.89 secs.</t>
  </si>
  <si>
    <t>MOTIF MYTATTAGTCAT MEME-2</t>
  </si>
  <si>
    <t>width =  12  sites =  18  llr = 238  E-value = 2.6e-007</t>
  </si>
  <si>
    <t>Motif MYTATTAGTCAT MEME-2 Description</t>
  </si>
  <si>
    <t>Simplified        A  4::a2:a:::a:</t>
  </si>
  <si>
    <t>pos.-specific     C  66:::::::a:1</t>
  </si>
  <si>
    <t>probability       G  :1:::::a::::</t>
  </si>
  <si>
    <t>matrix            T  :4a:8a::a::9</t>
  </si>
  <si>
    <t xml:space="preserve">         bits    2.5        * *  </t>
  </si>
  <si>
    <t xml:space="preserve">                 2.2        * *  </t>
  </si>
  <si>
    <t xml:space="preserve">                 2.0        * *  </t>
  </si>
  <si>
    <t xml:space="preserve">                 1.7   ** ****** </t>
  </si>
  <si>
    <t>Relative         1.5   ** *******</t>
  </si>
  <si>
    <t>Entropy          1.2 * ** *******</t>
  </si>
  <si>
    <t>(19.1 bits)      1.0 ************</t>
  </si>
  <si>
    <t xml:space="preserve">                 0.7 ************</t>
  </si>
  <si>
    <t>Multilevel           CCTATTAGTCAT</t>
  </si>
  <si>
    <t xml:space="preserve">consensus            AT  A       </t>
  </si>
  <si>
    <t>Motif MYTATTAGTCAT MEME-2 sites sorted by position p-value</t>
  </si>
  <si>
    <t>Ssc10c0280_                  -    764  1.15e-07 TTAGTCATTA CCTATTAGTCAT ATGTGTCATT</t>
  </si>
  <si>
    <t>Ssc07w0384_                  -    682  1.15e-07 TTAGTCATTA CCTATTAGTCAT TACCTATTAG</t>
  </si>
  <si>
    <t>Ssc07w0384_                  -    668  1.15e-07 TTAGTCATTA CCTATTAGTCAT ATGAGTCATT</t>
  </si>
  <si>
    <t>Ssc04w0347_                  +    658  1.15e-07 TTAGTCATTA CCTATTAGTCAT ATGAGTCATT</t>
  </si>
  <si>
    <t>Ssc04w0347_                  +    644  1.15e-07 TTAGTCATTA CCTATTAGTCAT TACCTATTAG</t>
  </si>
  <si>
    <t>Ssc04w0001_FRE2              -    781  1.15e-07 TTAGTCATTA CCTATTAGTCAT TACCTATTAG</t>
  </si>
  <si>
    <t>Ssc04w0001_FRE2              -    767  1.15e-07 TTAGTCATTA CCTATTAGTCAT TACCTATTAG</t>
  </si>
  <si>
    <t>Ssc04w0001_FRE2              -    753  1.15e-07 TTAGTCATTA CCTATTAGTCAT TGCCTATTAG</t>
  </si>
  <si>
    <t>Ssc04w0001_FRE2              -    739  1.15e-07 TTAGTCATTG CCTATTAGTCAT ATGAGTCATT</t>
  </si>
  <si>
    <t>Ssc10c0280_                  -    778  1.01e-06 TAGCTGAGTC ATTATTAGTCAT TACCTATTAG</t>
  </si>
  <si>
    <t>Ssc07w0384_                  -    696  1.01e-06 TAGCTGAGTC ATTATTAGTCAT TACCTATTAG</t>
  </si>
  <si>
    <t>Ssc04w0347_                  +    630  1.01e-06 TAGCTGAGTC ATTATTAGTCAT TACCTATTAG</t>
  </si>
  <si>
    <t>Ssc04w0001_FRE2              -    795  1.01e-06 TAGCTGAGTC ATTATTAGTCAT TACCTATTAG</t>
  </si>
  <si>
    <t>Ssc11w0173_                  +    587  1.48e-06 GCCCAACGCG CCTATTAGTCAC CGCGGTGCAC</t>
  </si>
  <si>
    <t>Ssc07w0384_                  -    902  2.08e-06 CACTATTTAC ATTAATAGTCAT TCTTGATTTG</t>
  </si>
  <si>
    <t>Ssc04w0347_                  +    424  2.08e-06 CACTATTTAC ATTAATAGTCAT TCTTGATTTG</t>
  </si>
  <si>
    <t>Ssc00c0779_                  -     88  2.08e-06 CACTATTTAC ATTAATAGTCAT TCTTGATTTG</t>
  </si>
  <si>
    <t>Ssc12c0076_                  -     58  3.22e-06 ACAGAATACC AGTAATAGTCAT ATTTGCAGCG</t>
  </si>
  <si>
    <t>Motif MYTATTAGTCAT MEME-2 block diagrams</t>
  </si>
  <si>
    <t>Ssc10c0280_                         1e-06  763_[-2]_2_[-2]_211</t>
  </si>
  <si>
    <t>Ssc07w0384_                       2.1e-06  667_[-2]_2_[-2]_2_[-2]_194_[-2]_87</t>
  </si>
  <si>
    <t>Ssc04w0347_                       2.1e-06  423_[+2]_194_[+2]_2_[+2]_2_[+2]_331</t>
  </si>
  <si>
    <t>Ssc04w0001_FRE2                     1e-06  738_[-2]_2_[-2]_2_[-2]_2_[-2]_2_</t>
  </si>
  <si>
    <t xml:space="preserve">                                           [-2]_194</t>
  </si>
  <si>
    <t>Ssc11w0173_                       1.5e-06  586_[+2]_402</t>
  </si>
  <si>
    <t>Ssc00c0779_                       2.1e-06  87_[-2]_901</t>
  </si>
  <si>
    <t>Ssc12c0076_                       3.2e-06  57_[-2]_931</t>
  </si>
  <si>
    <t>Motif MYTATTAGTCAT MEME-2 in BLOCKS format</t>
  </si>
  <si>
    <t>BL   MOTIF MYTATTAGTCAT width=12 seqs=18</t>
  </si>
  <si>
    <t xml:space="preserve">Ssc10c0280_              (  764) CCTATTAGTCAT  1 </t>
  </si>
  <si>
    <t xml:space="preserve">Ssc07w0384_              (  682) CCTATTAGTCAT  1 </t>
  </si>
  <si>
    <t xml:space="preserve">Ssc07w0384_              (  668) CCTATTAGTCAT  1 </t>
  </si>
  <si>
    <t xml:space="preserve">Ssc04w0347_              (  658) CCTATTAGTCAT  1 </t>
  </si>
  <si>
    <t xml:space="preserve">Ssc04w0347_              (  644) CCTATTAGTCAT  1 </t>
  </si>
  <si>
    <t xml:space="preserve">Ssc04w0001_FRE2          (  781) CCTATTAGTCAT  1 </t>
  </si>
  <si>
    <t xml:space="preserve">Ssc04w0001_FRE2          (  767) CCTATTAGTCAT  1 </t>
  </si>
  <si>
    <t xml:space="preserve">Ssc04w0001_FRE2          (  753) CCTATTAGTCAT  1 </t>
  </si>
  <si>
    <t xml:space="preserve">Ssc04w0001_FRE2          (  739) CCTATTAGTCAT  1 </t>
  </si>
  <si>
    <t xml:space="preserve">Ssc10c0280_              (  778) ATTATTAGTCAT  1 </t>
  </si>
  <si>
    <t xml:space="preserve">Ssc07w0384_              (  696) ATTATTAGTCAT  1 </t>
  </si>
  <si>
    <t xml:space="preserve">Ssc04w0347_              (  630) ATTATTAGTCAT  1 </t>
  </si>
  <si>
    <t xml:space="preserve">Ssc04w0001_FRE2          (  795) ATTATTAGTCAT  1 </t>
  </si>
  <si>
    <t xml:space="preserve">Ssc11w0173_              (  587) CCTATTAGTCAC  1 </t>
  </si>
  <si>
    <t xml:space="preserve">Ssc07w0384_              (  902) ATTAATAGTCAT  1 </t>
  </si>
  <si>
    <t xml:space="preserve">Ssc04w0347_              (  424) ATTAATAGTCAT  1 </t>
  </si>
  <si>
    <t xml:space="preserve">Ssc00c0779_              (   88) ATTAATAGTCAT  1 </t>
  </si>
  <si>
    <t xml:space="preserve">Ssc12c0076_              (   58) AGTAATAGTCAT  1 </t>
  </si>
  <si>
    <t>Motif MYTATTAGTCAT MEME-2 position-specific scoring matrix</t>
  </si>
  <si>
    <t xml:space="preserve">log-odds matrix: alength= 4 w= 12 n= 42499 bayes= 11.339 E= 2.6e-007 </t>
  </si>
  <si>
    <t xml:space="preserve">    47    163  -1081  -1081 </t>
  </si>
  <si>
    <t xml:space="preserve"> -1081    163   -169     28 </t>
  </si>
  <si>
    <t xml:space="preserve"> -1081  -1081  -1081    164 </t>
  </si>
  <si>
    <t xml:space="preserve">   164  -1081  -1081  -1081 </t>
  </si>
  <si>
    <t xml:space="preserve">   -53  -1081  -1081    128 </t>
  </si>
  <si>
    <t xml:space="preserve"> -1081  -1081    247  -1081 </t>
  </si>
  <si>
    <t xml:space="preserve"> -1081    247  -1081  -1081 </t>
  </si>
  <si>
    <t xml:space="preserve"> -1081   -169  -1081    156 </t>
  </si>
  <si>
    <t>Motif MYTATTAGTCAT MEME-2 position-specific probability matrix</t>
  </si>
  <si>
    <t xml:space="preserve">letter-probability matrix: alength= 4 w= 12 nsites= 18 E= 2.6e-007 </t>
  </si>
  <si>
    <t xml:space="preserve"> 0.444444  0.555556  0.000000  0.000000 </t>
  </si>
  <si>
    <t xml:space="preserve"> 0.000000  0.555556  0.055556  0.388889 </t>
  </si>
  <si>
    <t xml:space="preserve"> 0.222222  0.000000  0.000000  0.777778 </t>
  </si>
  <si>
    <t xml:space="preserve"> 0.000000  0.055556  0.000000  0.944444 </t>
  </si>
  <si>
    <t>Motif MYTATTAGTCAT MEME-2 regular expression</t>
  </si>
  <si>
    <t>[CA][CT]TA[TA]TAGTCAT</t>
  </si>
  <si>
    <t>Time 284.42 secs.</t>
  </si>
  <si>
    <t>MOTIF CGSCCSCCCCC MEME-3</t>
  </si>
  <si>
    <t>width =  11  sites =  20  llr = 240  E-value = 8.4e-005</t>
  </si>
  <si>
    <t>Motif CGSCCSCCCCC MEME-3 Description</t>
  </si>
  <si>
    <t>Simplified        A  :1:::1:2::1</t>
  </si>
  <si>
    <t>pos.-specific     C  93588499989</t>
  </si>
  <si>
    <t>probability       G  1761:51::31</t>
  </si>
  <si>
    <t>matrix            T  1::121::1::</t>
  </si>
  <si>
    <t xml:space="preserve">         bits    2.5            </t>
  </si>
  <si>
    <t xml:space="preserve">                 2.0       * * *</t>
  </si>
  <si>
    <t xml:space="preserve">                 1.7 *     *****</t>
  </si>
  <si>
    <t>Relative         1.5 * *** *****</t>
  </si>
  <si>
    <t>Entropy          1.2 ***** *****</t>
  </si>
  <si>
    <t>(17.3 bits)      1.0 ***** *****</t>
  </si>
  <si>
    <t xml:space="preserve">                 0.7 ***********</t>
  </si>
  <si>
    <t xml:space="preserve">                 0.5 ***********</t>
  </si>
  <si>
    <t xml:space="preserve">                 0.2 ***********</t>
  </si>
  <si>
    <t xml:space="preserve">                 0.0 -----------</t>
  </si>
  <si>
    <t>Multilevel           CGGCCGCCCCC</t>
  </si>
  <si>
    <t xml:space="preserve">consensus             CC TC   G </t>
  </si>
  <si>
    <t xml:space="preserve">sequence                        </t>
  </si>
  <si>
    <t xml:space="preserve">                                </t>
  </si>
  <si>
    <t>Motif CGSCCSCCCCC MEME-3 sites sorted by position p-value</t>
  </si>
  <si>
    <t xml:space="preserve">Sequence name            Strand  Start   P-value               Site  </t>
  </si>
  <si>
    <t>-------------            ------  ----- ---------            -----------</t>
  </si>
  <si>
    <t>Ssc01w0174_                  +    365  5.78e-08 GGCCGCATGG CGCCCGCCCGC CCCTCGTGTC</t>
  </si>
  <si>
    <t>Ssc03c0399_                  -    852  7.07e-08 TCTGCTGCCC CCCCCCCCCCC GGAAGTAATC</t>
  </si>
  <si>
    <t>Ssc03c0399_                  +    827  1.55e-07 CGTGATGATG CGCCTGCCCCC ATTTGATTAC</t>
  </si>
  <si>
    <t>Ssc02w0302_                  +    148  1.55e-07 ATTTTATATA CGGCCGCACCC TAGGCAATGA</t>
  </si>
  <si>
    <t>Ssc02c0301_TPN1              -    774  1.55e-07 ATTTTATATA CGGCCGCACCC TAGGCAATGA</t>
  </si>
  <si>
    <t>Ssc10c0280_                  -    938  3.46e-07 CCCTTCATTT CGGCCGCCCCG CTGTTTGAAT</t>
  </si>
  <si>
    <t>Ssc06c0155_                  -    792  4.39e-07 CACTTTTTGC CACCCCCCCCC AGATCACCAC</t>
  </si>
  <si>
    <t>Ssc02w0302_                  -    320  7.41e-07 CTCTGTTTTT CGGCTCCCCGC TATTGAAAAA</t>
  </si>
  <si>
    <t>Ssc02c0301_TPN1              +    602  7.41e-07 CTCTGTTTTT CGGCTCCCCGC TATTGAAAAA</t>
  </si>
  <si>
    <t>Ssc18c0042_                  -    719  1.06e-06 TATAATATCT CCCCCGCCTCC CTCATCTAGA</t>
  </si>
  <si>
    <t>Ssc03c0399_                  -    949  1.44e-06 GGTCCCCCAC GGGCCGGCCCC ACAAGCAAGT</t>
  </si>
  <si>
    <t>Ssc09w0301_DAL5              +    360  1.57e-06 CTATATTTCT CCGCCGCCCCA TGATTTTTCC</t>
  </si>
  <si>
    <t>Ssc02c0428_                  -    255  1.57e-06 TCGTAGATCT CGCTCCCCCGC TTGGCCGTCC</t>
  </si>
  <si>
    <t>Ssc11w0134_MCH4              -    469  1.74e-06 TAAAGGACAA CGGCCACACCC CAACACCCAT</t>
  </si>
  <si>
    <t>Ssc06c0246_                  +    557  1.89e-06 ACTTACTGCA CGCGCACCCCC TTCTTATCCG</t>
  </si>
  <si>
    <t>Ssc06c0246_                  +    681  2.69e-06 GTATATTTCT TCCCCCCCCCC TTTTCATTTC</t>
  </si>
  <si>
    <t>Ssc00c0643_GPM1              -    831  2.94e-06 CTGTGGTTGT GGGCCTCCCCC GGATAGCAGT</t>
  </si>
  <si>
    <t>Ssc11w0134_MCH4              +    916  4.10e-06 TGCCTTATAT CCCCTGGCCCC GTTTTCCAGC</t>
  </si>
  <si>
    <t>Ssc01c0149_AIM17             -    468  4.78e-06 CACAGTGGCC CAGGCGCCCGC GCTGCCCCAT</t>
  </si>
  <si>
    <t>Ssc00c0643_GPM1              +    713  5.58e-06 GCAAGGTGGT CGGTCCCCTCC CGGAGTTTGC</t>
  </si>
  <si>
    <t>Motif CGSCCSCCCCC MEME-3 block diagrams</t>
  </si>
  <si>
    <t>Ssc01w0174_                       5.8e-08  364_[+3]_625</t>
  </si>
  <si>
    <t>Ssc03c0399_                       1.4e-06  826_[+3]_14_[-3]_86_[-3]_41</t>
  </si>
  <si>
    <t>Ssc02w0302_                       7.4e-07  147_[+3]_161_[-3]_670</t>
  </si>
  <si>
    <t>Ssc02c0301_TPN1                   7.4e-07  601_[+3]_161_[-3]_216</t>
  </si>
  <si>
    <t>Ssc10c0280_                       3.5e-07  937_[-3]_52</t>
  </si>
  <si>
    <t>Ssc06c0155_                       4.4e-07  791_[-3]_198</t>
  </si>
  <si>
    <t>Ssc18c0042_                       1.1e-06  718_[-3]_271</t>
  </si>
  <si>
    <t>Ssc09w0301_DAL5                   1.6e-06  359_[+3]_630</t>
  </si>
  <si>
    <t>Ssc02c0428_                       1.6e-06  254_[-3]_735</t>
  </si>
  <si>
    <t>Ssc11w0134_MCH4                   4.1e-06  468_[-3]_436_[+3]_74</t>
  </si>
  <si>
    <t>Ssc06c0246_                       2.7e-06  556_[+3]_113_[+3]_309</t>
  </si>
  <si>
    <t>Ssc00c0643_GPM1                   5.6e-06  712_[+3]_107_[-3]_159</t>
  </si>
  <si>
    <t>Ssc01c0149_AIM17                  4.8e-06  467_[-3]_522</t>
  </si>
  <si>
    <t>Motif CGSCCSCCCCC MEME-3 in BLOCKS format</t>
  </si>
  <si>
    <t>BL   MOTIF CGSCCSCCCCC width=11 seqs=20</t>
  </si>
  <si>
    <t xml:space="preserve">Ssc01w0174_              (  365) CGCCCGCCCGC  1 </t>
  </si>
  <si>
    <t xml:space="preserve">Ssc03c0399_              (  852) CCCCCCCCCCC  1 </t>
  </si>
  <si>
    <t xml:space="preserve">Ssc03c0399_              (  827) CGCCTGCCCCC  1 </t>
  </si>
  <si>
    <t xml:space="preserve">Ssc02w0302_              (  148) CGGCCGCACCC  1 </t>
  </si>
  <si>
    <t xml:space="preserve">Ssc02c0301_TPN1          (  774) CGGCCGCACCC  1 </t>
  </si>
  <si>
    <t xml:space="preserve">Ssc10c0280_              (  938) CGGCCGCCCCG  1 </t>
  </si>
  <si>
    <t xml:space="preserve">Ssc06c0155_              (  792) CACCCCCCCCC  1 </t>
  </si>
  <si>
    <t xml:space="preserve">Ssc02w0302_              (  320) CGGCTCCCCGC  1 </t>
  </si>
  <si>
    <t xml:space="preserve">Ssc02c0301_TPN1          (  602) CGGCTCCCCGC  1 </t>
  </si>
  <si>
    <t xml:space="preserve">Ssc18c0042_              (  719) CCCCCGCCTCC  1 </t>
  </si>
  <si>
    <t xml:space="preserve">Ssc03c0399_              (  949) GGGCCGGCCCC  1 </t>
  </si>
  <si>
    <t xml:space="preserve">Ssc09w0301_DAL5          (  360) CCGCCGCCCCA  1 </t>
  </si>
  <si>
    <t xml:space="preserve">Ssc02c0428_              (  255) CGCTCCCCCGC  1 </t>
  </si>
  <si>
    <t xml:space="preserve">Ssc11w0134_MCH4          (  469) CGGCCACACCC  1 </t>
  </si>
  <si>
    <t xml:space="preserve">Ssc06c0246_              (  557) CGCGCACCCCC  1 </t>
  </si>
  <si>
    <t xml:space="preserve">Ssc06c0246_              (  681) TCCCCCCCCCC  1 </t>
  </si>
  <si>
    <t xml:space="preserve">Ssc00c0643_GPM1          (  831) GGGCCTCCCCC  1 </t>
  </si>
  <si>
    <t xml:space="preserve">Ssc11w0134_MCH4          (  916) CCCCTGGCCCC  1 </t>
  </si>
  <si>
    <t xml:space="preserve">Ssc01c0149_AIM17         (  468) CAGGCGCCCGC  1 </t>
  </si>
  <si>
    <t xml:space="preserve">Ssc00c0643_GPM1          (  713) CGGTCCCCTCC  1 </t>
  </si>
  <si>
    <t>Motif CGSCCSCCCCC MEME-3 position-specific scoring matrix</t>
  </si>
  <si>
    <t xml:space="preserve">log-odds matrix: alength= 4 w= 11 n= 42542 bayes= 12.891 E= 8.4e-005 </t>
  </si>
  <si>
    <t xml:space="preserve"> -1097    224    -85   -267 </t>
  </si>
  <si>
    <t xml:space="preserve">  -168     47    185  -1097 </t>
  </si>
  <si>
    <t xml:space="preserve"> -1097    132    161  -1097 </t>
  </si>
  <si>
    <t xml:space="preserve"> -1097    215    -85   -168 </t>
  </si>
  <si>
    <t xml:space="preserve"> -1097    215  -1097    -68 </t>
  </si>
  <si>
    <t xml:space="preserve">  -168     96    147   -267 </t>
  </si>
  <si>
    <t xml:space="preserve"> -1097    232    -85  -1097 </t>
  </si>
  <si>
    <t xml:space="preserve">  -109    224  -1097  -1097 </t>
  </si>
  <si>
    <t xml:space="preserve"> -1097    232  -1097   -168 </t>
  </si>
  <si>
    <t xml:space="preserve"> -1097    206     47  -1097 </t>
  </si>
  <si>
    <t xml:space="preserve">  -267    232   -185  -1097 </t>
  </si>
  <si>
    <t>Motif CGSCCSCCCCC MEME-3 position-specific probability matrix</t>
  </si>
  <si>
    <t xml:space="preserve">letter-probability matrix: alength= 4 w= 11 nsites= 20 E= 8.4e-005 </t>
  </si>
  <si>
    <t xml:space="preserve"> 0.000000  0.850000  0.100000  0.050000 </t>
  </si>
  <si>
    <t xml:space="preserve"> 0.100000  0.250000  0.650000  0.000000 </t>
  </si>
  <si>
    <t xml:space="preserve"> 0.000000  0.450000  0.550000  0.000000 </t>
  </si>
  <si>
    <t xml:space="preserve"> 0.000000  0.800000  0.100000  0.100000 </t>
  </si>
  <si>
    <t xml:space="preserve"> 0.000000  0.800000  0.000000  0.200000 </t>
  </si>
  <si>
    <t xml:space="preserve"> 0.100000  0.350000  0.500000  0.050000 </t>
  </si>
  <si>
    <t xml:space="preserve"> 0.150000  0.850000  0.000000  0.000000 </t>
  </si>
  <si>
    <t xml:space="preserve"> 0.000000  0.750000  0.250000  0.000000 </t>
  </si>
  <si>
    <t xml:space="preserve"> 0.050000  0.900000  0.050000  0.000000 </t>
  </si>
  <si>
    <t>Motif CGSCCSCCCCC MEME-3 regular expression</t>
  </si>
  <si>
    <t>C[GC][GC]C[CT][GC]CCC[CG]C</t>
  </si>
  <si>
    <t>Time 420.19 secs.</t>
  </si>
  <si>
    <t>MOTIF GCTGSHGCTGS MEME-4</t>
  </si>
  <si>
    <t>width =  11  sites =  22  llr = 264  E-value = 7.6e-006</t>
  </si>
  <si>
    <t>Motif GCTGSHGCTGS MEME-4 Description</t>
  </si>
  <si>
    <t>Simplified        A  ::3::3:::::</t>
  </si>
  <si>
    <t>pos.-specific     C  :9::64:9:15</t>
  </si>
  <si>
    <t>probability       G  a::a3:a:195</t>
  </si>
  <si>
    <t>matrix            T  :17::3:19::</t>
  </si>
  <si>
    <t xml:space="preserve">         bits    2.5 *     *    </t>
  </si>
  <si>
    <t xml:space="preserve">                 2.2 *  *  *    </t>
  </si>
  <si>
    <t xml:space="preserve">                 2.0 *  *  *    </t>
  </si>
  <si>
    <t xml:space="preserve">                 1.7 ** *  ** * </t>
  </si>
  <si>
    <t xml:space="preserve">Relative         1.5 ** *  ** * </t>
  </si>
  <si>
    <t>Entropy          1.2 ** ** *****</t>
  </si>
  <si>
    <t>(17.3 bits)      1.0 ** ** *****</t>
  </si>
  <si>
    <t xml:space="preserve">                 0.7 ***** *****</t>
  </si>
  <si>
    <t xml:space="preserve">                 0.5 ***** *****</t>
  </si>
  <si>
    <t>Multilevel           GCTGCCGCTGG</t>
  </si>
  <si>
    <t>consensus              A GA    C</t>
  </si>
  <si>
    <t xml:space="preserve">sequence                  T     </t>
  </si>
  <si>
    <t>Motif GCTGSHGCTGS MEME-4 sites sorted by position p-value</t>
  </si>
  <si>
    <t>Ssc04w0184_                  +     60  2.03e-08 TGCTGGAGCT GCTGCCGCTGG AGCTGTTGTT</t>
  </si>
  <si>
    <t>Ssc10w0066_                  +    271  1.33e-07 TCTTGATTTC GCTGGCGCTGG CGTTTTTATC</t>
  </si>
  <si>
    <t>Ssc04w0312_                  +    846  1.33e-07 GCCGACATGC GCTGGCGCTGG CGCTAGACGG</t>
  </si>
  <si>
    <t>Ssc04w0184_                  +    294  2.26e-07 CTTGGCCGAA GCTGCTGCTGC AAGGATCGAG</t>
  </si>
  <si>
    <t>Ssc11w0173_                  -    904  3.39e-07 GTTTAGCGAT GCTGGTGCTGG TGCTGTTGCT</t>
  </si>
  <si>
    <t>Ssc01w0174_                  -    322  3.39e-07 GGAATTCTCG GCTGGAGCTGG CTGACTGCTC</t>
  </si>
  <si>
    <t>Ssc01c0299_                  +    839  5.03e-07 CTGCCAGCGC GCAGCAGCTGG CGTGTTGTGC</t>
  </si>
  <si>
    <t>Ssc01c0299_                  +    254  8.92e-07 CAGCGAGACT GCAGGAGCTGC AATGTAGGGT</t>
  </si>
  <si>
    <t>Ssc04w0312_                  -    819  9.80e-07 CGGCGTGCAT GCTGCAGCGGC CAGTTTGACG</t>
  </si>
  <si>
    <t>Ssc11w0134_MCH4              +    187  1.13e-06 GTGCAGGAAG GCTGCTGCTCG CTTTGAATAC</t>
  </si>
  <si>
    <t>Ssc00w0988_                  -    220  1.28e-06 TATCGAACGT GGTGCCGCTGG TGTGCACATG</t>
  </si>
  <si>
    <t>Ssc04w0184_                  -    102  1.77e-06 AGTCACCACG GCTGCTGTTGC CAACAAACAA</t>
  </si>
  <si>
    <t>Ssc02c0428_                  -    124  1.77e-06 TAGTATGGCG GCTGCTGTTGC GTGATTCAGA</t>
  </si>
  <si>
    <t>Ssc10w0066_                  +    822  2.67e-06 CTTATTGTCA GCTGCCGCTAC TCAACGCACA</t>
  </si>
  <si>
    <t>Ssc01w0174_                  +     55  2.67e-06 GAACGGCGTA GTTGCAGCTGC TAAACACGCG</t>
  </si>
  <si>
    <t>Ssc00w0988_                  -    711  2.67e-06 TCCGAGCCCC GCTGGAGCTCC ACCAAGCGTA</t>
  </si>
  <si>
    <t>Ssc06c0229_VID24             -    343  3.10e-06 GTGAAAATTG GCTACCGCTGG TACTGCTGTC</t>
  </si>
  <si>
    <t>Ssc02w0407_                  +    218  3.39e-06 AATCATCTTA GTAGCCGCTGG CATGATATGT</t>
  </si>
  <si>
    <t>Ssc11w0173_                  -    892  3.68e-06 TGGTGCTGGT GCTGTTGCTGG GACTGCTGTG</t>
  </si>
  <si>
    <t>Ssc04w0312_                  -    603  4.08e-06 GATGCGTCCT GCAGCCGCTGA CCACAGATGC</t>
  </si>
  <si>
    <t>Ssc04w0184_                  -     18  4.30e-06 AACACAATCT GCAGCAGTTGC CAAAGCGCCT</t>
  </si>
  <si>
    <t>Ssc01c0284_                  +    544  4.30e-06 ATTACCTATT GCAGGTGCGGC AAATAAACAC</t>
  </si>
  <si>
    <t>Motif GCTGSHGCTGS MEME-4 block diagrams</t>
  </si>
  <si>
    <t>Ssc04w0184_                       4.3e-06  17_[-4]_31_[+4]_31_[-4]_181_[+4]_696</t>
  </si>
  <si>
    <t>Ssc10w0066_                       2.7e-06  270_[+4]_540_[+4]_168</t>
  </si>
  <si>
    <t>Ssc04w0312_                       4.1e-06  602_[-4]_205_[-4]_16_[+4]_144</t>
  </si>
  <si>
    <t>Ssc11w0173_                       3.7e-06  891_[-4]_1_[-4]_86</t>
  </si>
  <si>
    <t>Ssc01w0174_                       2.7e-06  54_[+4]_256_[-4]_668</t>
  </si>
  <si>
    <t>Ssc01c0299_                       8.9e-07  253_[+4]_574_[+4]_151</t>
  </si>
  <si>
    <t>Ssc11w0134_MCH4                   1.1e-06  186_[+4]_803</t>
  </si>
  <si>
    <t>Ssc00w0988_                       2.7e-06  219_[-4]_480_[-4]_279</t>
  </si>
  <si>
    <t>Ssc02c0428_                       1.8e-06  123_[-4]_866</t>
  </si>
  <si>
    <t>Ssc06c0229_VID24                  3.1e-06  342_[-4]_647</t>
  </si>
  <si>
    <t>Ssc02w0407_                       3.4e-06  217_[+4]_772</t>
  </si>
  <si>
    <t>Ssc01c0284_                       4.3e-06  543_[+4]_446</t>
  </si>
  <si>
    <t>Motif GCTGSHGCTGS MEME-4 in BLOCKS format</t>
  </si>
  <si>
    <t>BL   MOTIF GCTGSHGCTGS width=11 seqs=22</t>
  </si>
  <si>
    <t xml:space="preserve">Ssc04w0184_              (   60) GCTGCCGCTGG  1 </t>
  </si>
  <si>
    <t xml:space="preserve">Ssc10w0066_              (  271) GCTGGCGCTGG  1 </t>
  </si>
  <si>
    <t xml:space="preserve">Ssc04w0312_              (  846) GCTGGCGCTGG  1 </t>
  </si>
  <si>
    <t xml:space="preserve">Ssc04w0184_              (  294) GCTGCTGCTGC  1 </t>
  </si>
  <si>
    <t xml:space="preserve">Ssc11w0173_              (  904) GCTGGTGCTGG  1 </t>
  </si>
  <si>
    <t xml:space="preserve">Ssc01w0174_              (  322) GCTGGAGCTGG  1 </t>
  </si>
  <si>
    <t xml:space="preserve">Ssc01c0299_              (  839) GCAGCAGCTGG  1 </t>
  </si>
  <si>
    <t xml:space="preserve">Ssc01c0299_              (  254) GCAGGAGCTGC  1 </t>
  </si>
  <si>
    <t xml:space="preserve">Ssc04w0312_              (  819) GCTGCAGCGGC  1 </t>
  </si>
  <si>
    <t xml:space="preserve">Ssc11w0134_MCH4          (  187) GCTGCTGCTCG  1 </t>
  </si>
  <si>
    <t xml:space="preserve">Ssc00w0988_              (  220) GGTGCCGCTGG  1 </t>
  </si>
  <si>
    <t xml:space="preserve">Ssc04w0184_              (  102) GCTGCTGTTGC  1 </t>
  </si>
  <si>
    <t xml:space="preserve">Ssc02c0428_              (  124) GCTGCTGTTGC  1 </t>
  </si>
  <si>
    <t xml:space="preserve">Ssc10w0066_              (  822) GCTGCCGCTAC  1 </t>
  </si>
  <si>
    <t xml:space="preserve">Ssc01w0174_              (   55) GTTGCAGCTGC  1 </t>
  </si>
  <si>
    <t xml:space="preserve">Ssc00w0988_              (  711) GCTGGAGCTCC  1 </t>
  </si>
  <si>
    <t xml:space="preserve">Ssc06c0229_VID24         (  343) GCTACCGCTGG  1 </t>
  </si>
  <si>
    <t xml:space="preserve">Ssc02w0407_              (  218) GTAGCCGCTGG  1 </t>
  </si>
  <si>
    <t xml:space="preserve">Ssc11w0173_              (  892) GCTGTTGCTGG  1 </t>
  </si>
  <si>
    <t xml:space="preserve">Ssc04w0312_              (  603) GCAGCCGCTGA  1 </t>
  </si>
  <si>
    <t xml:space="preserve">Ssc04w0184_              (   18) GCAGCAGTTGC  1 </t>
  </si>
  <si>
    <t xml:space="preserve">Ssc01c0284_              (  544) GCAGGTGCGGC  1 </t>
  </si>
  <si>
    <t>Motif GCTGSHGCTGS MEME-4 position-specific scoring matrix</t>
  </si>
  <si>
    <t xml:space="preserve">log-odds matrix: alength= 4 w= 11 n= 42542 bayes= 12.4503 E= 7.6e-006 </t>
  </si>
  <si>
    <t xml:space="preserve"> -1110  -1110    247  -1110 </t>
  </si>
  <si>
    <t xml:space="preserve"> -1110    226   -198   -181 </t>
  </si>
  <si>
    <t xml:space="preserve">   -23  -1110  -1110    118 </t>
  </si>
  <si>
    <t xml:space="preserve">  -281  -1110    241  -1110 </t>
  </si>
  <si>
    <t xml:space="preserve"> -1110    182     82   -281 </t>
  </si>
  <si>
    <t xml:space="preserve">    -1    101  -1110     -1 </t>
  </si>
  <si>
    <t xml:space="preserve"> -1110    226  -1110   -123 </t>
  </si>
  <si>
    <t xml:space="preserve"> -1110  -1110    -98    151 </t>
  </si>
  <si>
    <t xml:space="preserve">  -281    -98    226  -1110 </t>
  </si>
  <si>
    <t xml:space="preserve">  -281    134    147  -1110 </t>
  </si>
  <si>
    <t>Motif GCTGSHGCTGS MEME-4 position-specific probability matrix</t>
  </si>
  <si>
    <t xml:space="preserve">letter-probability matrix: alength= 4 w= 11 nsites= 22 E= 7.6e-006 </t>
  </si>
  <si>
    <t xml:space="preserve"> 0.000000  0.863636  0.045455  0.090909 </t>
  </si>
  <si>
    <t xml:space="preserve"> 0.272727  0.000000  0.000000  0.727273 </t>
  </si>
  <si>
    <t xml:space="preserve"> 0.045455  0.000000  0.954545  0.000000 </t>
  </si>
  <si>
    <t xml:space="preserve"> 0.000000  0.636364  0.318182  0.045455 </t>
  </si>
  <si>
    <t xml:space="preserve"> 0.318182  0.363636  0.000000  0.318182 </t>
  </si>
  <si>
    <t xml:space="preserve"> 0.000000  0.863636  0.000000  0.136364 </t>
  </si>
  <si>
    <t xml:space="preserve"> 0.000000  0.000000  0.090909  0.909091 </t>
  </si>
  <si>
    <t xml:space="preserve"> 0.045455  0.090909  0.863636  0.000000 </t>
  </si>
  <si>
    <t xml:space="preserve"> 0.045455  0.454545  0.500000  0.000000 </t>
  </si>
  <si>
    <t>Motif GCTGSHGCTGS MEME-4 regular expression</t>
  </si>
  <si>
    <t>GC[TA]G[CG][CAT]GCTG[GC]</t>
  </si>
  <si>
    <t>Time 553.79 secs.</t>
  </si>
  <si>
    <t>PRIMARY SEQUENCES= UP_33set_UP_in_kss1_and_ste12.txt</t>
  </si>
  <si>
    <t xml:space="preserve">Ssc00c0051_GRX8          1.0000   1000  Ssc00w0406_              1.0000   1000  </t>
  </si>
  <si>
    <t xml:space="preserve">Ssc00c0407_              1.0000   1000  Ssc00w0409_VBA1          1.0000   1000  </t>
  </si>
  <si>
    <t xml:space="preserve">Ssc00c0483_              1.0000   1000  Ssc00w0567_              1.0000   1000  </t>
  </si>
  <si>
    <t xml:space="preserve">Ssc00c0761_              1.0000   1000  Ssc00c0777_              1.0000   1000  </t>
  </si>
  <si>
    <t xml:space="preserve">Ssc00w1002_ADI1          1.0000   1000  Ssc01c0405_ATG13         1.0000   1000  </t>
  </si>
  <si>
    <t xml:space="preserve">Ssc01w0544_DLD1          1.0000   1000  Ssc01c0606_SAM1          1.0000   1000  </t>
  </si>
  <si>
    <t xml:space="preserve">Ssc03c0030_              1.0000   1000  Ssc03w0256_GSH1          1.0000   1000  </t>
  </si>
  <si>
    <t xml:space="preserve">Ssc04c0036_FMO1          1.0000   1000  Ssc04c0390_              1.0000   1000  </t>
  </si>
  <si>
    <t xml:space="preserve">Ssc05c0050_YIM1          1.0000   1000  Ssc05w0363_CYS4          1.0000   1000  </t>
  </si>
  <si>
    <t xml:space="preserve">Ssc06w0159_              1.0000   1000  Ssc06w0308_DDR48         1.0000   1000  </t>
  </si>
  <si>
    <t xml:space="preserve">Ssc07w0304_              1.0000   1000  Ssc10c0247_ATG1          1.0000   1000  </t>
  </si>
  <si>
    <t xml:space="preserve">Ssc10w0261_              1.0000   1000  Ssc11w0219_RPL40B        1.0000   1000  </t>
  </si>
  <si>
    <t xml:space="preserve">Ssc12c0010_              1.0000   1000  Ssc12c0133_PCL5          1.0000   1000  </t>
  </si>
  <si>
    <t xml:space="preserve">Ssc12w0190_              1.0000   1000  Ssc13w0120_DUG2          1.0000   1000  </t>
  </si>
  <si>
    <t xml:space="preserve">Ssc13c0236_SNQ2          1.0000   1000  Ssc15c0004_MXR1          1.0000   1000  </t>
  </si>
  <si>
    <t xml:space="preserve">Ssc15w0114_TNA1          1.0000   1000  </t>
  </si>
  <si>
    <t xml:space="preserve">command: meme UP_33set_UP_in_kss1_and_ste12.txt -dna -oc . -nostatus -time 14400 -mod anr -nmotifs 10 -minw 6 -maxw 12 -objfun classic -revcomp -markov_order 0 </t>
  </si>
  <si>
    <t>nsites: minsites=        2    maxsites=      165    wnsites=       0.8</t>
  </si>
  <si>
    <t>data:   n=           33000    N=              33</t>
  </si>
  <si>
    <t xml:space="preserve">        searchsize=  33000    norand=         no    csites=       1000</t>
  </si>
  <si>
    <t xml:space="preserve">A 0.319 C 0.181 G 0.181 T 0.319 </t>
  </si>
  <si>
    <t>MOTIF AARARAAARAAA MEME-1</t>
  </si>
  <si>
    <t>width =  12  sites = 102  llr = 951  E-value = 4.0e-048</t>
  </si>
  <si>
    <t>Motif AARARAAARAAA MEME-1 Description</t>
  </si>
  <si>
    <t>Simplified        A  994949896aaa</t>
  </si>
  <si>
    <t>pos.-specific     C  1:1:::1:::::</t>
  </si>
  <si>
    <t>probability       G  :14151114:::</t>
  </si>
  <si>
    <t>matrix            T  ::::::::::::</t>
  </si>
  <si>
    <t>Relative         1.5        * ***</t>
  </si>
  <si>
    <t>Entropy          1.2  * *   * ***</t>
  </si>
  <si>
    <t>(13.4 bits)      1.0 ** * *** ***</t>
  </si>
  <si>
    <t>Multilevel           AAAAGAAAAAAA</t>
  </si>
  <si>
    <t xml:space="preserve">consensus              G A   G   </t>
  </si>
  <si>
    <t>Motif AARARAAARAAA MEME-1 sites sorted by position p-value</t>
  </si>
  <si>
    <t>Ssc03w0256_GSH1              -    661  2.03e-07 GCAAAAGAAA AAGAGAAAGAAA AAATAAAAGA</t>
  </si>
  <si>
    <t>Ssc01c0606_SAM1              -    633  5.60e-07 TAAGGGAGAG AAGAGAAAAAAA AAAACAGAAG</t>
  </si>
  <si>
    <t>Ssc15c0004_MXR1              -    902  9.18e-07 AAAAAGACCG AAAAGAAAGAAA AGTAAAGAGT</t>
  </si>
  <si>
    <t>Ssc03c0030_                  -    959  9.18e-07 GGATTACAGA AAAAGAAAGAAA GAGCAGTGCA</t>
  </si>
  <si>
    <t>Ssc00w0406_                  +    483  9.18e-07 GAAGAAAAAT AAAAGAAAGAAA ATAAAAAAAA</t>
  </si>
  <si>
    <t>Ssc12w0190_                  +     80  1.55e-06 GCTTGTGCCA AAAAGAAAAAAA TAATAGGGAA</t>
  </si>
  <si>
    <t>Ssc12c0010_                  -    764  1.55e-06 AAAGCAAAGG AAAAGAAAAAAA TAAACTAATA</t>
  </si>
  <si>
    <t>Ssc11w0219_RPL40B            -    643  1.55e-06 ATAAGAAAAG AAAAGAAAAAAA GAAATAACAC</t>
  </si>
  <si>
    <t>Ssc06w0159_                  -    935  1.55e-06 AAAAGAAAAA AAAAGAAAAAAA GGAGGTCGAA</t>
  </si>
  <si>
    <t>Ssc01c0405_ATG13             +    807  1.55e-06 AAAGAAGCAA AAAAGAAAAAAA AAATACTATA</t>
  </si>
  <si>
    <t>Ssc03c0030_                  -    113  1.91e-06 ATGACAAAAG AAGAAAAAGAAA GCTCAGCTTC</t>
  </si>
  <si>
    <t>Ssc00w0406_                  -    174  1.91e-06 TATATACATA AAGAAAAAGAAA GGTAGAGCGT</t>
  </si>
  <si>
    <t>Ssc05w0363_CYS4              -    721  2.54e-06 TACAAAATGC AAGAAAAAAAAA TTTTCTGCAT</t>
  </si>
  <si>
    <t>Ssc01w0544_DLD1              -    962  2.54e-06 CTTCAATGGA AAGAAAAAAAAA TAACAATAAT</t>
  </si>
  <si>
    <t>Ssc05c0050_YIM1              +    385  3.10e-06 AACATGTGTC AACAGAAAAAAA GGTAAAAACA</t>
  </si>
  <si>
    <t>Ssc02c0488_SRT1              -    918  3.10e-06 ATTTATGATT AACAGAAAAAAA AACAATGAAA</t>
  </si>
  <si>
    <t>Ssc00w0406_                  +    238  3.10e-06 ATAAAAACGA AACAGAAAAAAA GGACAGAAAA</t>
  </si>
  <si>
    <t>Ssc15w0114_TNA1              -    149  3.84e-06 CGTGAGCTGC AAAAAAAAGAAA TGCTGGGATA</t>
  </si>
  <si>
    <t>Ssc01c0405_ATG13             -    354  5.15e-06 AGGCGAAACT AAAAAAAAAAAA TTACAAAAAC</t>
  </si>
  <si>
    <t>Ssc00w0409_VBA1              -    700  5.15e-06 TTTCTACAAT AAAAAAAAAAAA TCTTTATTAC</t>
  </si>
  <si>
    <t>Ssc00c0051_GRX8              -    971  5.15e-06 TTTTTAAAAA AAAAAAAAAAAA TGAAATAAAA</t>
  </si>
  <si>
    <t>Ssc00c0051_GRX8              -    851  5.15e-06 TTCACAGTTT AAAAAAAAAAAA TTCCACCACC</t>
  </si>
  <si>
    <t>Ssc12c0133_PCL5              -    659  5.27e-06 TTTGAAACAG AAGAGACAGAAA TTGAAATTCA</t>
  </si>
  <si>
    <t>Ssc04c0036_FMO1              -    647  5.70e-06 GATAGTCAAG AAGAGACAAAAA ATATTCAAAT</t>
  </si>
  <si>
    <t>Ssc15w0114_TNA1              +    315  6.67e-06 GAATCCAGCA AACAAAAAGAAA TAAAAAAATA</t>
  </si>
  <si>
    <t>Ssc12c0010_                  -    786  6.67e-06 CAAAGGAAAA AAGAGGAAAAAA AAAGCAAAGG</t>
  </si>
  <si>
    <t>Ssc10w0261_                  -    257  7.77e-06 AGCAAAAAAG AACAAAAAAAAA CAACCAGAAA</t>
  </si>
  <si>
    <t>Ssc06w0308_DDR48             +    207  7.77e-06 CAAAACGCAA AACAAAAAAAAA AGTGTATGTC</t>
  </si>
  <si>
    <t>Ssc03c0030_                  -     31  7.77e-06 AGCCTAATGA AGAAGAAAAAAA GCAAGATGAG</t>
  </si>
  <si>
    <t>Ssc01c0606_SAM1              -    616  7.77e-06 AAAAAAAAAC AGAAGAAAAAAA AGAGTGTATG</t>
  </si>
  <si>
    <t>Ssc15w0114_TNA1              -    924  8.29e-06 AGTTACAAGA AAGGGAAAGAAA GAGGGAAAGG</t>
  </si>
  <si>
    <t>Ssc15w0114_TNA1              -    906  8.29e-06 GAAAGAGGGA AAGGGAAAGAAA GAGGGAGAGG</t>
  </si>
  <si>
    <t>Ssc00w0406_                  +    514  8.29e-06 AAAATTAAAA AAGAGAGAAAAA ATTGGGAATC</t>
  </si>
  <si>
    <t>Ssc13w0120_DUG2              -    737  1.01e-05 TCATGGGAAA AAAAGACAAAAA TGAGAAAAAC</t>
  </si>
  <si>
    <t>Ssc06w0308_DDR48             -    827  1.14e-05 TGAGCAATGG AAGAAACAGAAA AAACTGTGGT</t>
  </si>
  <si>
    <t>Ssc06w0308_DDR48             +    253  1.14e-05 AAAGGTAGAA AGCAGAAAGAAA ACAACATTCG</t>
  </si>
  <si>
    <t>Ssc01w0544_DLD1              +    787  1.14e-05 GTGTGAACGA AAAAGGAAAAAA ATTGGAAAAT</t>
  </si>
  <si>
    <t>Ssc00w1002_ADI1              +    804  1.14e-05 TGGTAACTAA AAGAGAAGAAAA TTCGCAATAG</t>
  </si>
  <si>
    <t>Ssc12c0133_PCL5              -    875  1.28e-05 GACCCAAAAG AAGAAGAAGAAA AACGACAAAA</t>
  </si>
  <si>
    <t>Ssc06w0159_                  -    704  1.28e-05 ATGTGACTCA AAGAAACAAAAA AAGAAATAAA</t>
  </si>
  <si>
    <t>Ssc04c0036_FMO1              -    773  1.28e-05 ACGCTCGAGA AAAAGAGAGAAA CCTATTGGAG</t>
  </si>
  <si>
    <t>Ssc15c0004_MXR1              +    931  1.48e-05 TTTTCTACGT AAGAGCAAAAAA ACGAATAAAA</t>
  </si>
  <si>
    <t>Ssc15c0004_MXR1              -    145  1.48e-05 ATAGCAATAT AAGAAGAAAAAA CGTAGGAAGT</t>
  </si>
  <si>
    <t>Ssc15c0004_MXR1              +    118  1.48e-05 GAATTCTAAC AGAAAAAAGAAA GTTTAACTTC</t>
  </si>
  <si>
    <t>Ssc10w0261_                  -    270  1.48e-05 CGAGGAAAAA AAGAGCAAAAAA GAACAAAAAA</t>
  </si>
  <si>
    <t>Ssc00w0567_                  +    505  1.48e-05 TGATAAAAAA AGAAAAAAGAAA TTATATATAA</t>
  </si>
  <si>
    <t>Ssc00w0567_                  +    241  1.48e-05 TTTTGCTTTG AAAGGAAAGAAA CATACTTAAT</t>
  </si>
  <si>
    <t>Ssc00w0567_                  -    145  1.48e-05 TTGATATTTA CAGAAAAAAAAA GATACAAATA</t>
  </si>
  <si>
    <t>Ssc00w0406_                  -    778  1.48e-05 TGAACATCTA CAGAAAAAAAAA TCAGCTTAAA</t>
  </si>
  <si>
    <t>Ssc00w0406_                  +    253  1.48e-05 AAAAAAAGGA CAGAAAAAAAAA TAATTTGACG</t>
  </si>
  <si>
    <t>Ssc01w0544_DLD1              -    748  1.65e-05 TGGTGCAATA AAAAGAAACAAA AAACTGTGGT</t>
  </si>
  <si>
    <t>Ssc11w0219_RPL40B            +    411  1.97e-05 AGCTTCTTCA AAGAAAAACAAA CAAACAAAAA</t>
  </si>
  <si>
    <t>Ssc01c0606_SAM1              +    230  1.97e-05 TTTCTCGGAG AAAAGAAGAAAA CCGAATTTCT</t>
  </si>
  <si>
    <t>Ssc00w0567_                  +    850  1.97e-05 GAAAAACCAT CACAGAAAAAAA AGTTAGCAGA</t>
  </si>
  <si>
    <t>Ssc12w0190_                  +    461  2.23e-05 ACAACTATAT CAAAAAAAGAAA AGTTAGCTAC</t>
  </si>
  <si>
    <t>Ssc10w0261_                  +    587  2.56e-05 TCCTCAGACG CAAAAAAAAAAA TATATATGCA</t>
  </si>
  <si>
    <t>Ssc13w0120_DUG2              -    383  2.72e-05 CATTGAGAAC GAGAAAAAGAAA AGCTAGAGCA</t>
  </si>
  <si>
    <t>Ssc04c0390_                  +    519  2.72e-05 ACAAAACAGA AACAGAAACAAA AACACCCCCG</t>
  </si>
  <si>
    <t>Ssc12c0010_                  +    679  3.54e-05 AATAAGTAAA AAAAGAAAGAAC GATCAAGTGT</t>
  </si>
  <si>
    <t>Ssc05c0050_YIM1              -    757  3.54e-05 CAAAGGACGA AGAAGACAAAAA ACTATATACA</t>
  </si>
  <si>
    <t>Ssc03w0256_GSH1              -    912  3.54e-05 CTAATGGAGA AGGAGAAGGAAA ATAGTAGCCA</t>
  </si>
  <si>
    <t>Ssc06w0308_DDR48             -    892  3.91e-05 ACACCAGCAA AGAAGGAAAAAA GGTAGAATTG</t>
  </si>
  <si>
    <t>Ssc05c0050_YIM1              -    818  3.91e-05 GTTATATCGC AAGATAAAAAAA CATCATGTGC</t>
  </si>
  <si>
    <t>Ssc03w0256_GSH1              -    673  3.91e-05 CTAAAGAGAA AAGCAAAAGAAA AAGAGAAAGA</t>
  </si>
  <si>
    <t>Ssc13w0120_DUG2              -    516  4.19e-05 CTTACCAGCA AAAAACAAGAAA AGAGAAAGAG</t>
  </si>
  <si>
    <t>Ssc00c0051_GRX8              -    746  4.58e-05 TACGTTATTT GAAAAAAAAAAA CCTTCCGGGC</t>
  </si>
  <si>
    <t>Ssc13c0236_SNQ2              +    323  4.84e-05 CTGTCGTACG AAAAGAAAGAGA CGATATCCAT</t>
  </si>
  <si>
    <t>Ssc12c0133_PCL5              -    764  4.84e-05 ATAAGAAATG AACAAAAACAAA GAATAAAAAT</t>
  </si>
  <si>
    <t>Ssc13w0120_DUG2              -    448  5.22e-05 ACCAAAAAAC AGGAAAGAAAAA ATTTTGTGTG</t>
  </si>
  <si>
    <t>Ssc13w0120_DUG2              -    201  5.22e-05 ATATCCTACA AACCGAAAAAAA AGCAAATACA</t>
  </si>
  <si>
    <t>Ssc06w0308_DDR48             +    483  5.22e-05 AAAGAAAACC AACAGAAAGAAC AGAAAGAACA</t>
  </si>
  <si>
    <t>Ssc03w0256_GSH1              -    745  5.22e-05 ATAGCCAGCA GAGAGACAGAAA ACTTTCGTTG</t>
  </si>
  <si>
    <t>Ssc01w0544_DLD1              +    262  5.22e-05 TGCTACCGAC AGGGAAAAGAAA GATTAGAACT</t>
  </si>
  <si>
    <t>Ssc10w0261_                  +    811  5.76e-05 ATTTAGTTAG AAGAAAAAGACA GTAATGTGCG</t>
  </si>
  <si>
    <t>Ssc05c0050_YIM1              -    548  5.76e-05 CCAAAGGAGG AAAATAAAAAAA CAAATAGAAA</t>
  </si>
  <si>
    <t>Ssc00w0409_VBA1              +    634  5.76e-05 TAGTCACCTA AAGACAAAAAAA CACAGTACAT</t>
  </si>
  <si>
    <t>Ssc00c0051_GRX8              -    950  5.76e-05 ATGAAATAAA AAGAGAAAGGAA TACAGGAAAA</t>
  </si>
  <si>
    <t>Ssc00c0051_GRX8              +    617  5.76e-05 AGTATAAATA AAAATAAAAAAA CATAGTTTAG</t>
  </si>
  <si>
    <t>Ssc15w0114_TNA1              -    887  6.29e-05 AAAGAGGGAG AGGAAAAGGAAA TGCAGATATA</t>
  </si>
  <si>
    <t>Ssc00c0761_                  -    203  6.29e-05 CATAACTTTA AAGAAAAAAACA GATACCTGTT</t>
  </si>
  <si>
    <t>Ssc00c0407_                  +    106  6.29e-05 AGCACGTAAA AAAGGACAAAAA AAACAGTATG</t>
  </si>
  <si>
    <t>Ssc12w0190_                  -    835  6.77e-05 TGGCAGGAGA GAGAGAGAGAAA ATGAATGTTA</t>
  </si>
  <si>
    <t>Ssc00c0777_                  -    674  6.77e-05 TCGCTAACAT AAAAAAAAAAAC TGTAGATATG</t>
  </si>
  <si>
    <t>Ssc07w0304_                  -    231  7.12e-05 TTTCTAAATC AGCAGAAACAAA TCTTTAGGAA</t>
  </si>
  <si>
    <t>Ssc02c0488_SRT1              +     73  7.12e-05 GGATACTGAT AGAAAAGAGAAA TTGGAGTCAA</t>
  </si>
  <si>
    <t>Ssc06w0159_                  -    736  8.43e-05 TGTAGAGGTA AAAAGAGGGAAA GAACTGAATC</t>
  </si>
  <si>
    <t>Ssc00c0777_                  +    374  8.43e-05 CCCAGTTCTA CAAAAGAAGAAA TAAGTAATAA</t>
  </si>
  <si>
    <t>Ssc05w0363_CYS4              +    215  9.13e-05 GTGAAAAGTT GAGAGAAGAAAA TGGAAACAAG</t>
  </si>
  <si>
    <t>Ssc05c0050_YIM1              -     28  9.13e-05 TTAGAATCAG CGGAGGAAAAAA ATAGTAGGTG</t>
  </si>
  <si>
    <t>Ssc01w0544_DLD1              -    367  9.13e-05 GTGAGTATAT AGACGAAAAAAA CCAAAAAAGT</t>
  </si>
  <si>
    <t>Ssc00w0567_                  -    229  9.13e-05 TCTTTCCTTT CAAAGCAAAAAA TAAATAAAAA</t>
  </si>
  <si>
    <t>Ssc06w0308_DDR48             +    497  9.66e-05 GAAAGAACAG AAAGAACAGAAA CAGTGTTTGA</t>
  </si>
  <si>
    <t>Ssc04c0036_FMO1              -    702  9.66e-05 GAAGTTGCTA AAGAACCAAAAA GATGTATAAT</t>
  </si>
  <si>
    <t>Ssc04c0390_                  +    568  1.02e-04 CACTTACTGA CAAGAAAAGAAA TCGTAAACAC</t>
  </si>
  <si>
    <t>Ssc00w0567_                  -    212  1.02e-04 AAAAATAAAT AAAAAGGAAAAA TCAACAACAA</t>
  </si>
  <si>
    <t>Ssc02c0488_SRT1              +    589  1.18e-04 AAAGTTCAAG AAGAGGAAAAGA GATTTCTCTA</t>
  </si>
  <si>
    <t>Ssc12c0133_PCL5              -    918  1.27e-04 TATGGAAATA AATAAAAAAAAA TGACGATGAC</t>
  </si>
  <si>
    <t>Motif AARARAAARAAA MEME-1 block diagrams</t>
  </si>
  <si>
    <t>Ssc03w0256_GSH1                   5.2e-05  660_[-1]_[-1]_60_[-1]_155_[-1]_77</t>
  </si>
  <si>
    <t xml:space="preserve">                                           66_[-1]_90</t>
  </si>
  <si>
    <t>Ssc01c0606_SAM1                     2e-05  229_[+1]_374_[-1]_5_[-1]_356</t>
  </si>
  <si>
    <t>Ssc15c0004_MXR1                   1.5e-05  117_[+1]_15_[-1]_745_[-1]_17_[+1]_58</t>
  </si>
  <si>
    <t>Ssc03c0030_                       7.8e-06  30_[-1]_70_[-1]_834_[-1]_30</t>
  </si>
  <si>
    <t>Ssc00w0406_                       1.5e-05  173_[-1]_52_[+1]_3_[+1]_218_[+1]_</t>
  </si>
  <si>
    <t xml:space="preserve">                                           19_[+1]_252_[-1]_211</t>
  </si>
  <si>
    <t>Ssc12w0190_                       6.8e-05  79_[+1]_369_[+1]_362_[-1]_154</t>
  </si>
  <si>
    <t>Ssc12c0010_                       3.5e-05  678_[+1]_73_[-1]_10_[-1]_203</t>
  </si>
  <si>
    <t>Ssc11w0219_RPL40B                   2e-05  410_[+1]_220_[-1]_346</t>
  </si>
  <si>
    <t>Ssc06w0159_                       8.4e-05  703_[-1]_20_[-1]_187_[-1]_54</t>
  </si>
  <si>
    <t>Ssc01c0405_ATG13                  5.2e-06  353_[-1]_441_[+1]_182</t>
  </si>
  <si>
    <t>Ssc05w0363_CYS4                   9.1e-05  214_[+1]_494_[-1]_268</t>
  </si>
  <si>
    <t>Ssc01w0544_DLD1                   9.1e-05  261_[+1]_93_[-1]_369_[-1]_27_[+1]_</t>
  </si>
  <si>
    <t xml:space="preserve">                                           163_[-1]_27</t>
  </si>
  <si>
    <t>Ssc05c0050_YIM1                   9.1e-05  27_[-1]_345_[+1]_151_[-1]_197_[-1]_</t>
  </si>
  <si>
    <t xml:space="preserve">                                           49_[-1]_171</t>
  </si>
  <si>
    <t>Ssc02c0488_SRT1                   7.1e-05  72_[+1]_504_[+1]_317_[-1]_71</t>
  </si>
  <si>
    <t>Ssc15w0114_TNA1                   6.3e-05  148_[-1]_154_[+1]_560_[-1]_7_[-1]_</t>
  </si>
  <si>
    <t xml:space="preserve">                                           6_[-1]_65</t>
  </si>
  <si>
    <t>Ssc00w0409_VBA1                   5.8e-05  633_[+1]_54_[-1]_289</t>
  </si>
  <si>
    <t>Ssc00c0051_GRX8                   5.8e-05  616_[+1]_117_[-1]_93_[-1]_87_[-1]_</t>
  </si>
  <si>
    <t xml:space="preserve">                                           9_[-1]_18</t>
  </si>
  <si>
    <t>Ssc12c0133_PCL5                   0.00013  658_[-1]_93_[-1]_99_[-1]_31_[-1]_71</t>
  </si>
  <si>
    <t>Ssc04c0036_FMO1                   9.7e-05  646_[-1]_43_[-1]_59_[-1]_216</t>
  </si>
  <si>
    <t>Ssc10w0261_                       5.8e-05  256_[-1]_1_[-1]_305_[+1]_212_[+1]_178</t>
  </si>
  <si>
    <t>Ssc06w0308_DDR48                  9.7e-05  206_[+1]_34_[+1]_218_[+1]_2_[+1]_</t>
  </si>
  <si>
    <t xml:space="preserve">                                           318_[-1]_53_[-1]_97</t>
  </si>
  <si>
    <t>Ssc13w0120_DUG2                   5.2e-05  200_[-1]_170_[-1]_53_[-1]_56_[-1]_</t>
  </si>
  <si>
    <t xml:space="preserve">                                           209_[-1]_252</t>
  </si>
  <si>
    <t>Ssc00w1002_ADI1                   1.1e-05  803_[+1]_185</t>
  </si>
  <si>
    <t>Ssc00w0567_                        0.0001  144_[-1]_55_[-1]_5_[-1]_[+1]_252_</t>
  </si>
  <si>
    <t xml:space="preserve">                                           [+1]_333_[+1]_139</t>
  </si>
  <si>
    <t>Ssc04c0390_                        0.0001  518_[+1]_37_[+1]_421</t>
  </si>
  <si>
    <t>Ssc13c0236_SNQ2                   4.8e-05  322_[+1]_666</t>
  </si>
  <si>
    <t>Ssc00c0761_                       6.3e-05  202_[-1]_786</t>
  </si>
  <si>
    <t>Ssc00c0407_                       6.3e-05  105_[+1]_883</t>
  </si>
  <si>
    <t>Ssc00c0777_                       6.8e-05  373_[+1]_288_[-1]_315</t>
  </si>
  <si>
    <t>Ssc07w0304_                       7.1e-05  230_[-1]_758</t>
  </si>
  <si>
    <t>Motif AARARAAARAAA MEME-1 in BLOCKS format</t>
  </si>
  <si>
    <t>BL   MOTIF AARARAAARAAA width=12 seqs=102</t>
  </si>
  <si>
    <t xml:space="preserve">Ssc03w0256_GSH1          (  661) AAGAGAAAGAAA  1 </t>
  </si>
  <si>
    <t xml:space="preserve">Ssc01c0606_SAM1          (  633) AAGAGAAAAAAA  1 </t>
  </si>
  <si>
    <t xml:space="preserve">Ssc15c0004_MXR1          (  902) AAAAGAAAGAAA  1 </t>
  </si>
  <si>
    <t xml:space="preserve">Ssc03c0030_              (  959) AAAAGAAAGAAA  1 </t>
  </si>
  <si>
    <t xml:space="preserve">Ssc00w0406_              (  483) AAAAGAAAGAAA  1 </t>
  </si>
  <si>
    <t xml:space="preserve">Ssc12w0190_              (   80) AAAAGAAAAAAA  1 </t>
  </si>
  <si>
    <t xml:space="preserve">Ssc12c0010_              (  764) AAAAGAAAAAAA  1 </t>
  </si>
  <si>
    <t xml:space="preserve">Ssc11w0219_RPL40B        (  643) AAAAGAAAAAAA  1 </t>
  </si>
  <si>
    <t xml:space="preserve">Ssc06w0159_              (  935) AAAAGAAAAAAA  1 </t>
  </si>
  <si>
    <t xml:space="preserve">Ssc01c0405_ATG13         (  807) AAAAGAAAAAAA  1 </t>
  </si>
  <si>
    <t xml:space="preserve">Ssc03c0030_              (  113) AAGAAAAAGAAA  1 </t>
  </si>
  <si>
    <t xml:space="preserve">Ssc00w0406_              (  174) AAGAAAAAGAAA  1 </t>
  </si>
  <si>
    <t xml:space="preserve">Ssc05w0363_CYS4          (  721) AAGAAAAAAAAA  1 </t>
  </si>
  <si>
    <t xml:space="preserve">Ssc01w0544_DLD1          (  962) AAGAAAAAAAAA  1 </t>
  </si>
  <si>
    <t xml:space="preserve">Ssc05c0050_YIM1          (  385) AACAGAAAAAAA  1 </t>
  </si>
  <si>
    <t xml:space="preserve">Ssc02c0488_SRT1          (  918) AACAGAAAAAAA  1 </t>
  </si>
  <si>
    <t xml:space="preserve">Ssc00w0406_              (  238) AACAGAAAAAAA  1 </t>
  </si>
  <si>
    <t xml:space="preserve">Ssc15w0114_TNA1          (  149) AAAAAAAAGAAA  1 </t>
  </si>
  <si>
    <t xml:space="preserve">Ssc01c0405_ATG13         (  354) AAAAAAAAAAAA  1 </t>
  </si>
  <si>
    <t xml:space="preserve">Ssc00w0409_VBA1          (  700) AAAAAAAAAAAA  1 </t>
  </si>
  <si>
    <t xml:space="preserve">Ssc00c0051_GRX8          (  971) AAAAAAAAAAAA  1 </t>
  </si>
  <si>
    <t xml:space="preserve">Ssc00c0051_GRX8          (  851) AAAAAAAAAAAA  1 </t>
  </si>
  <si>
    <t xml:space="preserve">Ssc12c0133_PCL5          (  659) AAGAGACAGAAA  1 </t>
  </si>
  <si>
    <t xml:space="preserve">Ssc04c0036_FMO1          (  647) AAGAGACAAAAA  1 </t>
  </si>
  <si>
    <t xml:space="preserve">Ssc15w0114_TNA1          (  315) AACAAAAAGAAA  1 </t>
  </si>
  <si>
    <t xml:space="preserve">Ssc12c0010_              (  786) AAGAGGAAAAAA  1 </t>
  </si>
  <si>
    <t xml:space="preserve">Ssc10w0261_              (  257) AACAAAAAAAAA  1 </t>
  </si>
  <si>
    <t xml:space="preserve">Ssc06w0308_DDR48         (  207) AACAAAAAAAAA  1 </t>
  </si>
  <si>
    <t xml:space="preserve">Ssc03c0030_              (   31) AGAAGAAAAAAA  1 </t>
  </si>
  <si>
    <t xml:space="preserve">Ssc01c0606_SAM1          (  616) AGAAGAAAAAAA  1 </t>
  </si>
  <si>
    <t xml:space="preserve">Ssc15w0114_TNA1          (  924) AAGGGAAAGAAA  1 </t>
  </si>
  <si>
    <t xml:space="preserve">Ssc15w0114_TNA1          (  906) AAGGGAAAGAAA  1 </t>
  </si>
  <si>
    <t xml:space="preserve">Ssc00w0406_              (  514) AAGAGAGAAAAA  1 </t>
  </si>
  <si>
    <t xml:space="preserve">Ssc13w0120_DUG2          (  737) AAAAGACAAAAA  1 </t>
  </si>
  <si>
    <t xml:space="preserve">Ssc06w0308_DDR48         (  827) AAGAAACAGAAA  1 </t>
  </si>
  <si>
    <t xml:space="preserve">Ssc06w0308_DDR48         (  253) AGCAGAAAGAAA  1 </t>
  </si>
  <si>
    <t xml:space="preserve">Ssc01w0544_DLD1          (  787) AAAAGGAAAAAA  1 </t>
  </si>
  <si>
    <t xml:space="preserve">Ssc00w1002_ADI1          (  804) AAGAGAAGAAAA  1 </t>
  </si>
  <si>
    <t xml:space="preserve">Ssc12c0133_PCL5          (  875) AAGAAGAAGAAA  1 </t>
  </si>
  <si>
    <t xml:space="preserve">Ssc06w0159_              (  704) AAGAAACAAAAA  1 </t>
  </si>
  <si>
    <t xml:space="preserve">Ssc04c0036_FMO1          (  773) AAAAGAGAGAAA  1 </t>
  </si>
  <si>
    <t xml:space="preserve">Ssc15c0004_MXR1          (  931) AAGAGCAAAAAA  1 </t>
  </si>
  <si>
    <t xml:space="preserve">Ssc15c0004_MXR1          (  145) AAGAAGAAAAAA  1 </t>
  </si>
  <si>
    <t xml:space="preserve">Ssc15c0004_MXR1          (  118) AGAAAAAAGAAA  1 </t>
  </si>
  <si>
    <t xml:space="preserve">Ssc10w0261_              (  270) AAGAGCAAAAAA  1 </t>
  </si>
  <si>
    <t xml:space="preserve">Ssc00w0567_              (  505) AGAAAAAAGAAA  1 </t>
  </si>
  <si>
    <t xml:space="preserve">Ssc00w0567_              (  241) AAAGGAAAGAAA  1 </t>
  </si>
  <si>
    <t xml:space="preserve">Ssc00w0567_              (  145) CAGAAAAAAAAA  1 </t>
  </si>
  <si>
    <t xml:space="preserve">Ssc00w0406_              (  778) CAGAAAAAAAAA  1 </t>
  </si>
  <si>
    <t xml:space="preserve">Ssc00w0406_              (  253) CAGAAAAAAAAA  1 </t>
  </si>
  <si>
    <t xml:space="preserve">Ssc01w0544_DLD1          (  748) AAAAGAAACAAA  1 </t>
  </si>
  <si>
    <t xml:space="preserve">Ssc11w0219_RPL40B        (  411) AAGAAAAACAAA  1 </t>
  </si>
  <si>
    <t xml:space="preserve">Ssc01c0606_SAM1          (  230) AAAAGAAGAAAA  1 </t>
  </si>
  <si>
    <t xml:space="preserve">Ssc00w0567_              (  850) CACAGAAAAAAA  1 </t>
  </si>
  <si>
    <t xml:space="preserve">Ssc12w0190_              (  461) CAAAAAAAGAAA  1 </t>
  </si>
  <si>
    <t xml:space="preserve">Ssc10w0261_              (  587) CAAAAAAAAAAA  1 </t>
  </si>
  <si>
    <t xml:space="preserve">Ssc13w0120_DUG2          (  383) GAGAAAAAGAAA  1 </t>
  </si>
  <si>
    <t xml:space="preserve">Ssc04c0390_              (  519) AACAGAAACAAA  1 </t>
  </si>
  <si>
    <t xml:space="preserve">Ssc12c0010_              (  679) AAAAGAAAGAAC  1 </t>
  </si>
  <si>
    <t xml:space="preserve">Ssc05c0050_YIM1          (  757) AGAAGACAAAAA  1 </t>
  </si>
  <si>
    <t xml:space="preserve">Ssc03w0256_GSH1          (  912) AGGAGAAGGAAA  1 </t>
  </si>
  <si>
    <t xml:space="preserve">Ssc06w0308_DDR48         (  892) AGAAGGAAAAAA  1 </t>
  </si>
  <si>
    <t xml:space="preserve">Ssc05c0050_YIM1          (  818) AAGATAAAAAAA  1 </t>
  </si>
  <si>
    <t xml:space="preserve">Ssc03w0256_GSH1          (  673) AAGCAAAAGAAA  1 </t>
  </si>
  <si>
    <t xml:space="preserve">Ssc13w0120_DUG2          (  516) AAAAACAAGAAA  1 </t>
  </si>
  <si>
    <t xml:space="preserve">Ssc00c0051_GRX8          (  746) GAAAAAAAAAAA  1 </t>
  </si>
  <si>
    <t xml:space="preserve">Ssc13c0236_SNQ2          (  323) AAAAGAAAGAGA  1 </t>
  </si>
  <si>
    <t xml:space="preserve">Ssc12c0133_PCL5          (  764) AACAAAAACAAA  1 </t>
  </si>
  <si>
    <t xml:space="preserve">Ssc13w0120_DUG2          (  448) AGGAAAGAAAAA  1 </t>
  </si>
  <si>
    <t xml:space="preserve">Ssc13w0120_DUG2          (  201) AACCGAAAAAAA  1 </t>
  </si>
  <si>
    <t xml:space="preserve">Ssc06w0308_DDR48         (  483) AACAGAAAGAAC  1 </t>
  </si>
  <si>
    <t xml:space="preserve">Ssc03w0256_GSH1          (  745) GAGAGACAGAAA  1 </t>
  </si>
  <si>
    <t xml:space="preserve">Ssc01w0544_DLD1          (  262) AGGGAAAAGAAA  1 </t>
  </si>
  <si>
    <t xml:space="preserve">Ssc10w0261_              (  811) AAGAAAAAGACA  1 </t>
  </si>
  <si>
    <t xml:space="preserve">Ssc05c0050_YIM1          (  548) AAAATAAAAAAA  1 </t>
  </si>
  <si>
    <t xml:space="preserve">Ssc00w0409_VBA1          (  634) AAGACAAAAAAA  1 </t>
  </si>
  <si>
    <t xml:space="preserve">Ssc00c0051_GRX8          (  950) AAGAGAAAGGAA  1 </t>
  </si>
  <si>
    <t xml:space="preserve">Ssc00c0051_GRX8          (  617) AAAATAAAAAAA  1 </t>
  </si>
  <si>
    <t xml:space="preserve">Ssc15w0114_TNA1          (  887) AGGAAAAGGAAA  1 </t>
  </si>
  <si>
    <t xml:space="preserve">Ssc00c0761_              (  203) AAGAAAAAAACA  1 </t>
  </si>
  <si>
    <t xml:space="preserve">Ssc00c0407_              (  106) AAAGGACAAAAA  1 </t>
  </si>
  <si>
    <t xml:space="preserve">Ssc12w0190_              (  835) GAGAGAGAGAAA  1 </t>
  </si>
  <si>
    <t xml:space="preserve">Ssc00c0777_              (  674) AAAAAAAAAAAC  1 </t>
  </si>
  <si>
    <t xml:space="preserve">Ssc07w0304_              (  231) AGCAGAAACAAA  1 </t>
  </si>
  <si>
    <t xml:space="preserve">Ssc02c0488_SRT1          (   73) AGAAAAGAGAAA  1 </t>
  </si>
  <si>
    <t xml:space="preserve">Ssc06w0159_              (  736) AAAAGAGGGAAA  1 </t>
  </si>
  <si>
    <t xml:space="preserve">Ssc00c0777_              (  374) CAAAAGAAGAAA  1 </t>
  </si>
  <si>
    <t xml:space="preserve">Ssc05w0363_CYS4          (  215) GAGAGAAGAAAA  1 </t>
  </si>
  <si>
    <t xml:space="preserve">Ssc05c0050_YIM1          (   28) CGGAGGAAAAAA  1 </t>
  </si>
  <si>
    <t xml:space="preserve">Ssc01w0544_DLD1          (  367) AGACGAAAAAAA  1 </t>
  </si>
  <si>
    <t xml:space="preserve">Ssc00w0567_              (  229) CAAAGCAAAAAA  1 </t>
  </si>
  <si>
    <t xml:space="preserve">Ssc06w0308_DDR48         (  497) AAAGAACAGAAA  1 </t>
  </si>
  <si>
    <t xml:space="preserve">Ssc04c0036_FMO1          (  702) AAGAACCAAAAA  1 </t>
  </si>
  <si>
    <t xml:space="preserve">Ssc04c0390_              (  568) CAAGAAAAGAAA  1 </t>
  </si>
  <si>
    <t xml:space="preserve">Ssc00w0567_              (  212) AAAAAGGAAAAA  1 </t>
  </si>
  <si>
    <t xml:space="preserve">Ssc02c0488_SRT1          (  589) AAGAGGAAAAGA  1 </t>
  </si>
  <si>
    <t xml:space="preserve">Ssc12c0133_PCL5          (  918) AATAAAAAAAAA  1 </t>
  </si>
  <si>
    <t>Motif AARARAAARAAA MEME-1 position-specific scoring matrix</t>
  </si>
  <si>
    <t xml:space="preserve">log-odds matrix: alength= 4 w= 12 n= 32637 bayes= 9.46862 E= 4.0e-048 </t>
  </si>
  <si>
    <t xml:space="preserve">   142    -89   -189  -1332 </t>
  </si>
  <si>
    <t xml:space="preserve">   142  -1332    -30  -1332 </t>
  </si>
  <si>
    <t xml:space="preserve">    47    -30    115   -502 </t>
  </si>
  <si>
    <t xml:space="preserve">   150   -262   -140  -1332 </t>
  </si>
  <si>
    <t xml:space="preserve">    47   -421    152   -344 </t>
  </si>
  <si>
    <t xml:space="preserve">   142   -189    -89  -1332 </t>
  </si>
  <si>
    <t xml:space="preserve">   139    -89   -140  -1332 </t>
  </si>
  <si>
    <t xml:space="preserve">   156  -1332   -162  -1332 </t>
  </si>
  <si>
    <t xml:space="preserve">    84   -189    108  -1332 </t>
  </si>
  <si>
    <t xml:space="preserve">   164  -1332   -421  -1332 </t>
  </si>
  <si>
    <t xml:space="preserve">   159   -321   -321  -1332 </t>
  </si>
  <si>
    <t xml:space="preserve">   161   -262  -1332  -1332 </t>
  </si>
  <si>
    <t>Motif AARARAAARAAA MEME-1 position-specific probability matrix</t>
  </si>
  <si>
    <t xml:space="preserve">letter-probability matrix: alength= 4 w= 12 nsites= 102 E= 4.0e-048 </t>
  </si>
  <si>
    <t xml:space="preserve"> 0.852941  0.098039  0.049020  0.000000 </t>
  </si>
  <si>
    <t xml:space="preserve"> 0.852941  0.000000  0.147059  0.000000 </t>
  </si>
  <si>
    <t xml:space="preserve"> 0.441176  0.147059  0.401961  0.009804 </t>
  </si>
  <si>
    <t xml:space="preserve"> 0.901961  0.029412  0.068627  0.000000 </t>
  </si>
  <si>
    <t xml:space="preserve"> 0.441176  0.009804  0.519608  0.029412 </t>
  </si>
  <si>
    <t xml:space="preserve"> 0.852941  0.049020  0.098039  0.000000 </t>
  </si>
  <si>
    <t xml:space="preserve"> 0.833333  0.098039  0.068627  0.000000 </t>
  </si>
  <si>
    <t xml:space="preserve"> 0.941176  0.000000  0.058824  0.000000 </t>
  </si>
  <si>
    <t xml:space="preserve"> 0.568627  0.049020  0.382353  0.000000 </t>
  </si>
  <si>
    <t xml:space="preserve"> 0.990196  0.000000  0.009804  0.000000 </t>
  </si>
  <si>
    <t xml:space="preserve"> 0.960784  0.019608  0.019608  0.000000 </t>
  </si>
  <si>
    <t xml:space="preserve"> 0.970588  0.029412  0.000000  0.000000 </t>
  </si>
  <si>
    <t>Motif AARARAAARAAA MEME-1 regular expression</t>
  </si>
  <si>
    <t>AA[AG]A[GA]AAA[AG]AAA</t>
  </si>
  <si>
    <t>Time 90.12 secs.</t>
  </si>
  <si>
    <t>PRIMARY SEQUENCES= UP_30set_only_ste12_ste12-WT-kss1.txt</t>
  </si>
  <si>
    <t xml:space="preserve">Ssc00w0006_FEN2          1.0000   1000  Ssc00c0019_              1.0000   1000  </t>
  </si>
  <si>
    <t xml:space="preserve">Ssc00c0452_              1.0000   1000  Ssc01w0163_AMS1          1.0000   1000  </t>
  </si>
  <si>
    <t xml:space="preserve">Ssc01c0554_TNA1          1.0000   1000  Ssc02c0014_              1.0000   1000  </t>
  </si>
  <si>
    <t xml:space="preserve">Ssc02c0219_GCV3          1.0000   1000  Ssc02c0487_SRT1          1.0000   1000  </t>
  </si>
  <si>
    <t xml:space="preserve">Ssc02w0564_              1.0000   1000  Ssc03c0194_              1.0000   1000  </t>
  </si>
  <si>
    <t xml:space="preserve">Ssc03c0209_              1.0000   1000  Ssc03w0230_              1.0000   1000  </t>
  </si>
  <si>
    <t xml:space="preserve">Ssc03c0231_              1.0000   1000  Ssc05c0430_              1.0000   1000  </t>
  </si>
  <si>
    <t xml:space="preserve">Ssc05c0447_              1.0000   1000  Ssc06c0174_DAL5          1.0000   1000  </t>
  </si>
  <si>
    <t xml:space="preserve">Ssc07c0435_MET6          1.0000   1000  Ssc08w0383_ENV9          1.0000   1000  </t>
  </si>
  <si>
    <t xml:space="preserve">Ssc09w0069_              1.0000   1000  Ssc10w0151_MSB2          1.0000   1000  </t>
  </si>
  <si>
    <t xml:space="preserve">Ssc11c0309_OYE2          1.0000   1000  Ssc12w0167_              1.0000   1000  </t>
  </si>
  <si>
    <t xml:space="preserve">Ssc12c0178_SNF3          1.0000   1000  Ssc12c0218_ADH6          1.0000   1000  </t>
  </si>
  <si>
    <t xml:space="preserve">Ssc13w0038_SIP2          1.0000   1000  Ssc13w0113_YBP1          1.0000   1000  </t>
  </si>
  <si>
    <t xml:space="preserve">Ssc13c0158_              1.0000   1000  Ssc14w0023_              1.0000   1000  </t>
  </si>
  <si>
    <t xml:space="preserve">Ssc14w0024_              1.0000   1000  Ssc16w0004_              1.0000   1000  </t>
  </si>
  <si>
    <t xml:space="preserve">command: meme UP_30set_only_ste12_ste12-WT-kss1.txt -dna -oc . -nostatus -time 14400 -mod anr -nmotifs 10 -minw 6 -maxw 12 -objfun classic -revcomp -markov_order 0 </t>
  </si>
  <si>
    <t>nsites: minsites=        2    maxsites=      150    wnsites=       0.8</t>
  </si>
  <si>
    <t>data:   n=           30000    N=              30</t>
  </si>
  <si>
    <t xml:space="preserve">        searchsize=  30000    norand=         no    csites=       1000</t>
  </si>
  <si>
    <t>width =  12  sites =  59  llr = 565  E-value = 3.9e-013</t>
  </si>
  <si>
    <t>Simplified        A  793a89a93aa7</t>
  </si>
  <si>
    <t>pos.-specific     C  1:2:::::::::</t>
  </si>
  <si>
    <t>probability       G  2:4:21:16::3</t>
  </si>
  <si>
    <t>matrix            T  ::1:::::1:::</t>
  </si>
  <si>
    <t xml:space="preserve">Relative         1.5    *  *  ** </t>
  </si>
  <si>
    <t xml:space="preserve">Entropy          1.3  * *  ** ** </t>
  </si>
  <si>
    <t>(13.8 bits)      1.0  * ***** ***</t>
  </si>
  <si>
    <t xml:space="preserve">                 0.8 ** *********</t>
  </si>
  <si>
    <t xml:space="preserve">                 0.5 ** *********</t>
  </si>
  <si>
    <t>Multilevel           AAGAAAAAGAAA</t>
  </si>
  <si>
    <t>consensus              A     A  G</t>
  </si>
  <si>
    <t>Ssc12c0218_ADH6              +    126  4.51e-07 GAAAAAGAAA AAGAAAAAGAAA ATTATATGGT</t>
  </si>
  <si>
    <t>Ssc12c0218_ADH6              +    114  4.51e-07 GAAAAAGAAA AAGAAAAAGAAA AAGAAAAAGA</t>
  </si>
  <si>
    <t>Ssc12c0218_ADH6              +    102  4.51e-07 TTGAGAAAGA AAGAAAAAGAAA AAGAAAAAGA</t>
  </si>
  <si>
    <t>Ssc03c0194_                  -    654  4.51e-07 ATAAAAACAA AAGAAAAAGAAA AAGAAAAAGA</t>
  </si>
  <si>
    <t>Ssc03c0194_                  -    642  4.51e-07 GAAAAAGAAA AAGAAAAAGAAA AAAAGAGACT</t>
  </si>
  <si>
    <t>Ssc13w0113_YBP1              +    715  2.59e-06 GCTAAGTGAG AACAAAAAGAAA GAAAAAAAAA</t>
  </si>
  <si>
    <t>Ssc12w0167_                  +     29  2.59e-06 ACTAAACAGA AAAAAAAAGAAA AAAAAATTCT</t>
  </si>
  <si>
    <t>Ssc06c0174_DAL5              +    475  2.59e-06 ACAACAAAAA AAAAAAAAGAAA TTGGCAAAAA</t>
  </si>
  <si>
    <t>Ssc08w0383_ENV9              +    866  4.05e-06 ATTTTTTCTT AAGAAAAAAAAA GATAAAAATA</t>
  </si>
  <si>
    <t>Ssc03w0230_                  -    645  4.05e-06 GTACCACTAC AAGAAAAAAAAA AATTTTAATT</t>
  </si>
  <si>
    <t>Ssc03w0230_                  +    466  4.05e-06 AGGAGAGGAA AAGAAAAGGAAA GGGAAGGAAA</t>
  </si>
  <si>
    <t>Ssc03c0209_                  +    966  4.05e-06 AAATAAAAAA CAGAAAAAGAAA TAAAATAATT</t>
  </si>
  <si>
    <t>Ssc02w0564_                  +    798  4.74e-06 AACAAGAAAG AAAAAAAAGAAG GGAGCGAAGA</t>
  </si>
  <si>
    <t>Ssc01w0163_AMS1              -    847  4.74e-06 ACTTGCTGAG AACAAAAAGAAG TGAAAATAGA</t>
  </si>
  <si>
    <t>Ssc03w0230_                  +    523  5.54e-06 AAAAAACCAA GAGAGAAAGAAA ACAGTATGAA</t>
  </si>
  <si>
    <t>Ssc01c0554_TNA1              -    812  6.22e-06 TCACAATACA GAAAAAAAGAAA TGCTGGTTTC</t>
  </si>
  <si>
    <t>Ssc03w0230_                  -    716  7.96e-06 GAAAATGTAT GAGAGAAAGAAG AACCGCACCT</t>
  </si>
  <si>
    <t>Ssc02c0219_GCV3              -    924  7.96e-06 TAAAATCAAG AATAAAAAGAAA CATAAAACAG</t>
  </si>
  <si>
    <t xml:space="preserve">Ssc01w0163_AMS1              +    987  7.96e-06 TAATAATAAT AATAAAAAGAAA GA        </t>
  </si>
  <si>
    <t>Ssc03c0209_                  +    206  9.11e-06 TGATATTTAG AAGAAGAAGAAG CGTCATGGTG</t>
  </si>
  <si>
    <t>Ssc07c0435_MET6              -    426  1.05e-05 AAAGGAACGA GAGAAAAAAAAG GTACCTGGCT</t>
  </si>
  <si>
    <t>Ssc10w0151_MSB2              -    586  1.49e-05 CAGCCCCAGC CAAAAAAAGAAA GGCCAAGCGC</t>
  </si>
  <si>
    <t>Ssc05c0447_                  -    462  1.49e-05 ATTAGAACCA AACAAAAAAAAA AGATAAAACT</t>
  </si>
  <si>
    <t>Ssc05c0430_                  +    253  1.49e-05 CTCTTTTTAT AAAAAAAAAAAA TACTAGATGT</t>
  </si>
  <si>
    <t>Ssc05c0430_                  -    154  1.49e-05 TCTAAAATTT AACAAAAAAAAA GTAAACATTT</t>
  </si>
  <si>
    <t>Ssc03w0230_                  -    580  1.49e-05 GCCCTGGCAA AACAAAAAAAAA ATGGTGTAAA</t>
  </si>
  <si>
    <t>Ssc02w0564_                  +    785  1.66e-05 AAAATATTTA AAGAACAAGAAA GAAAAAAAAG</t>
  </si>
  <si>
    <t>Ssc02c0487_SRT1              -    364  1.66e-05 TTATGATTAA CAGAAAAAAAAA CAATGAAAAA</t>
  </si>
  <si>
    <t>Ssc01c0554_TNA1              -     18  1.66e-05 CCTAAAAAAG AAGAGAAAAAAG TTATCACATC</t>
  </si>
  <si>
    <t>Ssc00w0006_FEN2              +    259  1.66e-05 CCAATTTGTC AAGAAAAGAAAA GTTCCTACTT</t>
  </si>
  <si>
    <t>Ssc06c0174_DAL5              +    678  1.97e-05 CTATCTTATC GATAAAAAGAAA ATTGATAATC</t>
  </si>
  <si>
    <t>Ssc03c0194_                  -    514  1.97e-05 CTAATAATCA AACAAAAGGAAG TAGTTTGCAA</t>
  </si>
  <si>
    <t>Ssc13w0038_SIP2              +    676  2.14e-05 ATAAATGCCA CAGAAAAAAAAG TATGGGAAAG</t>
  </si>
  <si>
    <t>Ssc16w0004_                  -    152  2.61e-05 ATCATTACAT GAAAAAAAAAAA TTGAACTGAA</t>
  </si>
  <si>
    <t>Ssc01w0163_AMS1              +    767  2.61e-05 CTTCTATAAT GACAAAAAAAAA CCCAAAAAAA</t>
  </si>
  <si>
    <t>Ssc13w0113_YBP1              -    426  2.71e-05 TGAGGAAATG AAGAAAAACAAG ATTCCATTAG</t>
  </si>
  <si>
    <t>Ssc02c0487_SRT1              +     34  2.71e-05 GAAAAAGTTC AAGAAGAGGAAA AGAGATTTCT</t>
  </si>
  <si>
    <t>Ssc14w0023_                  +    144  3.08e-05 TAATAATTGA GAGAGAAGGAAG CCAATCAAAG</t>
  </si>
  <si>
    <t>Ssc12c0218_ADH6              +    957  3.08e-05 AAAAAAACAA GAGAAAAGAAAA CTATTATTAT</t>
  </si>
  <si>
    <t>Ssc12c0178_SNF3              +    793  3.08e-05 GGAATCTTCA AATAAAAAAAAA ATAAAAATAA</t>
  </si>
  <si>
    <t>Ssc09w0069_                  -    948  3.08e-05 GTATAAGACC AATAGAAAGAAG GTGAATATTA</t>
  </si>
  <si>
    <t>Ssc01w0163_AMS1              +    964  3.08e-05 TATACTTATA AATAAAAAAAAA CTAATAATAA</t>
  </si>
  <si>
    <t>Ssc08w0383_ENV9              +     67  3.45e-05 AACAAAAAGC CAAAGAAAGAAA GAAGCAGATG</t>
  </si>
  <si>
    <t>Ssc03w0230_                  -    618  3.45e-05 TAATTTGTCC AAAAGAAAAAAA TTTTCTAGTT</t>
  </si>
  <si>
    <t>Ssc02c0014_                  -    877  3.45e-05 AATATGAATG AAAAGAAGGAAA CAAGAAAACA</t>
  </si>
  <si>
    <t>Ssc05c0430_                  -    788  3.73e-05 GCTTACAAAA AATAAAAAAAAG GTAAGCAAGC</t>
  </si>
  <si>
    <t>Ssc02c0219_GCV3              -    785  3.73e-05 TCTGAAAGAT CAGAGAAAAAAA TGGTTTTGAC</t>
  </si>
  <si>
    <t>Ssc13w0038_SIP2              -    195  4.31e-05 ACATTAAAAA GAAAAGAAGAAA ATAATAACAA</t>
  </si>
  <si>
    <t>Ssc01w0163_AMS1              -    815  4.31e-05 AGGAAAATTG AGGAGAAAGAAA GAGGTACTAA</t>
  </si>
  <si>
    <t>Ssc12c0178_SNF3              -    574  4.56e-05 CCAAAAACTG ACAAAAAAGAAA GGACATCCAT</t>
  </si>
  <si>
    <t>Ssc08w0383_ENV9              +    187  4.56e-05 CTTGGGAAAG AGCAAAAAGAAA GAGACAATAA</t>
  </si>
  <si>
    <t>Ssc00c0019_                  +    813  4.80e-05 ATTTAACGTG GAGAAAAACAAG ATTAGATCAG</t>
  </si>
  <si>
    <t>Ssc02c0487_SRT1              -    344  5.52e-05 AACAATGAAA AACAACAAGAAG GGATAGTTGC</t>
  </si>
  <si>
    <t>Ssc12w0167_                  -    648  5.78e-05 ACAGAACATT AAAAAAAAGCAG ATAGGTTTGA</t>
  </si>
  <si>
    <t>Ssc03c0209_                  +    782  5.78e-05 GCTAGTTTCA AAAAAAAAGCAG AAGAAAATAC</t>
  </si>
  <si>
    <t>Ssc13w0113_YBP1              -    646  6.22e-05 AAACTTACAT AAAAAAAATAAA AAAAATAATA</t>
  </si>
  <si>
    <t>Ssc06c0174_DAL5              -    762  6.22e-05 ATTTCATACA AAAAAAAATAAA AGTAAAAACA</t>
  </si>
  <si>
    <t>Ssc05c0430_                  -    186  6.22e-05 TAAAGTGTAT AAAAAAAATAAA ACAGTAAACC</t>
  </si>
  <si>
    <t>Ssc08w0383_ENV9              +      3  7.95e-05         AT ACGAAGAAGAAA ACTTCACAAG</t>
  </si>
  <si>
    <t>Ssc12c0218_ADH6                   3.1e-05  101_[+1]_[+1]_[+1]_819_[+1]_32</t>
  </si>
  <si>
    <t>Ssc03c0194_                         2e-05  513_[-1]_116_[-1]_[-1]_335</t>
  </si>
  <si>
    <t>Ssc13w0113_YBP1                   6.2e-05  425_[-1]_208_[-1]_57_[+1]_274</t>
  </si>
  <si>
    <t>Ssc12w0167_                       5.8e-05  28_[+1]_607_[-1]_341</t>
  </si>
  <si>
    <t>Ssc06c0174_DAL5                   6.2e-05  474_[+1]_191_[+1]_72_[-1]_227</t>
  </si>
  <si>
    <t>Ssc08w0383_ENV9                     8e-05  2_[+1]_52_[+1]_108_[+1]_667_[+1]_123</t>
  </si>
  <si>
    <t>Ssc03w0230_                       3.4e-05  465_[+1]_45_[+1]_45_[-1]_26_[-1]_</t>
  </si>
  <si>
    <t xml:space="preserve">                                           15_[-1]_59_[-1]_273</t>
  </si>
  <si>
    <t>Ssc03c0209_                       5.8e-05  205_[+1]_564_[+1]_172_[+1]_23</t>
  </si>
  <si>
    <t>Ssc02w0564_                       1.7e-05  784_[+1]_1_[+1]_191</t>
  </si>
  <si>
    <t>Ssc01w0163_AMS1                   4.3e-05  766_[+1]_36_[-1]_20_[-1]_105_[+1]_</t>
  </si>
  <si>
    <t xml:space="preserve">                                           11_[+1]_2</t>
  </si>
  <si>
    <t>Ssc01c0554_TNA1                   1.7e-05  17_[-1]_782_[-1]_177</t>
  </si>
  <si>
    <t>Ssc02c0219_GCV3                   3.7e-05  784_[-1]_127_[-1]_65</t>
  </si>
  <si>
    <t>Ssc07c0435_MET6                   1.1e-05  425_[-1]_563</t>
  </si>
  <si>
    <t>Ssc10w0151_MSB2                   1.5e-05  585_[-1]_403</t>
  </si>
  <si>
    <t>Ssc05c0447_                       1.5e-05  461_[-1]_527</t>
  </si>
  <si>
    <t>Ssc05c0430_                       3.7e-05  153_[-1]_20_[-1]_55_[+1]_523_[-1]_201</t>
  </si>
  <si>
    <t>Ssc02c0487_SRT1                   5.5e-05  33_[+1]_298_[-1]_8_[-1]_625</t>
  </si>
  <si>
    <t>Ssc00w0006_FEN2                   1.7e-05  258_[+1]_730</t>
  </si>
  <si>
    <t>Ssc13w0038_SIP2                   4.3e-05  194_[-1]_469_[+1]_313</t>
  </si>
  <si>
    <t>Ssc16w0004_                       2.6e-05  151_[-1]_837</t>
  </si>
  <si>
    <t>Ssc14w0023_                       3.1e-05  143_[+1]_845</t>
  </si>
  <si>
    <t>Ssc12c0178_SNF3                   3.1e-05  573_[-1]_207_[+1]_196</t>
  </si>
  <si>
    <t>Ssc09w0069_                       3.1e-05  947_[-1]_41</t>
  </si>
  <si>
    <t>Ssc02c0014_                       3.4e-05  876_[-1]_112</t>
  </si>
  <si>
    <t>Ssc00c0019_                       4.8e-05  812_[+1]_176</t>
  </si>
  <si>
    <t>BL   MOTIF AARAAAAARAAA width=12 seqs=59</t>
  </si>
  <si>
    <t xml:space="preserve">Ssc12c0218_ADH6          (  126) AAGAAAAAGAAA  1 </t>
  </si>
  <si>
    <t xml:space="preserve">Ssc12c0218_ADH6          (  114) AAGAAAAAGAAA  1 </t>
  </si>
  <si>
    <t xml:space="preserve">Ssc12c0218_ADH6          (  102) AAGAAAAAGAAA  1 </t>
  </si>
  <si>
    <t xml:space="preserve">Ssc03c0194_              (  654) AAGAAAAAGAAA  1 </t>
  </si>
  <si>
    <t xml:space="preserve">Ssc03c0194_              (  642) AAGAAAAAGAAA  1 </t>
  </si>
  <si>
    <t xml:space="preserve">Ssc13w0113_YBP1          (  715) AACAAAAAGAAA  1 </t>
  </si>
  <si>
    <t xml:space="preserve">Ssc12w0167_              (   29) AAAAAAAAGAAA  1 </t>
  </si>
  <si>
    <t xml:space="preserve">Ssc06c0174_DAL5          (  475) AAAAAAAAGAAA  1 </t>
  </si>
  <si>
    <t xml:space="preserve">Ssc08w0383_ENV9          (  866) AAGAAAAAAAAA  1 </t>
  </si>
  <si>
    <t xml:space="preserve">Ssc03w0230_              (  645) AAGAAAAAAAAA  1 </t>
  </si>
  <si>
    <t xml:space="preserve">Ssc03w0230_              (  466) AAGAAAAGGAAA  1 </t>
  </si>
  <si>
    <t xml:space="preserve">Ssc03c0209_              (  966) CAGAAAAAGAAA  1 </t>
  </si>
  <si>
    <t xml:space="preserve">Ssc02w0564_              (  798) AAAAAAAAGAAG  1 </t>
  </si>
  <si>
    <t xml:space="preserve">Ssc01w0163_AMS1          (  847) AACAAAAAGAAG  1 </t>
  </si>
  <si>
    <t xml:space="preserve">Ssc03w0230_              (  523) GAGAGAAAGAAA  1 </t>
  </si>
  <si>
    <t xml:space="preserve">Ssc01c0554_TNA1          (  812) GAAAAAAAGAAA  1 </t>
  </si>
  <si>
    <t xml:space="preserve">Ssc03w0230_              (  716) GAGAGAAAGAAG  1 </t>
  </si>
  <si>
    <t xml:space="preserve">Ssc02c0219_GCV3          (  924) AATAAAAAGAAA  1 </t>
  </si>
  <si>
    <t xml:space="preserve">Ssc01w0163_AMS1          (  987) AATAAAAAGAAA  1 </t>
  </si>
  <si>
    <t xml:space="preserve">Ssc03c0209_              (  206) AAGAAGAAGAAG  1 </t>
  </si>
  <si>
    <t xml:space="preserve">Ssc07c0435_MET6          (  426) GAGAAAAAAAAG  1 </t>
  </si>
  <si>
    <t xml:space="preserve">Ssc10w0151_MSB2          (  586) CAAAAAAAGAAA  1 </t>
  </si>
  <si>
    <t xml:space="preserve">Ssc05c0447_              (  462) AACAAAAAAAAA  1 </t>
  </si>
  <si>
    <t xml:space="preserve">Ssc05c0430_              (  253) AAAAAAAAAAAA  1 </t>
  </si>
  <si>
    <t xml:space="preserve">Ssc05c0430_              (  154) AACAAAAAAAAA  1 </t>
  </si>
  <si>
    <t xml:space="preserve">Ssc03w0230_              (  580) AACAAAAAAAAA  1 </t>
  </si>
  <si>
    <t xml:space="preserve">Ssc02w0564_              (  785) AAGAACAAGAAA  1 </t>
  </si>
  <si>
    <t xml:space="preserve">Ssc02c0487_SRT1          (  364) CAGAAAAAAAAA  1 </t>
  </si>
  <si>
    <t xml:space="preserve">Ssc01c0554_TNA1          (   18) AAGAGAAAAAAG  1 </t>
  </si>
  <si>
    <t xml:space="preserve">Ssc00w0006_FEN2          (  259) AAGAAAAGAAAA  1 </t>
  </si>
  <si>
    <t xml:space="preserve">Ssc06c0174_DAL5          (  678) GATAAAAAGAAA  1 </t>
  </si>
  <si>
    <t xml:space="preserve">Ssc03c0194_              (  514) AACAAAAGGAAG  1 </t>
  </si>
  <si>
    <t xml:space="preserve">Ssc13w0038_SIP2          (  676) CAGAAAAAAAAG  1 </t>
  </si>
  <si>
    <t xml:space="preserve">Ssc16w0004_              (  152) GAAAAAAAAAAA  1 </t>
  </si>
  <si>
    <t xml:space="preserve">Ssc01w0163_AMS1          (  767) GACAAAAAAAAA  1 </t>
  </si>
  <si>
    <t xml:space="preserve">Ssc13w0113_YBP1          (  426) AAGAAAAACAAG  1 </t>
  </si>
  <si>
    <t xml:space="preserve">Ssc02c0487_SRT1          (   34) AAGAAGAGGAAA  1 </t>
  </si>
  <si>
    <t xml:space="preserve">Ssc14w0023_              (  144) GAGAGAAGGAAG  1 </t>
  </si>
  <si>
    <t xml:space="preserve">Ssc12c0218_ADH6          (  957) GAGAAAAGAAAA  1 </t>
  </si>
  <si>
    <t xml:space="preserve">Ssc12c0178_SNF3          (  793) AATAAAAAAAAA  1 </t>
  </si>
  <si>
    <t xml:space="preserve">Ssc09w0069_              (  948) AATAGAAAGAAG  1 </t>
  </si>
  <si>
    <t xml:space="preserve">Ssc01w0163_AMS1          (  964) AATAAAAAAAAA  1 </t>
  </si>
  <si>
    <t xml:space="preserve">Ssc08w0383_ENV9          (   67) CAAAGAAAGAAA  1 </t>
  </si>
  <si>
    <t xml:space="preserve">Ssc03w0230_              (  618) AAAAGAAAAAAA  1 </t>
  </si>
  <si>
    <t xml:space="preserve">Ssc02c0014_              (  877) AAAAGAAGGAAA  1 </t>
  </si>
  <si>
    <t xml:space="preserve">Ssc05c0430_              (  788) AATAAAAAAAAG  1 </t>
  </si>
  <si>
    <t xml:space="preserve">Ssc02c0219_GCV3          (  785) CAGAGAAAAAAA  1 </t>
  </si>
  <si>
    <t xml:space="preserve">Ssc13w0038_SIP2          (  195) GAAAAGAAGAAA  1 </t>
  </si>
  <si>
    <t xml:space="preserve">Ssc01w0163_AMS1          (  815) AGGAGAAAGAAA  1 </t>
  </si>
  <si>
    <t xml:space="preserve">Ssc12c0178_SNF3          (  574) ACAAAAAAGAAA  1 </t>
  </si>
  <si>
    <t xml:space="preserve">Ssc08w0383_ENV9          (  187) AGCAAAAAGAAA  1 </t>
  </si>
  <si>
    <t xml:space="preserve">Ssc00c0019_              (  813) GAGAAAAACAAG  1 </t>
  </si>
  <si>
    <t xml:space="preserve">Ssc02c0487_SRT1          (  344) AACAACAAGAAG  1 </t>
  </si>
  <si>
    <t xml:space="preserve">Ssc12w0167_              (  648) AAAAAAAAGCAG  1 </t>
  </si>
  <si>
    <t xml:space="preserve">Ssc03c0209_              (  782) AAAAAAAAGCAG  1 </t>
  </si>
  <si>
    <t xml:space="preserve">Ssc13w0113_YBP1          (  646) AAAAAAAATAAA  1 </t>
  </si>
  <si>
    <t xml:space="preserve">Ssc06c0174_DAL5          (  762) AAAAAAAATAAA  1 </t>
  </si>
  <si>
    <t xml:space="preserve">Ssc05c0430_              (  186) AAAAAAAATAAA  1 </t>
  </si>
  <si>
    <t xml:space="preserve">Ssc08w0383_ENV9          (    3) ACGAAGAAGAAA  1 </t>
  </si>
  <si>
    <t xml:space="preserve">log-odds matrix: alength= 4 w= 12 n= 28950 bayes= 9.59444 E= 3.9e-013 </t>
  </si>
  <si>
    <t xml:space="preserve">   111    -74     14  -1253 </t>
  </si>
  <si>
    <t xml:space="preserve">   150   -232   -232  -1253 </t>
  </si>
  <si>
    <t xml:space="preserve">   -20    -15    138   -148 </t>
  </si>
  <si>
    <t xml:space="preserve">   160  -1253  -1253  -1253 </t>
  </si>
  <si>
    <t xml:space="preserve">   133  -1253      0  -1253 </t>
  </si>
  <si>
    <t xml:space="preserve">   144   -232   -132  -1253 </t>
  </si>
  <si>
    <t xml:space="preserve">   141  -1253    -51  -1253 </t>
  </si>
  <si>
    <t xml:space="preserve">    -4   -232    181   -270 </t>
  </si>
  <si>
    <t xml:space="preserve">   155   -232  -1253  -1253 </t>
  </si>
  <si>
    <t xml:space="preserve">   114  -1253     68  -1253 </t>
  </si>
  <si>
    <t xml:space="preserve">letter-probability matrix: alength= 4 w= 12 nsites= 59 E= 3.9e-013 </t>
  </si>
  <si>
    <t xml:space="preserve"> 0.711864  0.101695  0.186441  0.000000 </t>
  </si>
  <si>
    <t xml:space="preserve"> 0.932203  0.033898  0.033898  0.000000 </t>
  </si>
  <si>
    <t xml:space="preserve"> 0.288136  0.152542  0.440678  0.118644 </t>
  </si>
  <si>
    <t xml:space="preserve"> 0.830508  0.000000  0.169492  0.000000 </t>
  </si>
  <si>
    <t xml:space="preserve"> 0.898305  0.033898  0.067797  0.000000 </t>
  </si>
  <si>
    <t xml:space="preserve"> 0.881356  0.000000  0.118644  0.000000 </t>
  </si>
  <si>
    <t xml:space="preserve"> 0.322034  0.033898  0.593220  0.050847 </t>
  </si>
  <si>
    <t xml:space="preserve"> 0.966102  0.033898  0.000000  0.000000 </t>
  </si>
  <si>
    <t xml:space="preserve"> 0.728814  0.000000  0.271186  0.000000 </t>
  </si>
  <si>
    <t>AA[GA]AAAAA[GA]AA[AG]</t>
  </si>
  <si>
    <t>Time 60.91 secs.</t>
  </si>
  <si>
    <t>PRIMARY SEQUENCES= UP_11set_UP_in_WT_and_kss1.txt</t>
  </si>
  <si>
    <t xml:space="preserve">Ssc00c0744_              1.0000   1000  Ssc00c0745_              1.0000   1000  </t>
  </si>
  <si>
    <t xml:space="preserve">Ssc00c0780_              1.0000   1000  Ssc00w0797_              1.0000   1000  </t>
  </si>
  <si>
    <t xml:space="preserve">Ssc05c0386_              1.0000   1000  Ssc09w0003_              1.0000   1000  </t>
  </si>
  <si>
    <t xml:space="preserve">Ssc09w0070_              1.0000   1000  Ssc09w0094_              1.0000   1000  </t>
  </si>
  <si>
    <t xml:space="preserve">Ssc10c0286_              1.0000   1000  Ssc12c0173_ALD5          1.0000   1000  </t>
  </si>
  <si>
    <t xml:space="preserve">Ssc45c0001_              1.0000    190  </t>
  </si>
  <si>
    <t xml:space="preserve">command: meme UP_11set_UP_in_WT_and_kss1.txt -dna -oc . -nostatus -time 14400 -mod anr -nmotifs 10 -minw 6 -maxw 12 -objfun classic -revcomp -markov_order 0 </t>
  </si>
  <si>
    <t>nsites: minsites=        2    maxsites=       55    wnsites=       0.8</t>
  </si>
  <si>
    <t>data:   n=           10190    N=              11</t>
  </si>
  <si>
    <t xml:space="preserve">        searchsize=  10190    norand=         no    csites=       1000</t>
  </si>
  <si>
    <t xml:space="preserve">A 0.313 C 0.187 G 0.187 T 0.313 </t>
  </si>
  <si>
    <t>MOTIF TTTTTTTKCTTY MEME-1</t>
  </si>
  <si>
    <t>width =  12  sites =  47  llr = 416  E-value = 4.2e-009</t>
  </si>
  <si>
    <t>Motif TTTTTTTKCTTY MEME-1 Description</t>
  </si>
  <si>
    <t>Simplified        A  :::1::1:::::</t>
  </si>
  <si>
    <t>pos.-specific     C  2:1332:19::4</t>
  </si>
  <si>
    <t>probability       G  :11::::3:::1</t>
  </si>
  <si>
    <t>matrix            T  798778961aa4</t>
  </si>
  <si>
    <t xml:space="preserve">         bits    2.4             </t>
  </si>
  <si>
    <t xml:space="preserve">                 1.7         *** </t>
  </si>
  <si>
    <t xml:space="preserve">Relative         1.5         *** </t>
  </si>
  <si>
    <t xml:space="preserve">Entropy          1.2  *    * *** </t>
  </si>
  <si>
    <t xml:space="preserve">(12.8 bits)      1.0 ***  ** *** </t>
  </si>
  <si>
    <t xml:space="preserve">                 0.7 ******* ****</t>
  </si>
  <si>
    <t>Multilevel           TTTTTTTTCTTT</t>
  </si>
  <si>
    <t>consensus            C  CCC G   C</t>
  </si>
  <si>
    <t>Motif TTTTTTTKCTTY MEME-1 sites sorted by position p-value</t>
  </si>
  <si>
    <t>Ssc09w0094_                  -    459  3.16e-07 CTGTATTATT TTTTTTTTCTTC TTCTTCTTCG</t>
  </si>
  <si>
    <t>Ssc05c0386_                  +    391  3.16e-07 TTCGTTTTTC TTTTTTTTCTTC TTCTCTTTCT</t>
  </si>
  <si>
    <t>Ssc12c0173_ALD5              -    682  1.63e-06 GTGTATTTCT TTTTTTTTCTTT TGTATTAAAA</t>
  </si>
  <si>
    <t>Ssc05c0386_                  +    372  2.82e-06 GTTGTCTTCC TTTTTCTTCTTC GTTTTTCTTT</t>
  </si>
  <si>
    <t>Ssc05c0386_                  +     95  3.55e-06 TGTCTTGTTA TTTCTTTTCTTT ACTTTTCTTG</t>
  </si>
  <si>
    <t>Ssc00c0744_                  +    545  3.55e-06 TCCTTTCCCC CTTTTTTGCTTC CCACACATTC</t>
  </si>
  <si>
    <t>Ssc10c0286_                  -    414  4.06e-06 TCTCATAGAG TTTTTTTTCTTG AGCGGTTGGT</t>
  </si>
  <si>
    <t>Ssc10c0286_                  +    521  5.32e-06 ACTTTAATAT TTTCTCTTCTTC TTAGATATTG</t>
  </si>
  <si>
    <t>Ssc12c0173_ALD5              -    575  6.39e-06 TAAGGTGTTT CTTTTTTTCTTT GTATCTACTG</t>
  </si>
  <si>
    <t>Ssc09w0094_                  +    825  9.72e-06 TTTTTTTTAT CTTCTTTTCTTT TCTAGAAAAA</t>
  </si>
  <si>
    <t>Ssc00c0745_                  +    853  9.72e-06 GCTCCCGTAC TTTTTTTCCTTC TTGGCGCGCC</t>
  </si>
  <si>
    <t>Ssc00c0744_                  +    777  9.72e-06 ATTCCTATTC CTTCTTTTCTTT CCTCTTCTTT</t>
  </si>
  <si>
    <t>Ssc00c0744_                  +    364  9.72e-06 GCTCCCGTAC TTTTTTTCCTTC TTGGCGCGCC</t>
  </si>
  <si>
    <t>Ssc00c0780_                  -    901  1.05e-05 ATCATTATGT TTTCCTTGCTTG GATATATGTC</t>
  </si>
  <si>
    <t>Ssc12c0173_ALD5              -    868  1.53e-05 AGAAATAATA CTTTTCTGCTTT TCTGTGTGAA</t>
  </si>
  <si>
    <t>Ssc05c0386_                  +    717  1.53e-05 TAAATATTGC TGTTTTTTCTTC CATTCTTCCA</t>
  </si>
  <si>
    <t>Ssc05c0386_                  +     75  2.10e-05 GCCTTCGCTT CTTCCTTTCTTG TCTTGTTATT</t>
  </si>
  <si>
    <t>Ssc00c0745_                  -    642  2.10e-05 CTTATTTGCC TTGCTTTGCTTC GCTCACTCGC</t>
  </si>
  <si>
    <t>Ssc00c0744_                  -    153  2.10e-05 CTTATTTGCC TTGCTTTGCTTC GCTCACTCGC</t>
  </si>
  <si>
    <t>Ssc09w0094_                  +    186  2.32e-05 CTTGTCCACC TTCCCCTTCTTC AACAATCTCT</t>
  </si>
  <si>
    <t>Ssc09w0070_                  +    854  2.32e-05 GAGTAGCGTT TTTTCTTTTTTC CCAACTGGCA</t>
  </si>
  <si>
    <t>Ssc09w0094_                  -    480  2.54e-05 ATTTGTAGTT TTTTCTAGCTTC TGTATTATTT</t>
  </si>
  <si>
    <t>Ssc05c0386_                  +    429  2.54e-05 GTAGCTGTCT TTTTGTTTCTTT TTTATGCATC</t>
  </si>
  <si>
    <t>Ssc09w0094_                  -    844  2.94e-05 TCTGATTCGT TTTACTTTCTTT TTCTAGAAAA</t>
  </si>
  <si>
    <t>Ssc09w0094_                  +    811  2.94e-05 GATATTTTTC TTTTTTTTTTTT ATCTTCTTTT</t>
  </si>
  <si>
    <t>Ssc09w0094_                  +    657  2.94e-05 ATTTTTTTTA TTTTTTTTTTTT TTAGCTTTTG</t>
  </si>
  <si>
    <t>Ssc10c0286_                  -    564  3.25e-05 GTTACCCCCT TTTTTTTGTTTT TGTGAAATTT</t>
  </si>
  <si>
    <t>Ssc05c0386_                  +    739  3.25e-05 CATTCTTCCA TTTTTTTGTTTT GTTCCTTTTT</t>
  </si>
  <si>
    <t>Ssc00c0744_                  +    834  3.52e-05 TAGAATCCTA CTCTTTTGCTTG CTATTTGTTT</t>
  </si>
  <si>
    <t>Ssc10c0286_                  +    263  4.38e-05 AAAAATATCT TTTTCTAGCTTT TCTCATTTAT</t>
  </si>
  <si>
    <t>Ssc05c0386_                  +    549  4.38e-05 TTTTGTATTG TTTTCTTGTTTT TCCTATTGTT</t>
  </si>
  <si>
    <t>Ssc00c0744_                  +    970  4.38e-05 TCTGCCTGAT TTCCCCTGCTTT ACCCTTTACC</t>
  </si>
  <si>
    <t>Ssc45c0001_                  +     63  5.41e-05 CCTCTCTGTA CTTTCTATCTTC CAGTAATATC</t>
  </si>
  <si>
    <t>Ssc09w0094_                  +    625  5.41e-05 TTTTCTCTTT TGTCCTTTCTTT AAGCTTTTTC</t>
  </si>
  <si>
    <t>Ssc00c0780_                  -    954  6.45e-05 TATATATTTA TTTCTTGTCTTC TTCTATATAT</t>
  </si>
  <si>
    <t>Ssc00c0780_                  +     91  7.02e-05 TCTTTAATGG TTTACCTGCTTT GTTAGCAATT</t>
  </si>
  <si>
    <t>Ssc00c0745_                  -    822  8.23e-05 CGAGAAAAAG ATTTTTTTCTTG CAAAGAGAAG</t>
  </si>
  <si>
    <t>Ssc00c0744_                  -    333  8.23e-05 CGAGAAAAAG ATTTTTTTCTTG CAAAGAGAAG</t>
  </si>
  <si>
    <t>Ssc00c0744_                  +    803  8.89e-05 TTCTTTCCTC TTCTCTTACTTC TATTTCCTTT</t>
  </si>
  <si>
    <t>Ssc00c0744_                  +    639  9.48e-05 CGCTATCTGA TTGATTTGCTTC CGTCACAGAA</t>
  </si>
  <si>
    <t>Ssc00c0780_                  +    232  1.02e-04 CATGAAACTC TTTAGTTTCTTC GGAGATTAGA</t>
  </si>
  <si>
    <t>Ssc00c0780_                  +    529  1.35e-04 CATTATCTAA TTTTTTATTTTC AAGAAAAGAT</t>
  </si>
  <si>
    <t>Ssc12c0173_ALD5              -    518  1.44e-04 AGGAAAACGA TTTTACTTCTTT AATTTTGAGT</t>
  </si>
  <si>
    <t>Ssc09w0070_                  +    177  1.44e-04 TTTTTTTCAA CCTTTTTGCTTT AGGTGCTACT</t>
  </si>
  <si>
    <t>Ssc09w0094_                  +    204  1.64e-04 CTTCAACAAT CTCTTCTCCTTT TTGGACAACG</t>
  </si>
  <si>
    <t>Ssc09w0070_                  +    952  1.75e-04 GTCCAATTAT TTCTTCTACTTT TGTTACACCA</t>
  </si>
  <si>
    <t>Ssc00c0745_                  -     47  1.88e-04 CTCCTCCTCC TGCTTCTTCTTG AACTCCATCA</t>
  </si>
  <si>
    <t>Motif TTTTTTTKCTTY MEME-1 block diagrams</t>
  </si>
  <si>
    <t>Ssc09w0094_                       0.00016  185_[+1]_6_[+1]_243_[-1]_9_[-1]_</t>
  </si>
  <si>
    <t xml:space="preserve">                                           133_[+1]_20_[+1]_142_[+1]_2_[+1]_</t>
  </si>
  <si>
    <t xml:space="preserve">                                           7_[-1]_145</t>
  </si>
  <si>
    <t>Ssc05c0386_                       2.1e-05  74_[+1]_8_[+1]_265_[+1]_7_[+1]_</t>
  </si>
  <si>
    <t xml:space="preserve">                                           26_[+1]_108_[+1]_156_[+1]_10_[+1]_250</t>
  </si>
  <si>
    <t>Ssc12c0173_ALD5                   0.00014  517_[-1]_45_[-1]_95_[-1]_174_[-1]_121</t>
  </si>
  <si>
    <t>Ssc00c0744_                       9.5e-05  152_[-1]_168_[-1]_19_[+1]_169_[+1]_</t>
  </si>
  <si>
    <t xml:space="preserve">                                           82_[+1]_126_[+1]_14_[+1]_19_[+1]_</t>
  </si>
  <si>
    <t xml:space="preserve">                                           124_[+1]_19</t>
  </si>
  <si>
    <t>Ssc10c0286_                       4.4e-05  262_[+1]_139_[-1]_95_[+1]_31_[-1]_425</t>
  </si>
  <si>
    <t>Ssc00c0745_                       0.00019  46_[-1]_583_[-1]_168_[-1]_19_[+1]_136</t>
  </si>
  <si>
    <t>Ssc00c0780_                       0.00013  90_[+1]_129_[+1]_285_[+1]_360_[-1]_</t>
  </si>
  <si>
    <t xml:space="preserve">                                           41_[-1]_35</t>
  </si>
  <si>
    <t>Ssc09w0070_                       0.00017  176_[+1]_665_[+1]_86_[+1]_37</t>
  </si>
  <si>
    <t>Ssc45c0001_                       5.4e-05  62_[+1]_116</t>
  </si>
  <si>
    <t>Motif TTTTTTTKCTTY MEME-1 in BLOCKS format</t>
  </si>
  <si>
    <t>BL   MOTIF TTTTTTTKCTTY width=12 seqs=47</t>
  </si>
  <si>
    <t xml:space="preserve">Ssc09w0094_              (  459) TTTTTTTTCTTC  1 </t>
  </si>
  <si>
    <t xml:space="preserve">Ssc05c0386_              (  391) TTTTTTTTCTTC  1 </t>
  </si>
  <si>
    <t xml:space="preserve">Ssc12c0173_ALD5          (  682) TTTTTTTTCTTT  1 </t>
  </si>
  <si>
    <t xml:space="preserve">Ssc05c0386_              (  372) TTTTTCTTCTTC  1 </t>
  </si>
  <si>
    <t xml:space="preserve">Ssc05c0386_              (   95) TTTCTTTTCTTT  1 </t>
  </si>
  <si>
    <t xml:space="preserve">Ssc00c0744_              (  545) CTTTTTTGCTTC  1 </t>
  </si>
  <si>
    <t xml:space="preserve">Ssc10c0286_              (  414) TTTTTTTTCTTG  1 </t>
  </si>
  <si>
    <t xml:space="preserve">Ssc10c0286_              (  521) TTTCTCTTCTTC  1 </t>
  </si>
  <si>
    <t xml:space="preserve">Ssc12c0173_ALD5          (  575) CTTTTTTTCTTT  1 </t>
  </si>
  <si>
    <t xml:space="preserve">Ssc09w0094_              (  825) CTTCTTTTCTTT  1 </t>
  </si>
  <si>
    <t xml:space="preserve">Ssc00c0745_              (  853) TTTTTTTCCTTC  1 </t>
  </si>
  <si>
    <t xml:space="preserve">Ssc00c0744_              (  777) CTTCTTTTCTTT  1 </t>
  </si>
  <si>
    <t xml:space="preserve">Ssc00c0744_              (  364) TTTTTTTCCTTC  1 </t>
  </si>
  <si>
    <t xml:space="preserve">Ssc00c0780_              (  901) TTTCCTTGCTTG  1 </t>
  </si>
  <si>
    <t xml:space="preserve">Ssc12c0173_ALD5          (  868) CTTTTCTGCTTT  1 </t>
  </si>
  <si>
    <t xml:space="preserve">Ssc05c0386_              (  717) TGTTTTTTCTTC  1 </t>
  </si>
  <si>
    <t xml:space="preserve">Ssc05c0386_              (   75) CTTCCTTTCTTG  1 </t>
  </si>
  <si>
    <t xml:space="preserve">Ssc00c0745_              (  642) TTGCTTTGCTTC  1 </t>
  </si>
  <si>
    <t xml:space="preserve">Ssc00c0744_              (  153) TTGCTTTGCTTC  1 </t>
  </si>
  <si>
    <t xml:space="preserve">Ssc09w0094_              (  186) TTCCCCTTCTTC  1 </t>
  </si>
  <si>
    <t xml:space="preserve">Ssc09w0070_              (  854) TTTTCTTTTTTC  1 </t>
  </si>
  <si>
    <t xml:space="preserve">Ssc09w0094_              (  480) TTTTCTAGCTTC  1 </t>
  </si>
  <si>
    <t xml:space="preserve">Ssc05c0386_              (  429) TTTTGTTTCTTT  1 </t>
  </si>
  <si>
    <t xml:space="preserve">Ssc09w0094_              (  844) TTTACTTTCTTT  1 </t>
  </si>
  <si>
    <t xml:space="preserve">Ssc09w0094_              (  811) TTTTTTTTTTTT  1 </t>
  </si>
  <si>
    <t xml:space="preserve">Ssc09w0094_              (  657) TTTTTTTTTTTT  1 </t>
  </si>
  <si>
    <t xml:space="preserve">Ssc10c0286_              (  564) TTTTTTTGTTTT  1 </t>
  </si>
  <si>
    <t xml:space="preserve">Ssc05c0386_              (  739) TTTTTTTGTTTT  1 </t>
  </si>
  <si>
    <t xml:space="preserve">Ssc00c0744_              (  834) CTCTTTTGCTTG  1 </t>
  </si>
  <si>
    <t xml:space="preserve">Ssc10c0286_              (  263) TTTTCTAGCTTT  1 </t>
  </si>
  <si>
    <t xml:space="preserve">Ssc05c0386_              (  549) TTTTCTTGTTTT  1 </t>
  </si>
  <si>
    <t xml:space="preserve">Ssc00c0744_              (  970) TTCCCCTGCTTT  1 </t>
  </si>
  <si>
    <t xml:space="preserve">Ssc45c0001_              (   63) CTTTCTATCTTC  1 </t>
  </si>
  <si>
    <t xml:space="preserve">Ssc09w0094_              (  625) TGTCCTTTCTTT  1 </t>
  </si>
  <si>
    <t xml:space="preserve">Ssc00c0780_              (  954) TTTCTTGTCTTC  1 </t>
  </si>
  <si>
    <t xml:space="preserve">Ssc00c0780_              (   91) TTTACCTGCTTT  1 </t>
  </si>
  <si>
    <t xml:space="preserve">Ssc00c0745_              (  822) ATTTTTTTCTTG  1 </t>
  </si>
  <si>
    <t xml:space="preserve">Ssc00c0744_              (  333) ATTTTTTTCTTG  1 </t>
  </si>
  <si>
    <t xml:space="preserve">Ssc00c0744_              (  803) TTCTCTTACTTC  1 </t>
  </si>
  <si>
    <t xml:space="preserve">Ssc00c0744_              (  639) TTGATTTGCTTC  1 </t>
  </si>
  <si>
    <t xml:space="preserve">Ssc00c0780_              (  232) TTTAGTTTCTTC  1 </t>
  </si>
  <si>
    <t xml:space="preserve">Ssc00c0780_              (  529) TTTTTTATTTTC  1 </t>
  </si>
  <si>
    <t xml:space="preserve">Ssc12c0173_ALD5          (  518) TTTTACTTCTTT  1 </t>
  </si>
  <si>
    <t xml:space="preserve">Ssc09w0070_              (  177) CCTTTTTGCTTT  1 </t>
  </si>
  <si>
    <t xml:space="preserve">Ssc09w0094_              (  204) CTCTTCTCCTTT  1 </t>
  </si>
  <si>
    <t xml:space="preserve">Ssc09w0070_              (  952) TTCTTCTACTTT  1 </t>
  </si>
  <si>
    <t xml:space="preserve">Ssc00c0745_              (   47) TGCTTCTTCTTG  1 </t>
  </si>
  <si>
    <t>Motif TTTTTTTKCTTY MEME-1 position-specific scoring matrix</t>
  </si>
  <si>
    <t xml:space="preserve">log-odds matrix: alength= 4 w= 12 n= 8488 bayes= 7.30334 E= 4.2e-009 </t>
  </si>
  <si>
    <t xml:space="preserve">  -288     18  -1220    125 </t>
  </si>
  <si>
    <t xml:space="preserve"> -1220   -313   -155    155 </t>
  </si>
  <si>
    <t xml:space="preserve"> -1220    -33   -155    133 </t>
  </si>
  <si>
    <t xml:space="preserve">  -188     45  -1220    108 </t>
  </si>
  <si>
    <t xml:space="preserve">  -387     56   -214    108 </t>
  </si>
  <si>
    <t xml:space="preserve"> -1220     18  -1220    133 </t>
  </si>
  <si>
    <t xml:space="preserve">  -188  -1220   -313    151 </t>
  </si>
  <si>
    <t xml:space="preserve">  -288   -155     77     88 </t>
  </si>
  <si>
    <t xml:space="preserve"> -1220    218  -1220   -107 </t>
  </si>
  <si>
    <t xml:space="preserve"> -1220  -1220  -1220    168 </t>
  </si>
  <si>
    <t xml:space="preserve"> -1220    111    -33     51 </t>
  </si>
  <si>
    <t>Motif TTTTTTTKCTTY MEME-1 position-specific probability matrix</t>
  </si>
  <si>
    <t xml:space="preserve">letter-probability matrix: alength= 4 w= 12 nsites= 47 E= 4.2e-009 </t>
  </si>
  <si>
    <t xml:space="preserve"> 0.042553  0.212766  0.000000  0.744681 </t>
  </si>
  <si>
    <t xml:space="preserve"> 0.000000  0.021277  0.063830  0.914894 </t>
  </si>
  <si>
    <t xml:space="preserve"> 0.000000  0.148936  0.063830  0.787234 </t>
  </si>
  <si>
    <t xml:space="preserve"> 0.085106  0.255319  0.000000  0.659574 </t>
  </si>
  <si>
    <t xml:space="preserve"> 0.021277  0.276596  0.042553  0.659574 </t>
  </si>
  <si>
    <t xml:space="preserve"> 0.000000  0.212766  0.000000  0.787234 </t>
  </si>
  <si>
    <t xml:space="preserve"> 0.085106  0.000000  0.021277  0.893617 </t>
  </si>
  <si>
    <t xml:space="preserve"> 0.042553  0.063830  0.319149  0.574468 </t>
  </si>
  <si>
    <t xml:space="preserve"> 0.000000  0.851064  0.000000  0.148936 </t>
  </si>
  <si>
    <t xml:space="preserve"> 0.000000  0.404255  0.148936  0.446809 </t>
  </si>
  <si>
    <t>Motif TTTTTTTKCTTY MEME-1 regular expression</t>
  </si>
  <si>
    <t>[TC]TT[TC][TC][TC]T[TG]CTT[TC]</t>
  </si>
  <si>
    <t>Time  7.82 secs.</t>
  </si>
  <si>
    <t>MOTIF MABRTCACRTGM MEME-2</t>
  </si>
  <si>
    <t>width =  12  sites =  14  llr = 169  E-value = 3.3e-002</t>
  </si>
  <si>
    <t>Motif MABRTCACRTGM MEME-2 Description</t>
  </si>
  <si>
    <t>Simplified        A  5714::a:5::4</t>
  </si>
  <si>
    <t>pos.-specific     C  5:3::a:a:::6</t>
  </si>
  <si>
    <t>probability       G  :3262:::5:a:</t>
  </si>
  <si>
    <t>matrix            T  ::4:8::::a::</t>
  </si>
  <si>
    <t xml:space="preserve">         bits    2.4      * *  * </t>
  </si>
  <si>
    <t xml:space="preserve">                 2.2      * *  * </t>
  </si>
  <si>
    <t xml:space="preserve">                 1.9      * *  * </t>
  </si>
  <si>
    <t xml:space="preserve">                 1.7      *** ** </t>
  </si>
  <si>
    <t xml:space="preserve">Relative         1.5      *** ** </t>
  </si>
  <si>
    <t>Entropy          1.2    * *** ***</t>
  </si>
  <si>
    <t>(17.4 bits)      1.0 ** *********</t>
  </si>
  <si>
    <t>Multilevel           AATGTCACATGC</t>
  </si>
  <si>
    <t>consensus            CGCAG   G  A</t>
  </si>
  <si>
    <t xml:space="preserve">sequence               G         </t>
  </si>
  <si>
    <t>Motif MABRTCACRTGM MEME-2 sites sorted by position p-value</t>
  </si>
  <si>
    <t>Ssc00c0745_                  -    947  7.57e-08 GCAGGGTTGA CGTGTCACGTGC CCATGCATGT</t>
  </si>
  <si>
    <t>Ssc00c0744_                  -    458  7.57e-08 GCAGGGTTGA CGTGTCACGTGC CCATGCATGT</t>
  </si>
  <si>
    <t>Ssc00c0745_                  -    800  2.13e-07 CAAAGAGAAG AATGTCACGTGC ATAAAACGTG</t>
  </si>
  <si>
    <t>Ssc00c0744_                  -    311  2.13e-07 CAAAGAGAAG AATGTCACGTGC ATAAAACGTG</t>
  </si>
  <si>
    <t>Ssc00c0745_                  +    909  3.77e-07 ATTTGACCCG CGCGTCACATGC TACGTTTAGG</t>
  </si>
  <si>
    <t>Ssc00c0744_                  +    420  3.77e-07 ATTTGACCCG CGCGTCACATGC TACGTTTAGG</t>
  </si>
  <si>
    <t>Ssc00c0745_                  +    931  1.39e-06 TACGTTTAGG CAGGGCACATGC ATGGGCACGT</t>
  </si>
  <si>
    <t>Ssc00c0744_                  +    442  1.39e-06 TACGTTTAGG CAGGGCACATGC ATGGGCACGT</t>
  </si>
  <si>
    <t>Ssc00c0745_                  -    764  4.09e-06 TAATAATGTT AATATCACGTGA TTATTAATAT</t>
  </si>
  <si>
    <t>Ssc00c0744_                  -    275  4.09e-06 TAATAATGTT AATATCACGTGA TTATTAATAT</t>
  </si>
  <si>
    <t>Ssc00c0745_                  +    730  5.34e-06 CGACTAATAA AACATCACATGA TCACGTGACC</t>
  </si>
  <si>
    <t>Ssc00c0744_                  +    241  5.34e-06 CGACTAATAA AACATCACATGA TCACGTGACC</t>
  </si>
  <si>
    <t>Ssc09w0094_                  +    502  6.26e-06 AACTACAAAT AAAGTCACGTGA ATAACACATG</t>
  </si>
  <si>
    <t>Ssc10c0286_                  -    383  6.98e-06 TTCCGTCGCA CAGAGCACATGA TAGCGGAGGC</t>
  </si>
  <si>
    <t>Motif MABRTCACRTGM MEME-2 block diagrams</t>
  </si>
  <si>
    <t>Ssc00c0745_                       5.3e-06  729_[+2]_22_[-2]_24_[-2]_97_[+2]_</t>
  </si>
  <si>
    <t xml:space="preserve">                                           10_[+2]_4_[-2]_42</t>
  </si>
  <si>
    <t>Ssc00c0744_                       5.3e-06  240_[+2]_22_[-2]_24_[-2]_97_[+2]_</t>
  </si>
  <si>
    <t xml:space="preserve">                                           10_[+2]_4_[-2]_531</t>
  </si>
  <si>
    <t>Ssc09w0094_                       6.3e-06  501_[+2]_487</t>
  </si>
  <si>
    <t>Ssc10c0286_                         7e-06  382_[-2]_606</t>
  </si>
  <si>
    <t>Motif MABRTCACRTGM MEME-2 in BLOCKS format</t>
  </si>
  <si>
    <t>BL   MOTIF MABRTCACRTGM width=12 seqs=14</t>
  </si>
  <si>
    <t xml:space="preserve">Ssc00c0745_              (  947) CGTGTCACGTGC  1 </t>
  </si>
  <si>
    <t xml:space="preserve">Ssc00c0744_              (  458) CGTGTCACGTGC  1 </t>
  </si>
  <si>
    <t xml:space="preserve">Ssc00c0745_              (  800) AATGTCACGTGC  1 </t>
  </si>
  <si>
    <t xml:space="preserve">Ssc00c0744_              (  311) AATGTCACGTGC  1 </t>
  </si>
  <si>
    <t xml:space="preserve">Ssc00c0745_              (  909) CGCGTCACATGC  1 </t>
  </si>
  <si>
    <t xml:space="preserve">Ssc00c0744_              (  420) CGCGTCACATGC  1 </t>
  </si>
  <si>
    <t xml:space="preserve">Ssc00c0745_              (  931) CAGGGCACATGC  1 </t>
  </si>
  <si>
    <t xml:space="preserve">Ssc00c0744_              (  442) CAGGGCACATGC  1 </t>
  </si>
  <si>
    <t xml:space="preserve">Ssc00c0745_              (  764) AATATCACGTGA  1 </t>
  </si>
  <si>
    <t xml:space="preserve">Ssc00c0744_              (  275) AATATCACGTGA  1 </t>
  </si>
  <si>
    <t xml:space="preserve">Ssc00c0745_              (  730) AACATCACATGA  1 </t>
  </si>
  <si>
    <t xml:space="preserve">Ssc00c0744_              (  241) AACATCACATGA  1 </t>
  </si>
  <si>
    <t xml:space="preserve">Ssc09w0094_              (  502) AAAGTCACGTGA  1 </t>
  </si>
  <si>
    <t xml:space="preserve">Ssc10c0286_              (  383) CAGAGCACATGA  1 </t>
  </si>
  <si>
    <t>Motif MABRTCACRTGM MEME-2 position-specific scoring matrix</t>
  </si>
  <si>
    <t xml:space="preserve">log-odds matrix: alength= 4 w= 12 n= 8488 bayes= 10.4652 E= 3.3e-002 </t>
  </si>
  <si>
    <t xml:space="preserve">    68    142  -1045  -1045 </t>
  </si>
  <si>
    <t xml:space="preserve">   119  -1045     61  -1045 </t>
  </si>
  <si>
    <t xml:space="preserve">  -213     61     19     45 </t>
  </si>
  <si>
    <t xml:space="preserve">    19  -1045    178  -1045 </t>
  </si>
  <si>
    <t xml:space="preserve"> -1045  -1045     19    133 </t>
  </si>
  <si>
    <t xml:space="preserve"> -1045    242  -1045  -1045 </t>
  </si>
  <si>
    <t xml:space="preserve">   168  -1045  -1045  -1045 </t>
  </si>
  <si>
    <t xml:space="preserve">    68  -1045    142  -1045 </t>
  </si>
  <si>
    <t xml:space="preserve"> -1045  -1045  -1045    168 </t>
  </si>
  <si>
    <t xml:space="preserve"> -1045  -1045    242  -1045 </t>
  </si>
  <si>
    <t xml:space="preserve">    45    161  -1045  -1045 </t>
  </si>
  <si>
    <t>Motif MABRTCACRTGM MEME-2 position-specific probability matrix</t>
  </si>
  <si>
    <t xml:space="preserve">letter-probability matrix: alength= 4 w= 12 nsites= 14 E= 3.3e-002 </t>
  </si>
  <si>
    <t xml:space="preserve"> 0.500000  0.500000  0.000000  0.000000 </t>
  </si>
  <si>
    <t xml:space="preserve"> 0.714286  0.000000  0.285714  0.000000 </t>
  </si>
  <si>
    <t xml:space="preserve"> 0.071429  0.285714  0.214286  0.428571 </t>
  </si>
  <si>
    <t xml:space="preserve"> 0.357143  0.000000  0.642857  0.000000 </t>
  </si>
  <si>
    <t xml:space="preserve"> 0.000000  0.000000  0.214286  0.785714 </t>
  </si>
  <si>
    <t xml:space="preserve"> 0.500000  0.000000  0.500000  0.000000 </t>
  </si>
  <si>
    <t xml:space="preserve"> 0.428571  0.571429  0.000000  0.000000 </t>
  </si>
  <si>
    <t>Motif MABRTCACRTGM MEME-2 regular expression</t>
  </si>
  <si>
    <t>[AC][AG][TCG][GA][TG]CAC[AG]TG[CA]</t>
  </si>
  <si>
    <t>Time 15.26 secs.</t>
  </si>
  <si>
    <t>No motif was found significantly enriched</t>
  </si>
  <si>
    <t>Ssc02c0519_MET4              -    899  2.03e-07 TCAAATACCG AAGAGAAAGAAA TATAAAGTGT</t>
  </si>
  <si>
    <t xml:space="preserve">Ssc02c0488_SRT1          1.0000   1000  Ssc02c0519_MET4          1.0000   1000  </t>
  </si>
  <si>
    <t>Ssc02c0519_MET4              +    610  1.55e-06 TTTTTTTTAA AAAAGAAAAAAA ATAAACACAT</t>
  </si>
  <si>
    <t>Ssc02c0519_MET4              -    595  3.84e-06 TTCTTTTTTA AAAAAAAAGAAA TTATGAGGGG</t>
  </si>
  <si>
    <t>Ssc02c0519_MET4              +    821  7.77e-06 TAGGGGTATT AACAAAAAAAAA ATAATTTTGT</t>
  </si>
  <si>
    <t>Ssc02c0519_MET4              -    564  3.91e-05 GGAATAAGAG AACAAGAAAAAA TGGATTGCGC</t>
  </si>
  <si>
    <t>Ssc02c0519_MET4                   3.9e-05  563_[-1]_19_[-1]_3_[+1]_199_[+1]_</t>
  </si>
  <si>
    <t xml:space="preserve">Ssc02c0519_MET4          (  899) AAGAGAAAGAAA  1 </t>
  </si>
  <si>
    <t xml:space="preserve">Ssc02c0519_MET4          (  610) AAAAGAAAAAAA  1 </t>
  </si>
  <si>
    <t xml:space="preserve">Ssc02c0519_MET4          (  595) AAAAAAAAGAAA  1 </t>
  </si>
  <si>
    <t xml:space="preserve">Ssc02c0519_MET4          (  821) AACAAAAAAAAA  1 </t>
  </si>
  <si>
    <t xml:space="preserve">Ssc02c0519_MET4          (  564) AACAAGAAAAAA  1 </t>
  </si>
  <si>
    <t>Discovered MEME motifs enriched in promoters of unique upregulated DEGs in WT</t>
  </si>
  <si>
    <t>Discovered MEME motifs enriched in promoters of common upregulated DEGs in WT, kil1 and ste12</t>
  </si>
  <si>
    <t>Discovered MEME motifs enriched in promoters of unique upregulated DEGs in kil1</t>
  </si>
  <si>
    <t>Discovered MEME motifs enriched in promoters of common upregulated DEGs in kil1 and ste12</t>
  </si>
  <si>
    <t>Discovered MEME motifs enriched in promoters of unique upregulated DEGs in ste12</t>
  </si>
  <si>
    <t>Discovered MEME motifs enriched in promoters of common upregulated DEGs in WT and kil1</t>
  </si>
  <si>
    <t>Discovered MEME motifs enriched in promoters of common upregulated DEGs in WT and ste12</t>
  </si>
  <si>
    <t>NA</t>
  </si>
  <si>
    <t>Gene</t>
  </si>
  <si>
    <t>Ssc00c0744</t>
  </si>
  <si>
    <t>Ssc00c0745</t>
  </si>
  <si>
    <t>Ssc09w0094</t>
  </si>
  <si>
    <t>Ssc10c0286</t>
  </si>
  <si>
    <r>
      <rPr>
        <i/>
        <sz val="12"/>
        <color theme="1"/>
        <rFont val="Arial"/>
        <family val="2"/>
      </rPr>
      <t xml:space="preserve">ste12 </t>
    </r>
    <r>
      <rPr>
        <sz val="12"/>
        <color theme="1"/>
        <rFont val="Arial"/>
        <family val="2"/>
      </rPr>
      <t>(DvsI)</t>
    </r>
  </si>
  <si>
    <r>
      <rPr>
        <i/>
        <sz val="12"/>
        <color theme="1"/>
        <rFont val="Arial"/>
        <family val="2"/>
      </rPr>
      <t xml:space="preserve">ste12 </t>
    </r>
    <r>
      <rPr>
        <sz val="12"/>
        <color theme="1"/>
        <rFont val="Arial"/>
        <family val="2"/>
      </rPr>
      <t>(EvsK)</t>
    </r>
  </si>
  <si>
    <t>log2FoldChange</t>
  </si>
  <si>
    <r>
      <t xml:space="preserve">Note: Motif 4 was also found in 4 genes out of the 11 common DEGs in WT and </t>
    </r>
    <r>
      <rPr>
        <i/>
        <sz val="12"/>
        <color theme="1"/>
        <rFont val="Arial"/>
        <family val="2"/>
      </rPr>
      <t>kil1</t>
    </r>
    <r>
      <rPr>
        <sz val="12"/>
        <color theme="1"/>
        <rFont val="Arial"/>
        <family val="2"/>
      </rPr>
      <t>. Their expression level (log(2)-folg change is outlined below. Threshold used: log(2) &gt; 2.</t>
    </r>
  </si>
  <si>
    <t xml:space="preserve">Motif 1 </t>
  </si>
  <si>
    <t xml:space="preserve">Motif 2 </t>
  </si>
  <si>
    <t>N motif sites in analysed promoter set</t>
  </si>
  <si>
    <t xml:space="preserve">N genes with motif </t>
  </si>
  <si>
    <t>N predation response genes total</t>
  </si>
  <si>
    <t>N hunger respone genes total</t>
  </si>
  <si>
    <t>Proportion [%]</t>
  </si>
  <si>
    <t xml:space="preserve">Motif 3 </t>
  </si>
  <si>
    <r>
      <t>E</t>
    </r>
    <r>
      <rPr>
        <sz val="8"/>
        <color rgb="FF000000"/>
        <rFont val="Arial"/>
        <family val="2"/>
      </rPr>
      <t xml:space="preserve">-value: 2.0E-091 </t>
    </r>
  </si>
  <si>
    <r>
      <t>E</t>
    </r>
    <r>
      <rPr>
        <sz val="8"/>
        <color rgb="FF000000"/>
        <rFont val="Arial"/>
        <family val="2"/>
      </rPr>
      <t>-value: 3.0E-003</t>
    </r>
  </si>
  <si>
    <r>
      <t>E</t>
    </r>
    <r>
      <rPr>
        <sz val="8"/>
        <color rgb="FF000000"/>
        <rFont val="Arial"/>
        <family val="2"/>
      </rPr>
      <t>-value: 1.4E-016</t>
    </r>
  </si>
  <si>
    <t>[1]</t>
  </si>
  <si>
    <t>Bailey, T. L., &amp; Elkan, C. (1994). Fitting a mixture model by expectation maximization to discover motifs in biopolymers. Proceedings. International Conference on Intelligent Systems for Molecular Biology, 2, 28–36. PMID:7584402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2"/>
      <color theme="1"/>
      <name val="Arial"/>
      <family val="2"/>
    </font>
    <font>
      <b/>
      <sz val="12"/>
      <color theme="1"/>
      <name val="Arial"/>
      <family val="2"/>
    </font>
    <font>
      <sz val="10"/>
      <color theme="1"/>
      <name val="Courier New"/>
      <family val="3"/>
    </font>
    <font>
      <sz val="11"/>
      <color theme="1"/>
      <name val="Calibri"/>
      <family val="2"/>
    </font>
    <font>
      <i/>
      <sz val="12"/>
      <color theme="1"/>
      <name val="Arial"/>
      <family val="2"/>
    </font>
    <font>
      <i/>
      <sz val="8"/>
      <color rgb="FF000000"/>
      <name val="Arial"/>
      <family val="2"/>
    </font>
    <font>
      <sz val="8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0" fillId="0" borderId="4" xfId="0" applyBorder="1"/>
    <xf numFmtId="0" fontId="0" fillId="0" borderId="0" xfId="0" applyBorder="1"/>
    <xf numFmtId="0" fontId="0" fillId="0" borderId="5" xfId="0" applyBorder="1"/>
    <xf numFmtId="2" fontId="0" fillId="0" borderId="0" xfId="0" applyNumberFormat="1" applyFont="1" applyBorder="1"/>
    <xf numFmtId="2" fontId="0" fillId="0" borderId="0" xfId="0" applyNumberFormat="1" applyFont="1" applyBorder="1" applyAlignment="1">
      <alignment vertical="center"/>
    </xf>
    <xf numFmtId="0" fontId="0" fillId="0" borderId="0" xfId="0" applyBorder="1" applyAlignment="1">
      <alignment horizontal="right"/>
    </xf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5" fillId="0" borderId="0" xfId="0" applyFont="1" applyAlignment="1">
      <alignment horizontal="center" vertical="center" readingOrder="1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left" wrapText="1"/>
    </xf>
    <xf numFmtId="0" fontId="0" fillId="0" borderId="2" xfId="0" applyBorder="1" applyAlignment="1">
      <alignment horizontal="left" wrapText="1"/>
    </xf>
    <xf numFmtId="0" fontId="0" fillId="0" borderId="3" xfId="0" applyBorder="1" applyAlignment="1">
      <alignment horizontal="left" wrapText="1"/>
    </xf>
    <xf numFmtId="0" fontId="0" fillId="0" borderId="4" xfId="0" applyBorder="1" applyAlignment="1">
      <alignment horizontal="left" wrapText="1"/>
    </xf>
    <xf numFmtId="0" fontId="0" fillId="0" borderId="0" xfId="0" applyBorder="1" applyAlignment="1">
      <alignment horizontal="left" wrapText="1"/>
    </xf>
    <xf numFmtId="0" fontId="0" fillId="0" borderId="5" xfId="0" applyBorder="1" applyAlignment="1">
      <alignment horizontal="left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onnections" Target="connections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png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6.png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image" Target="../media/image7.png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image" Target="../media/image8.png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image" Target="../media/image9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8</xdr:col>
      <xdr:colOff>9525</xdr:colOff>
      <xdr:row>22</xdr:row>
      <xdr:rowOff>171450</xdr:rowOff>
    </xdr:to>
    <xdr:grpSp>
      <xdr:nvGrpSpPr>
        <xdr:cNvPr id="2" name="Gruppieren 1">
          <a:extLst>
            <a:ext uri="{FF2B5EF4-FFF2-40B4-BE49-F238E27FC236}">
              <a16:creationId xmlns:a16="http://schemas.microsoft.com/office/drawing/2014/main" id="{4B6DEB1A-F31A-40EE-9B36-C00C42D25C46}"/>
            </a:ext>
          </a:extLst>
        </xdr:cNvPr>
        <xdr:cNvGrpSpPr/>
      </xdr:nvGrpSpPr>
      <xdr:grpSpPr>
        <a:xfrm>
          <a:off x="0" y="0"/>
          <a:ext cx="7324725" cy="4502150"/>
          <a:chOff x="2048256" y="1271016"/>
          <a:chExt cx="7322820" cy="4366260"/>
        </a:xfrm>
      </xdr:grpSpPr>
      <xdr:sp macro="" textlink="">
        <xdr:nvSpPr>
          <xdr:cNvPr id="3" name="Rechteck 2">
            <a:extLst>
              <a:ext uri="{FF2B5EF4-FFF2-40B4-BE49-F238E27FC236}">
                <a16:creationId xmlns:a16="http://schemas.microsoft.com/office/drawing/2014/main" id="{53674D7D-3E31-4816-BC8C-7C6D772BF09D}"/>
              </a:ext>
            </a:extLst>
          </xdr:cNvPr>
          <xdr:cNvSpPr/>
        </xdr:nvSpPr>
        <xdr:spPr>
          <a:xfrm>
            <a:off x="2048256" y="1271016"/>
            <a:ext cx="7322820" cy="4366260"/>
          </a:xfrm>
          <a:prstGeom prst="rect">
            <a:avLst/>
          </a:prstGeom>
          <a:solidFill>
            <a:schemeClr val="bg1"/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t" anchorCtr="0" forceAA="0" compatLnSpc="1">
            <a:prstTxWarp prst="textNoShape">
              <a:avLst/>
            </a:prstTxWarp>
            <a:noAutofit/>
          </a:bodyPr>
          <a:lstStyle>
            <a:defPPr>
              <a:defRPr lang="de-DE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l"/>
            <a:endParaRPr lang="de-DE" sz="11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grpSp>
        <xdr:nvGrpSpPr>
          <xdr:cNvPr id="4" name="Gruppieren 3">
            <a:extLst>
              <a:ext uri="{FF2B5EF4-FFF2-40B4-BE49-F238E27FC236}">
                <a16:creationId xmlns:a16="http://schemas.microsoft.com/office/drawing/2014/main" id="{BB1A9446-7B65-4EEC-A98D-A54B3BE143E2}"/>
              </a:ext>
            </a:extLst>
          </xdr:cNvPr>
          <xdr:cNvGrpSpPr>
            <a:grpSpLocks noChangeAspect="1"/>
          </xdr:cNvGrpSpPr>
        </xdr:nvGrpSpPr>
        <xdr:grpSpPr>
          <a:xfrm>
            <a:off x="5043764" y="2531833"/>
            <a:ext cx="1782232" cy="1764106"/>
            <a:chOff x="1444078" y="431444"/>
            <a:chExt cx="1272026" cy="1259087"/>
          </a:xfrm>
        </xdr:grpSpPr>
        <xdr:sp macro="" textlink="">
          <xdr:nvSpPr>
            <xdr:cNvPr id="20" name="Freihandform: Form 19">
              <a:extLst>
                <a:ext uri="{FF2B5EF4-FFF2-40B4-BE49-F238E27FC236}">
                  <a16:creationId xmlns:a16="http://schemas.microsoft.com/office/drawing/2014/main" id="{BD2D854F-4065-44BC-9320-2B430ABE42B1}"/>
                </a:ext>
              </a:extLst>
            </xdr:cNvPr>
            <xdr:cNvSpPr/>
          </xdr:nvSpPr>
          <xdr:spPr>
            <a:xfrm>
              <a:off x="1851054" y="640106"/>
              <a:ext cx="388611" cy="428769"/>
            </a:xfrm>
            <a:custGeom>
              <a:avLst/>
              <a:gdLst>
                <a:gd name="connsiteX0" fmla="*/ 185498 w 388611"/>
                <a:gd name="connsiteY0" fmla="*/ 0 h 428769"/>
                <a:gd name="connsiteX1" fmla="*/ 240251 w 388611"/>
                <a:gd name="connsiteY1" fmla="*/ 29719 h 428769"/>
                <a:gd name="connsiteX2" fmla="*/ 377093 w 388611"/>
                <a:gd name="connsiteY2" fmla="*/ 195896 h 428769"/>
                <a:gd name="connsiteX3" fmla="*/ 388611 w 388611"/>
                <a:gd name="connsiteY3" fmla="*/ 233001 h 428769"/>
                <a:gd name="connsiteX4" fmla="*/ 323743 w 388611"/>
                <a:gd name="connsiteY4" fmla="*/ 226462 h 428769"/>
                <a:gd name="connsiteX5" fmla="*/ 25441 w 388611"/>
                <a:gd name="connsiteY5" fmla="*/ 424190 h 428769"/>
                <a:gd name="connsiteX6" fmla="*/ 24020 w 388611"/>
                <a:gd name="connsiteY6" fmla="*/ 428769 h 428769"/>
                <a:gd name="connsiteX7" fmla="*/ 7016 w 388611"/>
                <a:gd name="connsiteY7" fmla="*/ 373991 h 428769"/>
                <a:gd name="connsiteX8" fmla="*/ 0 w 388611"/>
                <a:gd name="connsiteY8" fmla="*/ 304396 h 428769"/>
                <a:gd name="connsiteX9" fmla="*/ 152251 w 388611"/>
                <a:gd name="connsiteY9" fmla="*/ 18046 h 428769"/>
                <a:gd name="connsiteX10" fmla="*/ 185498 w 388611"/>
                <a:gd name="connsiteY10" fmla="*/ 0 h 428769"/>
              </a:gdLst>
              <a:ahLst/>
              <a:cxnLst>
                <a:cxn ang="0">
                  <a:pos x="connsiteX0" y="connsiteY0"/>
                </a:cxn>
                <a:cxn ang="0">
                  <a:pos x="connsiteX1" y="connsiteY1"/>
                </a:cxn>
                <a:cxn ang="0">
                  <a:pos x="connsiteX2" y="connsiteY2"/>
                </a:cxn>
                <a:cxn ang="0">
                  <a:pos x="connsiteX3" y="connsiteY3"/>
                </a:cxn>
                <a:cxn ang="0">
                  <a:pos x="connsiteX4" y="connsiteY4"/>
                </a:cxn>
                <a:cxn ang="0">
                  <a:pos x="connsiteX5" y="connsiteY5"/>
                </a:cxn>
                <a:cxn ang="0">
                  <a:pos x="connsiteX6" y="connsiteY6"/>
                </a:cxn>
                <a:cxn ang="0">
                  <a:pos x="connsiteX7" y="connsiteY7"/>
                </a:cxn>
                <a:cxn ang="0">
                  <a:pos x="connsiteX8" y="connsiteY8"/>
                </a:cxn>
                <a:cxn ang="0">
                  <a:pos x="connsiteX9" y="connsiteY9"/>
                </a:cxn>
                <a:cxn ang="0">
                  <a:pos x="connsiteX10" y="connsiteY10"/>
                </a:cxn>
              </a:cxnLst>
              <a:rect l="l" t="t" r="r" b="b"/>
              <a:pathLst>
                <a:path w="388611" h="428769">
                  <a:moveTo>
                    <a:pt x="185498" y="0"/>
                  </a:moveTo>
                  <a:lnTo>
                    <a:pt x="240251" y="29719"/>
                  </a:lnTo>
                  <a:cubicBezTo>
                    <a:pt x="300532" y="70444"/>
                    <a:pt x="348425" y="128115"/>
                    <a:pt x="377093" y="195896"/>
                  </a:cubicBezTo>
                  <a:lnTo>
                    <a:pt x="388611" y="233001"/>
                  </a:lnTo>
                  <a:lnTo>
                    <a:pt x="323743" y="226462"/>
                  </a:lnTo>
                  <a:cubicBezTo>
                    <a:pt x="189645" y="226462"/>
                    <a:pt x="74588" y="307994"/>
                    <a:pt x="25441" y="424190"/>
                  </a:cubicBezTo>
                  <a:lnTo>
                    <a:pt x="24020" y="428769"/>
                  </a:lnTo>
                  <a:lnTo>
                    <a:pt x="7016" y="373991"/>
                  </a:lnTo>
                  <a:cubicBezTo>
                    <a:pt x="2416" y="351511"/>
                    <a:pt x="0" y="328236"/>
                    <a:pt x="0" y="304396"/>
                  </a:cubicBezTo>
                  <a:cubicBezTo>
                    <a:pt x="0" y="185197"/>
                    <a:pt x="60394" y="80104"/>
                    <a:pt x="152251" y="18046"/>
                  </a:cubicBezTo>
                  <a:lnTo>
                    <a:pt x="185498" y="0"/>
                  </a:lnTo>
                  <a:close/>
                </a:path>
              </a:pathLst>
            </a:custGeom>
            <a:solidFill>
              <a:schemeClr val="bg2">
                <a:lumMod val="90000"/>
                <a:alpha val="50000"/>
              </a:schemeClr>
            </a:solidFill>
            <a:ln>
              <a:solidFill>
                <a:schemeClr val="bg2">
                  <a:lumMod val="75000"/>
                </a:schemeClr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>
              <a:noAutofit/>
            </a:bodyPr>
            <a:lstStyle>
              <a:defPPr>
                <a:defRPr lang="de-DE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endParaRPr lang="de-DE" sz="1138"/>
            </a:p>
          </xdr:txBody>
        </xdr:sp>
        <xdr:sp macro="" textlink="">
          <xdr:nvSpPr>
            <xdr:cNvPr id="21" name="Freihandform: Form 20">
              <a:extLst>
                <a:ext uri="{FF2B5EF4-FFF2-40B4-BE49-F238E27FC236}">
                  <a16:creationId xmlns:a16="http://schemas.microsoft.com/office/drawing/2014/main" id="{4ECF0EA3-9A28-40DC-A327-F41D7244E9A6}"/>
                </a:ext>
              </a:extLst>
            </xdr:cNvPr>
            <xdr:cNvSpPr/>
          </xdr:nvSpPr>
          <xdr:spPr>
            <a:xfrm>
              <a:off x="2112808" y="873107"/>
              <a:ext cx="378267" cy="416721"/>
            </a:xfrm>
            <a:custGeom>
              <a:avLst/>
              <a:gdLst>
                <a:gd name="connsiteX0" fmla="*/ 126857 w 378267"/>
                <a:gd name="connsiteY0" fmla="*/ 0 h 416721"/>
                <a:gd name="connsiteX1" fmla="*/ 127234 w 378267"/>
                <a:gd name="connsiteY1" fmla="*/ 38 h 416721"/>
                <a:gd name="connsiteX2" fmla="*/ 360291 w 378267"/>
                <a:gd name="connsiteY2" fmla="*/ 191189 h 416721"/>
                <a:gd name="connsiteX3" fmla="*/ 378267 w 378267"/>
                <a:gd name="connsiteY3" fmla="*/ 249097 h 416721"/>
                <a:gd name="connsiteX4" fmla="*/ 369922 w 378267"/>
                <a:gd name="connsiteY4" fmla="*/ 264470 h 416721"/>
                <a:gd name="connsiteX5" fmla="*/ 83572 w 378267"/>
                <a:gd name="connsiteY5" fmla="*/ 416721 h 416721"/>
                <a:gd name="connsiteX6" fmla="*/ 13977 w 378267"/>
                <a:gd name="connsiteY6" fmla="*/ 409705 h 416721"/>
                <a:gd name="connsiteX7" fmla="*/ 0 w 378267"/>
                <a:gd name="connsiteY7" fmla="*/ 405366 h 416721"/>
                <a:gd name="connsiteX8" fmla="*/ 34395 w 378267"/>
                <a:gd name="connsiteY8" fmla="*/ 376987 h 416721"/>
                <a:gd name="connsiteX9" fmla="*/ 145021 w 378267"/>
                <a:gd name="connsiteY9" fmla="*/ 109913 h 416721"/>
                <a:gd name="connsiteX10" fmla="*/ 137347 w 378267"/>
                <a:gd name="connsiteY10" fmla="*/ 33793 h 416721"/>
                <a:gd name="connsiteX11" fmla="*/ 126857 w 378267"/>
                <a:gd name="connsiteY11" fmla="*/ 0 h 416721"/>
              </a:gdLst>
              <a:ahLst/>
              <a:cxnLst>
                <a:cxn ang="0">
                  <a:pos x="connsiteX0" y="connsiteY0"/>
                </a:cxn>
                <a:cxn ang="0">
                  <a:pos x="connsiteX1" y="connsiteY1"/>
                </a:cxn>
                <a:cxn ang="0">
                  <a:pos x="connsiteX2" y="connsiteY2"/>
                </a:cxn>
                <a:cxn ang="0">
                  <a:pos x="connsiteX3" y="connsiteY3"/>
                </a:cxn>
                <a:cxn ang="0">
                  <a:pos x="connsiteX4" y="connsiteY4"/>
                </a:cxn>
                <a:cxn ang="0">
                  <a:pos x="connsiteX5" y="connsiteY5"/>
                </a:cxn>
                <a:cxn ang="0">
                  <a:pos x="connsiteX6" y="connsiteY6"/>
                </a:cxn>
                <a:cxn ang="0">
                  <a:pos x="connsiteX7" y="connsiteY7"/>
                </a:cxn>
                <a:cxn ang="0">
                  <a:pos x="connsiteX8" y="connsiteY8"/>
                </a:cxn>
                <a:cxn ang="0">
                  <a:pos x="connsiteX9" y="connsiteY9"/>
                </a:cxn>
                <a:cxn ang="0">
                  <a:pos x="connsiteX10" y="connsiteY10"/>
                </a:cxn>
                <a:cxn ang="0">
                  <a:pos x="connsiteX11" y="connsiteY11"/>
                </a:cxn>
              </a:cxnLst>
              <a:rect l="l" t="t" r="r" b="b"/>
              <a:pathLst>
                <a:path w="378267" h="416721">
                  <a:moveTo>
                    <a:pt x="126857" y="0"/>
                  </a:moveTo>
                  <a:lnTo>
                    <a:pt x="127234" y="38"/>
                  </a:lnTo>
                  <a:cubicBezTo>
                    <a:pt x="232609" y="21601"/>
                    <a:pt x="319335" y="94359"/>
                    <a:pt x="360291" y="191189"/>
                  </a:cubicBezTo>
                  <a:lnTo>
                    <a:pt x="378267" y="249097"/>
                  </a:lnTo>
                  <a:lnTo>
                    <a:pt x="369922" y="264470"/>
                  </a:lnTo>
                  <a:cubicBezTo>
                    <a:pt x="307864" y="356327"/>
                    <a:pt x="202771" y="416721"/>
                    <a:pt x="83572" y="416721"/>
                  </a:cubicBezTo>
                  <a:cubicBezTo>
                    <a:pt x="59732" y="416721"/>
                    <a:pt x="36457" y="414305"/>
                    <a:pt x="13977" y="409705"/>
                  </a:cubicBezTo>
                  <a:lnTo>
                    <a:pt x="0" y="405366"/>
                  </a:lnTo>
                  <a:lnTo>
                    <a:pt x="34395" y="376987"/>
                  </a:lnTo>
                  <a:cubicBezTo>
                    <a:pt x="102746" y="308637"/>
                    <a:pt x="145021" y="214212"/>
                    <a:pt x="145021" y="109913"/>
                  </a:cubicBezTo>
                  <a:cubicBezTo>
                    <a:pt x="145021" y="83838"/>
                    <a:pt x="142379" y="58381"/>
                    <a:pt x="137347" y="33793"/>
                  </a:cubicBezTo>
                  <a:lnTo>
                    <a:pt x="126857" y="0"/>
                  </a:lnTo>
                  <a:close/>
                </a:path>
              </a:pathLst>
            </a:custGeom>
            <a:solidFill>
              <a:schemeClr val="bg2">
                <a:lumMod val="90000"/>
                <a:alpha val="50000"/>
              </a:schemeClr>
            </a:solidFill>
            <a:ln>
              <a:solidFill>
                <a:schemeClr val="bg2">
                  <a:lumMod val="75000"/>
                </a:schemeClr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>
              <a:noAutofit/>
            </a:bodyPr>
            <a:lstStyle>
              <a:defPPr>
                <a:defRPr lang="de-DE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endParaRPr lang="de-DE" sz="1138"/>
            </a:p>
          </xdr:txBody>
        </xdr:sp>
        <xdr:sp macro="" textlink="">
          <xdr:nvSpPr>
            <xdr:cNvPr id="22" name="Freihandform: Form 21">
              <a:extLst>
                <a:ext uri="{FF2B5EF4-FFF2-40B4-BE49-F238E27FC236}">
                  <a16:creationId xmlns:a16="http://schemas.microsoft.com/office/drawing/2014/main" id="{ABBE4829-07B2-4B38-AC40-0E64A3D072F8}"/>
                </a:ext>
              </a:extLst>
            </xdr:cNvPr>
            <xdr:cNvSpPr/>
          </xdr:nvSpPr>
          <xdr:spPr>
            <a:xfrm>
              <a:off x="1851053" y="1068875"/>
              <a:ext cx="261754" cy="289889"/>
            </a:xfrm>
            <a:custGeom>
              <a:avLst/>
              <a:gdLst>
                <a:gd name="connsiteX0" fmla="*/ 24020 w 261754"/>
                <a:gd name="connsiteY0" fmla="*/ 0 h 289889"/>
                <a:gd name="connsiteX1" fmla="*/ 27137 w 261754"/>
                <a:gd name="connsiteY1" fmla="*/ 10043 h 289889"/>
                <a:gd name="connsiteX2" fmla="*/ 210910 w 261754"/>
                <a:gd name="connsiteY2" fmla="*/ 193816 h 289889"/>
                <a:gd name="connsiteX3" fmla="*/ 261754 w 261754"/>
                <a:gd name="connsiteY3" fmla="*/ 209598 h 289889"/>
                <a:gd name="connsiteX4" fmla="*/ 240251 w 261754"/>
                <a:gd name="connsiteY4" fmla="*/ 227340 h 289889"/>
                <a:gd name="connsiteX5" fmla="*/ 105195 w 261754"/>
                <a:gd name="connsiteY5" fmla="*/ 284171 h 289889"/>
                <a:gd name="connsiteX6" fmla="*/ 48476 w 261754"/>
                <a:gd name="connsiteY6" fmla="*/ 289889 h 289889"/>
                <a:gd name="connsiteX7" fmla="*/ 25441 w 261754"/>
                <a:gd name="connsiteY7" fmla="*/ 247451 h 289889"/>
                <a:gd name="connsiteX8" fmla="*/ 0 w 261754"/>
                <a:gd name="connsiteY8" fmla="*/ 121436 h 289889"/>
                <a:gd name="connsiteX9" fmla="*/ 6577 w 261754"/>
                <a:gd name="connsiteY9" fmla="*/ 56191 h 289889"/>
                <a:gd name="connsiteX10" fmla="*/ 24020 w 261754"/>
                <a:gd name="connsiteY10" fmla="*/ 0 h 289889"/>
              </a:gdLst>
              <a:ahLst/>
              <a:cxnLst>
                <a:cxn ang="0">
                  <a:pos x="connsiteX0" y="connsiteY0"/>
                </a:cxn>
                <a:cxn ang="0">
                  <a:pos x="connsiteX1" y="connsiteY1"/>
                </a:cxn>
                <a:cxn ang="0">
                  <a:pos x="connsiteX2" y="connsiteY2"/>
                </a:cxn>
                <a:cxn ang="0">
                  <a:pos x="connsiteX3" y="connsiteY3"/>
                </a:cxn>
                <a:cxn ang="0">
                  <a:pos x="connsiteX4" y="connsiteY4"/>
                </a:cxn>
                <a:cxn ang="0">
                  <a:pos x="connsiteX5" y="connsiteY5"/>
                </a:cxn>
                <a:cxn ang="0">
                  <a:pos x="connsiteX6" y="connsiteY6"/>
                </a:cxn>
                <a:cxn ang="0">
                  <a:pos x="connsiteX7" y="connsiteY7"/>
                </a:cxn>
                <a:cxn ang="0">
                  <a:pos x="connsiteX8" y="connsiteY8"/>
                </a:cxn>
                <a:cxn ang="0">
                  <a:pos x="connsiteX9" y="connsiteY9"/>
                </a:cxn>
                <a:cxn ang="0">
                  <a:pos x="connsiteX10" y="connsiteY10"/>
                </a:cxn>
              </a:cxnLst>
              <a:rect l="l" t="t" r="r" b="b"/>
              <a:pathLst>
                <a:path w="261754" h="289889">
                  <a:moveTo>
                    <a:pt x="24020" y="0"/>
                  </a:moveTo>
                  <a:lnTo>
                    <a:pt x="27137" y="10043"/>
                  </a:lnTo>
                  <a:cubicBezTo>
                    <a:pt x="62087" y="92672"/>
                    <a:pt x="128281" y="158867"/>
                    <a:pt x="210910" y="193816"/>
                  </a:cubicBezTo>
                  <a:lnTo>
                    <a:pt x="261754" y="209598"/>
                  </a:lnTo>
                  <a:lnTo>
                    <a:pt x="240251" y="227340"/>
                  </a:lnTo>
                  <a:cubicBezTo>
                    <a:pt x="200063" y="254490"/>
                    <a:pt x="154370" y="274109"/>
                    <a:pt x="105195" y="284171"/>
                  </a:cubicBezTo>
                  <a:lnTo>
                    <a:pt x="48476" y="289889"/>
                  </a:lnTo>
                  <a:lnTo>
                    <a:pt x="25441" y="247451"/>
                  </a:lnTo>
                  <a:cubicBezTo>
                    <a:pt x="9059" y="208719"/>
                    <a:pt x="0" y="166136"/>
                    <a:pt x="0" y="121436"/>
                  </a:cubicBezTo>
                  <a:cubicBezTo>
                    <a:pt x="0" y="99086"/>
                    <a:pt x="2265" y="77265"/>
                    <a:pt x="6577" y="56191"/>
                  </a:cubicBezTo>
                  <a:lnTo>
                    <a:pt x="24020" y="0"/>
                  </a:lnTo>
                  <a:close/>
                </a:path>
              </a:pathLst>
            </a:custGeom>
            <a:solidFill>
              <a:schemeClr val="bg2">
                <a:lumMod val="90000"/>
                <a:alpha val="50000"/>
              </a:schemeClr>
            </a:solidFill>
            <a:ln>
              <a:solidFill>
                <a:schemeClr val="bg2">
                  <a:lumMod val="75000"/>
                </a:schemeClr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>
              <a:noAutofit/>
            </a:bodyPr>
            <a:lstStyle>
              <a:defPPr>
                <a:defRPr lang="de-DE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endParaRPr lang="de-DE" sz="1138"/>
            </a:p>
          </xdr:txBody>
        </xdr:sp>
        <xdr:sp macro="" textlink="">
          <xdr:nvSpPr>
            <xdr:cNvPr id="23" name="Freihandform: Form 22">
              <a:extLst>
                <a:ext uri="{FF2B5EF4-FFF2-40B4-BE49-F238E27FC236}">
                  <a16:creationId xmlns:a16="http://schemas.microsoft.com/office/drawing/2014/main" id="{052A114D-6AB5-46CD-9F3A-EA26458834C9}"/>
                </a:ext>
              </a:extLst>
            </xdr:cNvPr>
            <xdr:cNvSpPr/>
          </xdr:nvSpPr>
          <xdr:spPr>
            <a:xfrm>
              <a:off x="2036551" y="599176"/>
              <a:ext cx="505154" cy="523028"/>
            </a:xfrm>
            <a:custGeom>
              <a:avLst/>
              <a:gdLst>
                <a:gd name="connsiteX0" fmla="*/ 159828 w 505154"/>
                <a:gd name="connsiteY0" fmla="*/ 0 h 523028"/>
                <a:gd name="connsiteX1" fmla="*/ 505154 w 505154"/>
                <a:gd name="connsiteY1" fmla="*/ 345326 h 523028"/>
                <a:gd name="connsiteX2" fmla="*/ 478017 w 505154"/>
                <a:gd name="connsiteY2" fmla="*/ 479742 h 523028"/>
                <a:gd name="connsiteX3" fmla="*/ 454523 w 505154"/>
                <a:gd name="connsiteY3" fmla="*/ 523028 h 523028"/>
                <a:gd name="connsiteX4" fmla="*/ 436547 w 505154"/>
                <a:gd name="connsiteY4" fmla="*/ 465120 h 523028"/>
                <a:gd name="connsiteX5" fmla="*/ 203490 w 505154"/>
                <a:gd name="connsiteY5" fmla="*/ 273969 h 523028"/>
                <a:gd name="connsiteX6" fmla="*/ 203113 w 505154"/>
                <a:gd name="connsiteY6" fmla="*/ 273931 h 523028"/>
                <a:gd name="connsiteX7" fmla="*/ 191595 w 505154"/>
                <a:gd name="connsiteY7" fmla="*/ 236826 h 523028"/>
                <a:gd name="connsiteX8" fmla="*/ 54753 w 505154"/>
                <a:gd name="connsiteY8" fmla="*/ 70649 h 523028"/>
                <a:gd name="connsiteX9" fmla="*/ 0 w 505154"/>
                <a:gd name="connsiteY9" fmla="*/ 40930 h 523028"/>
                <a:gd name="connsiteX10" fmla="*/ 25412 w 505154"/>
                <a:gd name="connsiteY10" fmla="*/ 27137 h 523028"/>
                <a:gd name="connsiteX11" fmla="*/ 159828 w 505154"/>
                <a:gd name="connsiteY11" fmla="*/ 0 h 523028"/>
              </a:gdLst>
              <a:ahLst/>
              <a:cxnLst>
                <a:cxn ang="0">
                  <a:pos x="connsiteX0" y="connsiteY0"/>
                </a:cxn>
                <a:cxn ang="0">
                  <a:pos x="connsiteX1" y="connsiteY1"/>
                </a:cxn>
                <a:cxn ang="0">
                  <a:pos x="connsiteX2" y="connsiteY2"/>
                </a:cxn>
                <a:cxn ang="0">
                  <a:pos x="connsiteX3" y="connsiteY3"/>
                </a:cxn>
                <a:cxn ang="0">
                  <a:pos x="connsiteX4" y="connsiteY4"/>
                </a:cxn>
                <a:cxn ang="0">
                  <a:pos x="connsiteX5" y="connsiteY5"/>
                </a:cxn>
                <a:cxn ang="0">
                  <a:pos x="connsiteX6" y="connsiteY6"/>
                </a:cxn>
                <a:cxn ang="0">
                  <a:pos x="connsiteX7" y="connsiteY7"/>
                </a:cxn>
                <a:cxn ang="0">
                  <a:pos x="connsiteX8" y="connsiteY8"/>
                </a:cxn>
                <a:cxn ang="0">
                  <a:pos x="connsiteX9" y="connsiteY9"/>
                </a:cxn>
                <a:cxn ang="0">
                  <a:pos x="connsiteX10" y="connsiteY10"/>
                </a:cxn>
                <a:cxn ang="0">
                  <a:pos x="connsiteX11" y="connsiteY11"/>
                </a:cxn>
              </a:cxnLst>
              <a:rect l="l" t="t" r="r" b="b"/>
              <a:pathLst>
                <a:path w="505154" h="523028">
                  <a:moveTo>
                    <a:pt x="159828" y="0"/>
                  </a:moveTo>
                  <a:cubicBezTo>
                    <a:pt x="350546" y="0"/>
                    <a:pt x="505154" y="154608"/>
                    <a:pt x="505154" y="345326"/>
                  </a:cubicBezTo>
                  <a:cubicBezTo>
                    <a:pt x="505154" y="393006"/>
                    <a:pt x="495491" y="438428"/>
                    <a:pt x="478017" y="479742"/>
                  </a:cubicBezTo>
                  <a:lnTo>
                    <a:pt x="454523" y="523028"/>
                  </a:lnTo>
                  <a:lnTo>
                    <a:pt x="436547" y="465120"/>
                  </a:lnTo>
                  <a:cubicBezTo>
                    <a:pt x="395591" y="368290"/>
                    <a:pt x="308865" y="295532"/>
                    <a:pt x="203490" y="273969"/>
                  </a:cubicBezTo>
                  <a:lnTo>
                    <a:pt x="203113" y="273931"/>
                  </a:lnTo>
                  <a:lnTo>
                    <a:pt x="191595" y="236826"/>
                  </a:lnTo>
                  <a:cubicBezTo>
                    <a:pt x="162927" y="169045"/>
                    <a:pt x="115034" y="111374"/>
                    <a:pt x="54753" y="70649"/>
                  </a:cubicBezTo>
                  <a:lnTo>
                    <a:pt x="0" y="40930"/>
                  </a:lnTo>
                  <a:lnTo>
                    <a:pt x="25412" y="27137"/>
                  </a:lnTo>
                  <a:cubicBezTo>
                    <a:pt x="66726" y="9663"/>
                    <a:pt x="112149" y="0"/>
                    <a:pt x="159828" y="0"/>
                  </a:cubicBezTo>
                  <a:close/>
                </a:path>
              </a:pathLst>
            </a:custGeom>
            <a:solidFill>
              <a:schemeClr val="bg2">
                <a:lumMod val="90000"/>
                <a:alpha val="50000"/>
              </a:schemeClr>
            </a:solidFill>
            <a:ln>
              <a:solidFill>
                <a:schemeClr val="bg2">
                  <a:lumMod val="90000"/>
                </a:schemeClr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>
              <a:noAutofit/>
            </a:bodyPr>
            <a:lstStyle>
              <a:defPPr>
                <a:defRPr lang="de-DE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endParaRPr lang="de-DE" sz="1138"/>
            </a:p>
          </xdr:txBody>
        </xdr:sp>
        <xdr:sp macro="" textlink="">
          <xdr:nvSpPr>
            <xdr:cNvPr id="24" name="Freihandform: Form 23">
              <a:extLst>
                <a:ext uri="{FF2B5EF4-FFF2-40B4-BE49-F238E27FC236}">
                  <a16:creationId xmlns:a16="http://schemas.microsoft.com/office/drawing/2014/main" id="{57EFE730-0DAC-42F1-A49F-0A2AC86DA553}"/>
                </a:ext>
              </a:extLst>
            </xdr:cNvPr>
            <xdr:cNvSpPr/>
          </xdr:nvSpPr>
          <xdr:spPr>
            <a:xfrm>
              <a:off x="1502429" y="605319"/>
              <a:ext cx="534123" cy="755400"/>
            </a:xfrm>
            <a:custGeom>
              <a:avLst/>
              <a:gdLst>
                <a:gd name="connsiteX0" fmla="*/ 377700 w 534123"/>
                <a:gd name="connsiteY0" fmla="*/ 0 h 755400"/>
                <a:gd name="connsiteX1" fmla="*/ 524718 w 534123"/>
                <a:gd name="connsiteY1" fmla="*/ 29682 h 755400"/>
                <a:gd name="connsiteX2" fmla="*/ 534123 w 534123"/>
                <a:gd name="connsiteY2" fmla="*/ 34786 h 755400"/>
                <a:gd name="connsiteX3" fmla="*/ 500876 w 534123"/>
                <a:gd name="connsiteY3" fmla="*/ 52832 h 755400"/>
                <a:gd name="connsiteX4" fmla="*/ 348625 w 534123"/>
                <a:gd name="connsiteY4" fmla="*/ 339182 h 755400"/>
                <a:gd name="connsiteX5" fmla="*/ 355641 w 534123"/>
                <a:gd name="connsiteY5" fmla="*/ 408777 h 755400"/>
                <a:gd name="connsiteX6" fmla="*/ 372645 w 534123"/>
                <a:gd name="connsiteY6" fmla="*/ 463555 h 755400"/>
                <a:gd name="connsiteX7" fmla="*/ 355202 w 534123"/>
                <a:gd name="connsiteY7" fmla="*/ 519746 h 755400"/>
                <a:gd name="connsiteX8" fmla="*/ 348625 w 534123"/>
                <a:gd name="connsiteY8" fmla="*/ 584991 h 755400"/>
                <a:gd name="connsiteX9" fmla="*/ 374066 w 534123"/>
                <a:gd name="connsiteY9" fmla="*/ 711006 h 755400"/>
                <a:gd name="connsiteX10" fmla="*/ 397101 w 534123"/>
                <a:gd name="connsiteY10" fmla="*/ 753444 h 755400"/>
                <a:gd name="connsiteX11" fmla="*/ 377700 w 534123"/>
                <a:gd name="connsiteY11" fmla="*/ 755400 h 755400"/>
                <a:gd name="connsiteX12" fmla="*/ 0 w 534123"/>
                <a:gd name="connsiteY12" fmla="*/ 377700 h 755400"/>
                <a:gd name="connsiteX13" fmla="*/ 377700 w 534123"/>
                <a:gd name="connsiteY13" fmla="*/ 0 h 755400"/>
              </a:gdLst>
              <a:ahLst/>
              <a:cxnLst>
                <a:cxn ang="0">
                  <a:pos x="connsiteX0" y="connsiteY0"/>
                </a:cxn>
                <a:cxn ang="0">
                  <a:pos x="connsiteX1" y="connsiteY1"/>
                </a:cxn>
                <a:cxn ang="0">
                  <a:pos x="connsiteX2" y="connsiteY2"/>
                </a:cxn>
                <a:cxn ang="0">
                  <a:pos x="connsiteX3" y="connsiteY3"/>
                </a:cxn>
                <a:cxn ang="0">
                  <a:pos x="connsiteX4" y="connsiteY4"/>
                </a:cxn>
                <a:cxn ang="0">
                  <a:pos x="connsiteX5" y="connsiteY5"/>
                </a:cxn>
                <a:cxn ang="0">
                  <a:pos x="connsiteX6" y="connsiteY6"/>
                </a:cxn>
                <a:cxn ang="0">
                  <a:pos x="connsiteX7" y="connsiteY7"/>
                </a:cxn>
                <a:cxn ang="0">
                  <a:pos x="connsiteX8" y="connsiteY8"/>
                </a:cxn>
                <a:cxn ang="0">
                  <a:pos x="connsiteX9" y="connsiteY9"/>
                </a:cxn>
                <a:cxn ang="0">
                  <a:pos x="connsiteX10" y="connsiteY10"/>
                </a:cxn>
                <a:cxn ang="0">
                  <a:pos x="connsiteX11" y="connsiteY11"/>
                </a:cxn>
                <a:cxn ang="0">
                  <a:pos x="connsiteX12" y="connsiteY12"/>
                </a:cxn>
                <a:cxn ang="0">
                  <a:pos x="connsiteX13" y="connsiteY13"/>
                </a:cxn>
              </a:cxnLst>
              <a:rect l="l" t="t" r="r" b="b"/>
              <a:pathLst>
                <a:path w="534123" h="755400">
                  <a:moveTo>
                    <a:pt x="377700" y="0"/>
                  </a:moveTo>
                  <a:cubicBezTo>
                    <a:pt x="429850" y="0"/>
                    <a:pt x="479531" y="10569"/>
                    <a:pt x="524718" y="29682"/>
                  </a:cubicBezTo>
                  <a:lnTo>
                    <a:pt x="534123" y="34786"/>
                  </a:lnTo>
                  <a:lnTo>
                    <a:pt x="500876" y="52832"/>
                  </a:lnTo>
                  <a:cubicBezTo>
                    <a:pt x="409019" y="114890"/>
                    <a:pt x="348625" y="219983"/>
                    <a:pt x="348625" y="339182"/>
                  </a:cubicBezTo>
                  <a:cubicBezTo>
                    <a:pt x="348625" y="363022"/>
                    <a:pt x="351041" y="386297"/>
                    <a:pt x="355641" y="408777"/>
                  </a:cubicBezTo>
                  <a:lnTo>
                    <a:pt x="372645" y="463555"/>
                  </a:lnTo>
                  <a:lnTo>
                    <a:pt x="355202" y="519746"/>
                  </a:lnTo>
                  <a:cubicBezTo>
                    <a:pt x="350890" y="540820"/>
                    <a:pt x="348625" y="562641"/>
                    <a:pt x="348625" y="584991"/>
                  </a:cubicBezTo>
                  <a:cubicBezTo>
                    <a:pt x="348625" y="629691"/>
                    <a:pt x="357684" y="672274"/>
                    <a:pt x="374066" y="711006"/>
                  </a:cubicBezTo>
                  <a:lnTo>
                    <a:pt x="397101" y="753444"/>
                  </a:lnTo>
                  <a:lnTo>
                    <a:pt x="377700" y="755400"/>
                  </a:lnTo>
                  <a:cubicBezTo>
                    <a:pt x="169102" y="755400"/>
                    <a:pt x="0" y="586298"/>
                    <a:pt x="0" y="377700"/>
                  </a:cubicBezTo>
                  <a:cubicBezTo>
                    <a:pt x="0" y="169102"/>
                    <a:pt x="169102" y="0"/>
                    <a:pt x="377700" y="0"/>
                  </a:cubicBezTo>
                  <a:close/>
                </a:path>
              </a:pathLst>
            </a:custGeom>
            <a:solidFill>
              <a:srgbClr val="00B050"/>
            </a:solidFill>
            <a:ln>
              <a:solidFill>
                <a:schemeClr val="accent6">
                  <a:lumMod val="50000"/>
                </a:schemeClr>
              </a:solidFill>
            </a:ln>
            <a:effectLst>
              <a:glow rad="63500">
                <a:schemeClr val="accent6">
                  <a:satMod val="175000"/>
                  <a:alpha val="40000"/>
                </a:schemeClr>
              </a:glow>
              <a:innerShdw blurRad="114300">
                <a:prstClr val="black"/>
              </a:innerShdw>
            </a:effectLst>
            <a:scene3d>
              <a:camera prst="obliqueTopLeft"/>
              <a:lightRig rig="threePt" dir="t"/>
            </a:scene3d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>
              <a:noAutofit/>
            </a:bodyPr>
            <a:lstStyle>
              <a:defPPr>
                <a:defRPr lang="de-DE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endParaRPr lang="de-DE" sz="1138"/>
            </a:p>
          </xdr:txBody>
        </xdr:sp>
        <xdr:sp macro="" textlink="">
          <xdr:nvSpPr>
            <xdr:cNvPr id="25" name="Freihandform: Form 24">
              <a:extLst>
                <a:ext uri="{FF2B5EF4-FFF2-40B4-BE49-F238E27FC236}">
                  <a16:creationId xmlns:a16="http://schemas.microsoft.com/office/drawing/2014/main" id="{6D0589D7-2DAE-434B-8C04-20B8992E31BD}"/>
                </a:ext>
              </a:extLst>
            </xdr:cNvPr>
            <xdr:cNvSpPr/>
          </xdr:nvSpPr>
          <xdr:spPr>
            <a:xfrm>
              <a:off x="1875790" y="866568"/>
              <a:ext cx="382755" cy="411905"/>
            </a:xfrm>
            <a:custGeom>
              <a:avLst/>
              <a:gdLst>
                <a:gd name="connsiteX0" fmla="*/ 299723 w 382755"/>
                <a:gd name="connsiteY0" fmla="*/ 0 h 411905"/>
                <a:gd name="connsiteX1" fmla="*/ 364591 w 382755"/>
                <a:gd name="connsiteY1" fmla="*/ 6539 h 411905"/>
                <a:gd name="connsiteX2" fmla="*/ 375081 w 382755"/>
                <a:gd name="connsiteY2" fmla="*/ 40332 h 411905"/>
                <a:gd name="connsiteX3" fmla="*/ 382755 w 382755"/>
                <a:gd name="connsiteY3" fmla="*/ 116452 h 411905"/>
                <a:gd name="connsiteX4" fmla="*/ 272129 w 382755"/>
                <a:gd name="connsiteY4" fmla="*/ 383526 h 411905"/>
                <a:gd name="connsiteX5" fmla="*/ 237734 w 382755"/>
                <a:gd name="connsiteY5" fmla="*/ 411905 h 411905"/>
                <a:gd name="connsiteX6" fmla="*/ 186890 w 382755"/>
                <a:gd name="connsiteY6" fmla="*/ 396123 h 411905"/>
                <a:gd name="connsiteX7" fmla="*/ 3117 w 382755"/>
                <a:gd name="connsiteY7" fmla="*/ 212350 h 411905"/>
                <a:gd name="connsiteX8" fmla="*/ 0 w 382755"/>
                <a:gd name="connsiteY8" fmla="*/ 202307 h 411905"/>
                <a:gd name="connsiteX9" fmla="*/ 1421 w 382755"/>
                <a:gd name="connsiteY9" fmla="*/ 197728 h 411905"/>
                <a:gd name="connsiteX10" fmla="*/ 299723 w 382755"/>
                <a:gd name="connsiteY10" fmla="*/ 0 h 411905"/>
              </a:gdLst>
              <a:ahLst/>
              <a:cxnLst>
                <a:cxn ang="0">
                  <a:pos x="connsiteX0" y="connsiteY0"/>
                </a:cxn>
                <a:cxn ang="0">
                  <a:pos x="connsiteX1" y="connsiteY1"/>
                </a:cxn>
                <a:cxn ang="0">
                  <a:pos x="connsiteX2" y="connsiteY2"/>
                </a:cxn>
                <a:cxn ang="0">
                  <a:pos x="connsiteX3" y="connsiteY3"/>
                </a:cxn>
                <a:cxn ang="0">
                  <a:pos x="connsiteX4" y="connsiteY4"/>
                </a:cxn>
                <a:cxn ang="0">
                  <a:pos x="connsiteX5" y="connsiteY5"/>
                </a:cxn>
                <a:cxn ang="0">
                  <a:pos x="connsiteX6" y="connsiteY6"/>
                </a:cxn>
                <a:cxn ang="0">
                  <a:pos x="connsiteX7" y="connsiteY7"/>
                </a:cxn>
                <a:cxn ang="0">
                  <a:pos x="connsiteX8" y="connsiteY8"/>
                </a:cxn>
                <a:cxn ang="0">
                  <a:pos x="connsiteX9" y="connsiteY9"/>
                </a:cxn>
                <a:cxn ang="0">
                  <a:pos x="connsiteX10" y="connsiteY10"/>
                </a:cxn>
              </a:cxnLst>
              <a:rect l="l" t="t" r="r" b="b"/>
              <a:pathLst>
                <a:path w="382755" h="411905">
                  <a:moveTo>
                    <a:pt x="299723" y="0"/>
                  </a:moveTo>
                  <a:lnTo>
                    <a:pt x="364591" y="6539"/>
                  </a:lnTo>
                  <a:lnTo>
                    <a:pt x="375081" y="40332"/>
                  </a:lnTo>
                  <a:cubicBezTo>
                    <a:pt x="380113" y="64920"/>
                    <a:pt x="382755" y="90377"/>
                    <a:pt x="382755" y="116452"/>
                  </a:cubicBezTo>
                  <a:cubicBezTo>
                    <a:pt x="382755" y="220751"/>
                    <a:pt x="340480" y="315176"/>
                    <a:pt x="272129" y="383526"/>
                  </a:cubicBezTo>
                  <a:lnTo>
                    <a:pt x="237734" y="411905"/>
                  </a:lnTo>
                  <a:lnTo>
                    <a:pt x="186890" y="396123"/>
                  </a:lnTo>
                  <a:cubicBezTo>
                    <a:pt x="104261" y="361174"/>
                    <a:pt x="38067" y="294979"/>
                    <a:pt x="3117" y="212350"/>
                  </a:cubicBezTo>
                  <a:lnTo>
                    <a:pt x="0" y="202307"/>
                  </a:lnTo>
                  <a:lnTo>
                    <a:pt x="1421" y="197728"/>
                  </a:lnTo>
                  <a:cubicBezTo>
                    <a:pt x="50568" y="81532"/>
                    <a:pt x="165625" y="0"/>
                    <a:pt x="299723" y="0"/>
                  </a:cubicBezTo>
                  <a:close/>
                </a:path>
              </a:pathLst>
            </a:custGeom>
            <a:solidFill>
              <a:srgbClr val="0070C0"/>
            </a:solidFill>
            <a:ln>
              <a:solidFill>
                <a:srgbClr val="0070C0"/>
              </a:solidFill>
            </a:ln>
            <a:effectLst>
              <a:glow rad="63500">
                <a:schemeClr val="accent1">
                  <a:satMod val="175000"/>
                  <a:alpha val="40000"/>
                </a:schemeClr>
              </a:glow>
              <a:innerShdw blurRad="114300">
                <a:prstClr val="black"/>
              </a:innerShdw>
            </a:effectLst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>
              <a:noAutofit/>
            </a:bodyPr>
            <a:lstStyle>
              <a:defPPr>
                <a:defRPr lang="de-DE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endParaRPr lang="de-DE" sz="1138"/>
            </a:p>
          </xdr:txBody>
        </xdr:sp>
        <xdr:sp macro="" textlink="">
          <xdr:nvSpPr>
            <xdr:cNvPr id="26" name="Freihandform: Form 25">
              <a:extLst>
                <a:ext uri="{FF2B5EF4-FFF2-40B4-BE49-F238E27FC236}">
                  <a16:creationId xmlns:a16="http://schemas.microsoft.com/office/drawing/2014/main" id="{4775A41D-9C38-46D0-8B1A-2C7289739220}"/>
                </a:ext>
              </a:extLst>
            </xdr:cNvPr>
            <xdr:cNvSpPr/>
          </xdr:nvSpPr>
          <xdr:spPr>
            <a:xfrm>
              <a:off x="1899529" y="1122204"/>
              <a:ext cx="599010" cy="391850"/>
            </a:xfrm>
            <a:custGeom>
              <a:avLst/>
              <a:gdLst>
                <a:gd name="connsiteX0" fmla="*/ 591545 w 599010"/>
                <a:gd name="connsiteY0" fmla="*/ 0 h 391850"/>
                <a:gd name="connsiteX1" fmla="*/ 592433 w 599010"/>
                <a:gd name="connsiteY1" fmla="*/ 2862 h 391850"/>
                <a:gd name="connsiteX2" fmla="*/ 599010 w 599010"/>
                <a:gd name="connsiteY2" fmla="*/ 68107 h 391850"/>
                <a:gd name="connsiteX3" fmla="*/ 275267 w 599010"/>
                <a:gd name="connsiteY3" fmla="*/ 391850 h 391850"/>
                <a:gd name="connsiteX4" fmla="*/ 6814 w 599010"/>
                <a:gd name="connsiteY4" fmla="*/ 249115 h 391850"/>
                <a:gd name="connsiteX5" fmla="*/ 0 w 599010"/>
                <a:gd name="connsiteY5" fmla="*/ 236560 h 391850"/>
                <a:gd name="connsiteX6" fmla="*/ 56719 w 599010"/>
                <a:gd name="connsiteY6" fmla="*/ 230842 h 391850"/>
                <a:gd name="connsiteX7" fmla="*/ 191775 w 599010"/>
                <a:gd name="connsiteY7" fmla="*/ 174011 h 391850"/>
                <a:gd name="connsiteX8" fmla="*/ 213278 w 599010"/>
                <a:gd name="connsiteY8" fmla="*/ 156269 h 391850"/>
                <a:gd name="connsiteX9" fmla="*/ 227255 w 599010"/>
                <a:gd name="connsiteY9" fmla="*/ 160608 h 391850"/>
                <a:gd name="connsiteX10" fmla="*/ 296850 w 599010"/>
                <a:gd name="connsiteY10" fmla="*/ 167624 h 391850"/>
                <a:gd name="connsiteX11" fmla="*/ 583200 w 599010"/>
                <a:gd name="connsiteY11" fmla="*/ 15373 h 391850"/>
                <a:gd name="connsiteX12" fmla="*/ 591545 w 599010"/>
                <a:gd name="connsiteY12" fmla="*/ 0 h 391850"/>
              </a:gdLst>
              <a:ahLst/>
              <a:cxnLst>
                <a:cxn ang="0">
                  <a:pos x="connsiteX0" y="connsiteY0"/>
                </a:cxn>
                <a:cxn ang="0">
                  <a:pos x="connsiteX1" y="connsiteY1"/>
                </a:cxn>
                <a:cxn ang="0">
                  <a:pos x="connsiteX2" y="connsiteY2"/>
                </a:cxn>
                <a:cxn ang="0">
                  <a:pos x="connsiteX3" y="connsiteY3"/>
                </a:cxn>
                <a:cxn ang="0">
                  <a:pos x="connsiteX4" y="connsiteY4"/>
                </a:cxn>
                <a:cxn ang="0">
                  <a:pos x="connsiteX5" y="connsiteY5"/>
                </a:cxn>
                <a:cxn ang="0">
                  <a:pos x="connsiteX6" y="connsiteY6"/>
                </a:cxn>
                <a:cxn ang="0">
                  <a:pos x="connsiteX7" y="connsiteY7"/>
                </a:cxn>
                <a:cxn ang="0">
                  <a:pos x="connsiteX8" y="connsiteY8"/>
                </a:cxn>
                <a:cxn ang="0">
                  <a:pos x="connsiteX9" y="connsiteY9"/>
                </a:cxn>
                <a:cxn ang="0">
                  <a:pos x="connsiteX10" y="connsiteY10"/>
                </a:cxn>
                <a:cxn ang="0">
                  <a:pos x="connsiteX11" y="connsiteY11"/>
                </a:cxn>
                <a:cxn ang="0">
                  <a:pos x="connsiteX12" y="connsiteY12"/>
                </a:cxn>
              </a:cxnLst>
              <a:rect l="l" t="t" r="r" b="b"/>
              <a:pathLst>
                <a:path w="599010" h="391850">
                  <a:moveTo>
                    <a:pt x="591545" y="0"/>
                  </a:moveTo>
                  <a:lnTo>
                    <a:pt x="592433" y="2862"/>
                  </a:lnTo>
                  <a:cubicBezTo>
                    <a:pt x="596745" y="23936"/>
                    <a:pt x="599010" y="45757"/>
                    <a:pt x="599010" y="68107"/>
                  </a:cubicBezTo>
                  <a:cubicBezTo>
                    <a:pt x="599010" y="246905"/>
                    <a:pt x="454065" y="391850"/>
                    <a:pt x="275267" y="391850"/>
                  </a:cubicBezTo>
                  <a:cubicBezTo>
                    <a:pt x="163518" y="391850"/>
                    <a:pt x="64993" y="335231"/>
                    <a:pt x="6814" y="249115"/>
                  </a:cubicBezTo>
                  <a:lnTo>
                    <a:pt x="0" y="236560"/>
                  </a:lnTo>
                  <a:lnTo>
                    <a:pt x="56719" y="230842"/>
                  </a:lnTo>
                  <a:cubicBezTo>
                    <a:pt x="105894" y="220780"/>
                    <a:pt x="151587" y="201161"/>
                    <a:pt x="191775" y="174011"/>
                  </a:cubicBezTo>
                  <a:lnTo>
                    <a:pt x="213278" y="156269"/>
                  </a:lnTo>
                  <a:lnTo>
                    <a:pt x="227255" y="160608"/>
                  </a:lnTo>
                  <a:cubicBezTo>
                    <a:pt x="249735" y="165208"/>
                    <a:pt x="273010" y="167624"/>
                    <a:pt x="296850" y="167624"/>
                  </a:cubicBezTo>
                  <a:cubicBezTo>
                    <a:pt x="416049" y="167624"/>
                    <a:pt x="521142" y="107230"/>
                    <a:pt x="583200" y="15373"/>
                  </a:cubicBezTo>
                  <a:lnTo>
                    <a:pt x="591545" y="0"/>
                  </a:lnTo>
                  <a:close/>
                </a:path>
              </a:pathLst>
            </a:custGeom>
            <a:solidFill>
              <a:schemeClr val="bg2">
                <a:lumMod val="90000"/>
                <a:alpha val="50000"/>
              </a:schemeClr>
            </a:solidFill>
            <a:ln>
              <a:solidFill>
                <a:schemeClr val="bg2">
                  <a:lumMod val="90000"/>
                </a:schemeClr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>
              <a:noAutofit/>
            </a:bodyPr>
            <a:lstStyle>
              <a:defPPr>
                <a:defRPr lang="de-DE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endParaRPr lang="de-DE" sz="1138"/>
            </a:p>
          </xdr:txBody>
        </xdr:sp>
        <xdr:sp macro="" textlink="">
          <xdr:nvSpPr>
            <xdr:cNvPr id="27" name="Textfeld 76">
              <a:extLst>
                <a:ext uri="{FF2B5EF4-FFF2-40B4-BE49-F238E27FC236}">
                  <a16:creationId xmlns:a16="http://schemas.microsoft.com/office/drawing/2014/main" id="{E11ADBD9-52C6-4C62-95AE-A267E36B1456}"/>
                </a:ext>
              </a:extLst>
            </xdr:cNvPr>
            <xdr:cNvSpPr txBox="1"/>
          </xdr:nvSpPr>
          <xdr:spPr>
            <a:xfrm>
              <a:off x="1555185" y="890209"/>
              <a:ext cx="312498" cy="185619"/>
            </a:xfrm>
            <a:prstGeom prst="rect">
              <a:avLst/>
            </a:prstGeom>
            <a:noFill/>
            <a:scene3d>
              <a:camera prst="obliqueTopLeft"/>
              <a:lightRig rig="threePt" dir="t"/>
            </a:scene3d>
          </xdr:spPr>
          <xdr:txBody>
            <a:bodyPr wrap="square" rtlCol="0">
              <a:spAutoFit/>
            </a:bodyPr>
            <a:lstStyle>
              <a:defPPr>
                <a:defRPr lang="de-DE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de-DE" sz="1138" b="1">
                  <a:latin typeface="Arial" panose="020B0604020202020204" pitchFamily="34" charset="0"/>
                  <a:cs typeface="Arial" panose="020B0604020202020204" pitchFamily="34" charset="0"/>
                </a:rPr>
                <a:t>147</a:t>
              </a:r>
            </a:p>
          </xdr:txBody>
        </xdr:sp>
        <xdr:sp macro="" textlink="">
          <xdr:nvSpPr>
            <xdr:cNvPr id="28" name="Textfeld 77">
              <a:extLst>
                <a:ext uri="{FF2B5EF4-FFF2-40B4-BE49-F238E27FC236}">
                  <a16:creationId xmlns:a16="http://schemas.microsoft.com/office/drawing/2014/main" id="{3D9E5782-B694-42A6-9A55-20ABFC1DACD9}"/>
                </a:ext>
              </a:extLst>
            </xdr:cNvPr>
            <xdr:cNvSpPr txBox="1"/>
          </xdr:nvSpPr>
          <xdr:spPr>
            <a:xfrm>
              <a:off x="1953616" y="979711"/>
              <a:ext cx="303246" cy="185619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de-DE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de-DE" sz="1138" b="1">
                  <a:latin typeface="Arial" panose="020B0604020202020204" pitchFamily="34" charset="0"/>
                  <a:cs typeface="Arial" panose="020B0604020202020204" pitchFamily="34" charset="0"/>
                </a:rPr>
                <a:t>64</a:t>
              </a:r>
            </a:p>
          </xdr:txBody>
        </xdr:sp>
        <xdr:sp macro="" textlink="">
          <xdr:nvSpPr>
            <xdr:cNvPr id="29" name="Textfeld 78">
              <a:extLst>
                <a:ext uri="{FF2B5EF4-FFF2-40B4-BE49-F238E27FC236}">
                  <a16:creationId xmlns:a16="http://schemas.microsoft.com/office/drawing/2014/main" id="{439FF839-9A9A-4BF6-851D-FEEABD0828ED}"/>
                </a:ext>
              </a:extLst>
            </xdr:cNvPr>
            <xdr:cNvSpPr txBox="1"/>
          </xdr:nvSpPr>
          <xdr:spPr>
            <a:xfrm>
              <a:off x="1920206" y="724821"/>
              <a:ext cx="246599" cy="155690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de-DE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de-DE" sz="853">
                  <a:latin typeface="Arial" panose="020B0604020202020204" pitchFamily="34" charset="0"/>
                  <a:cs typeface="Arial" panose="020B0604020202020204" pitchFamily="34" charset="0"/>
                </a:rPr>
                <a:t>11</a:t>
              </a:r>
            </a:p>
          </xdr:txBody>
        </xdr:sp>
        <xdr:sp macro="" textlink="">
          <xdr:nvSpPr>
            <xdr:cNvPr id="30" name="Textfeld 80">
              <a:extLst>
                <a:ext uri="{FF2B5EF4-FFF2-40B4-BE49-F238E27FC236}">
                  <a16:creationId xmlns:a16="http://schemas.microsoft.com/office/drawing/2014/main" id="{CD000678-E09E-4B73-957A-B45F57396921}"/>
                </a:ext>
              </a:extLst>
            </xdr:cNvPr>
            <xdr:cNvSpPr txBox="1"/>
          </xdr:nvSpPr>
          <xdr:spPr>
            <a:xfrm>
              <a:off x="2235018" y="697890"/>
              <a:ext cx="230911" cy="155690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de-DE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de-DE" sz="853">
                  <a:latin typeface="Arial" panose="020B0604020202020204" pitchFamily="34" charset="0"/>
                  <a:cs typeface="Arial" panose="020B0604020202020204" pitchFamily="34" charset="0"/>
                </a:rPr>
                <a:t>43</a:t>
              </a:r>
            </a:p>
          </xdr:txBody>
        </xdr:sp>
        <xdr:sp macro="" textlink="">
          <xdr:nvSpPr>
            <xdr:cNvPr id="31" name="Textfeld 89">
              <a:extLst>
                <a:ext uri="{FF2B5EF4-FFF2-40B4-BE49-F238E27FC236}">
                  <a16:creationId xmlns:a16="http://schemas.microsoft.com/office/drawing/2014/main" id="{B01053A3-EAC3-4076-9A02-7134BD6DE52E}"/>
                </a:ext>
              </a:extLst>
            </xdr:cNvPr>
            <xdr:cNvSpPr txBox="1"/>
          </xdr:nvSpPr>
          <xdr:spPr>
            <a:xfrm>
              <a:off x="2238745" y="1038777"/>
              <a:ext cx="227183" cy="156997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de-DE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de-DE" sz="853">
                  <a:latin typeface="Arial" panose="020B0604020202020204" pitchFamily="34" charset="0"/>
                  <a:cs typeface="Arial" panose="020B0604020202020204" pitchFamily="34" charset="0"/>
                </a:rPr>
                <a:t>33</a:t>
              </a:r>
            </a:p>
          </xdr:txBody>
        </xdr:sp>
        <xdr:sp macro="" textlink="">
          <xdr:nvSpPr>
            <xdr:cNvPr id="32" name="Textfeld 90">
              <a:extLst>
                <a:ext uri="{FF2B5EF4-FFF2-40B4-BE49-F238E27FC236}">
                  <a16:creationId xmlns:a16="http://schemas.microsoft.com/office/drawing/2014/main" id="{81BDD73E-B661-4C9A-8885-091681358979}"/>
                </a:ext>
              </a:extLst>
            </xdr:cNvPr>
            <xdr:cNvSpPr txBox="1"/>
          </xdr:nvSpPr>
          <xdr:spPr>
            <a:xfrm>
              <a:off x="2096104" y="1330408"/>
              <a:ext cx="228866" cy="155690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de-DE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de-DE" sz="853">
                  <a:latin typeface="Arial" panose="020B0604020202020204" pitchFamily="34" charset="0"/>
                  <a:cs typeface="Arial" panose="020B0604020202020204" pitchFamily="34" charset="0"/>
                </a:rPr>
                <a:t>30</a:t>
              </a:r>
            </a:p>
          </xdr:txBody>
        </xdr:sp>
        <xdr:sp macro="" textlink="">
          <xdr:nvSpPr>
            <xdr:cNvPr id="33" name="Textfeld 91">
              <a:extLst>
                <a:ext uri="{FF2B5EF4-FFF2-40B4-BE49-F238E27FC236}">
                  <a16:creationId xmlns:a16="http://schemas.microsoft.com/office/drawing/2014/main" id="{F1974D96-5F9C-45FF-A70E-205ED80E448E}"/>
                </a:ext>
              </a:extLst>
            </xdr:cNvPr>
            <xdr:cNvSpPr txBox="1"/>
          </xdr:nvSpPr>
          <xdr:spPr>
            <a:xfrm>
              <a:off x="1856163" y="1200000"/>
              <a:ext cx="171845" cy="159580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de-DE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de-DE" sz="853">
                  <a:latin typeface="Arial" panose="020B0604020202020204" pitchFamily="34" charset="0"/>
                  <a:cs typeface="Arial" panose="020B0604020202020204" pitchFamily="34" charset="0"/>
                </a:rPr>
                <a:t>6</a:t>
              </a:r>
            </a:p>
          </xdr:txBody>
        </xdr:sp>
        <xdr:sp macro="" textlink="">
          <xdr:nvSpPr>
            <xdr:cNvPr id="34" name="Textfeld 92">
              <a:extLst>
                <a:ext uri="{FF2B5EF4-FFF2-40B4-BE49-F238E27FC236}">
                  <a16:creationId xmlns:a16="http://schemas.microsoft.com/office/drawing/2014/main" id="{9DAE825A-090E-4EE0-8ED8-C5E63DCB847C}"/>
                </a:ext>
              </a:extLst>
            </xdr:cNvPr>
            <xdr:cNvSpPr txBox="1"/>
          </xdr:nvSpPr>
          <xdr:spPr>
            <a:xfrm>
              <a:off x="1444078" y="431722"/>
              <a:ext cx="581324" cy="185619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de-DE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de-DE" sz="1138">
                  <a:solidFill>
                    <a:schemeClr val="bg2">
                      <a:lumMod val="50000"/>
                    </a:schemeClr>
                  </a:solidFill>
                  <a:latin typeface="Arial" panose="020B0604020202020204" pitchFamily="34" charset="0"/>
                  <a:cs typeface="Arial" panose="020B0604020202020204" pitchFamily="34" charset="0"/>
                </a:rPr>
                <a:t>WT (228)</a:t>
              </a:r>
            </a:p>
          </xdr:txBody>
        </xdr:sp>
        <xdr:sp macro="" textlink="">
          <xdr:nvSpPr>
            <xdr:cNvPr id="35" name="Textfeld 93">
              <a:extLst>
                <a:ext uri="{FF2B5EF4-FFF2-40B4-BE49-F238E27FC236}">
                  <a16:creationId xmlns:a16="http://schemas.microsoft.com/office/drawing/2014/main" id="{4EFB786B-375E-4AF5-9D0E-CBDFE734FFA2}"/>
                </a:ext>
              </a:extLst>
            </xdr:cNvPr>
            <xdr:cNvSpPr txBox="1"/>
          </xdr:nvSpPr>
          <xdr:spPr>
            <a:xfrm>
              <a:off x="2088474" y="431444"/>
              <a:ext cx="627630" cy="185619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de-DE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de-DE" sz="1138" i="1">
                  <a:solidFill>
                    <a:schemeClr val="bg2">
                      <a:lumMod val="50000"/>
                    </a:schemeClr>
                  </a:solidFill>
                  <a:latin typeface="Arial" panose="020B0604020202020204" pitchFamily="34" charset="0"/>
                  <a:cs typeface="Arial" panose="020B0604020202020204" pitchFamily="34" charset="0"/>
                </a:rPr>
                <a:t>kil1 </a:t>
              </a:r>
              <a:r>
                <a:rPr lang="de-DE" sz="1138">
                  <a:solidFill>
                    <a:schemeClr val="bg2">
                      <a:lumMod val="50000"/>
                    </a:schemeClr>
                  </a:solidFill>
                  <a:latin typeface="Arial" panose="020B0604020202020204" pitchFamily="34" charset="0"/>
                  <a:cs typeface="Arial" panose="020B0604020202020204" pitchFamily="34" charset="0"/>
                </a:rPr>
                <a:t>(151)</a:t>
              </a:r>
            </a:p>
          </xdr:txBody>
        </xdr:sp>
        <xdr:sp macro="" textlink="">
          <xdr:nvSpPr>
            <xdr:cNvPr id="36" name="Textfeld 94">
              <a:extLst>
                <a:ext uri="{FF2B5EF4-FFF2-40B4-BE49-F238E27FC236}">
                  <a16:creationId xmlns:a16="http://schemas.microsoft.com/office/drawing/2014/main" id="{D3A941D5-575B-4CC4-BDF5-7883259D1AD2}"/>
                </a:ext>
              </a:extLst>
            </xdr:cNvPr>
            <xdr:cNvSpPr txBox="1"/>
          </xdr:nvSpPr>
          <xdr:spPr>
            <a:xfrm>
              <a:off x="1862243" y="1504912"/>
              <a:ext cx="662646" cy="185619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de-DE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de-DE" sz="1138" i="1">
                  <a:solidFill>
                    <a:schemeClr val="bg2">
                      <a:lumMod val="50000"/>
                    </a:schemeClr>
                  </a:solidFill>
                  <a:latin typeface="Arial" panose="020B0604020202020204" pitchFamily="34" charset="0"/>
                  <a:cs typeface="Arial" panose="020B0604020202020204" pitchFamily="34" charset="0"/>
                </a:rPr>
                <a:t>ste12 </a:t>
              </a:r>
              <a:r>
                <a:rPr lang="de-DE" sz="1138">
                  <a:solidFill>
                    <a:schemeClr val="bg2">
                      <a:lumMod val="50000"/>
                    </a:schemeClr>
                  </a:solidFill>
                  <a:latin typeface="Arial" panose="020B0604020202020204" pitchFamily="34" charset="0"/>
                  <a:cs typeface="Arial" panose="020B0604020202020204" pitchFamily="34" charset="0"/>
                </a:rPr>
                <a:t>(133)</a:t>
              </a:r>
            </a:p>
          </xdr:txBody>
        </xdr:sp>
      </xdr:grpSp>
      <xdr:sp macro="" textlink="">
        <xdr:nvSpPr>
          <xdr:cNvPr id="5" name="Textfeld 20">
            <a:extLst>
              <a:ext uri="{FF2B5EF4-FFF2-40B4-BE49-F238E27FC236}">
                <a16:creationId xmlns:a16="http://schemas.microsoft.com/office/drawing/2014/main" id="{78FB1ED0-8719-474A-949E-247CFA574E70}"/>
              </a:ext>
            </a:extLst>
          </xdr:cNvPr>
          <xdr:cNvSpPr txBox="1"/>
        </xdr:nvSpPr>
        <xdr:spPr>
          <a:xfrm>
            <a:off x="3519834" y="1490801"/>
            <a:ext cx="4379664" cy="26936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de-DE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de-DE" sz="1200" b="1">
                <a:latin typeface="Arial" panose="020B0604020202020204" pitchFamily="34" charset="0"/>
                <a:cs typeface="Arial" panose="020B0604020202020204" pitchFamily="34" charset="0"/>
              </a:rPr>
              <a:t>Venn diagram of upregulated genes in WT, </a:t>
            </a:r>
            <a:r>
              <a:rPr lang="de-DE" sz="1200" b="1" i="1">
                <a:latin typeface="Arial" panose="020B0604020202020204" pitchFamily="34" charset="0"/>
                <a:cs typeface="Arial" panose="020B0604020202020204" pitchFamily="34" charset="0"/>
              </a:rPr>
              <a:t>kil1 </a:t>
            </a:r>
            <a:r>
              <a:rPr lang="de-DE" sz="1200" b="1">
                <a:latin typeface="Arial" panose="020B0604020202020204" pitchFamily="34" charset="0"/>
                <a:cs typeface="Arial" panose="020B0604020202020204" pitchFamily="34" charset="0"/>
              </a:rPr>
              <a:t>and </a:t>
            </a:r>
            <a:r>
              <a:rPr lang="de-DE" sz="1200" b="1" i="1">
                <a:latin typeface="Arial" panose="020B0604020202020204" pitchFamily="34" charset="0"/>
                <a:cs typeface="Arial" panose="020B0604020202020204" pitchFamily="34" charset="0"/>
              </a:rPr>
              <a:t>ste12</a:t>
            </a:r>
            <a:r>
              <a:rPr lang="de-DE" sz="1200" b="1">
                <a:latin typeface="Arial" panose="020B0604020202020204" pitchFamily="34" charset="0"/>
                <a:cs typeface="Arial" panose="020B0604020202020204" pitchFamily="34" charset="0"/>
              </a:rPr>
              <a:t> </a:t>
            </a:r>
          </a:p>
        </xdr:txBody>
      </xdr:sp>
      <xdr:cxnSp macro="">
        <xdr:nvCxnSpPr>
          <xdr:cNvPr id="6" name="Gerader Verbinder 5">
            <a:extLst>
              <a:ext uri="{FF2B5EF4-FFF2-40B4-BE49-F238E27FC236}">
                <a16:creationId xmlns:a16="http://schemas.microsoft.com/office/drawing/2014/main" id="{A34D6BA5-8328-499F-B88A-5E9A555B8423}"/>
              </a:ext>
            </a:extLst>
          </xdr:cNvPr>
          <xdr:cNvCxnSpPr>
            <a:cxnSpLocks/>
            <a:stCxn id="27" idx="1"/>
            <a:endCxn id="7" idx="3"/>
          </xdr:cNvCxnSpPr>
        </xdr:nvCxnSpPr>
        <xdr:spPr>
          <a:xfrm flipH="1">
            <a:off x="4491499" y="3304644"/>
            <a:ext cx="707937" cy="1637"/>
          </a:xfrm>
          <a:prstGeom prst="line">
            <a:avLst/>
          </a:prstGeom>
          <a:ln>
            <a:solidFill>
              <a:srgbClr val="295F28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7" name="Textfeld 21">
            <a:extLst>
              <a:ext uri="{FF2B5EF4-FFF2-40B4-BE49-F238E27FC236}">
                <a16:creationId xmlns:a16="http://schemas.microsoft.com/office/drawing/2014/main" id="{D6BEF02D-AFAD-4CF7-B470-CCF9A0C921DE}"/>
              </a:ext>
            </a:extLst>
          </xdr:cNvPr>
          <xdr:cNvSpPr txBox="1"/>
        </xdr:nvSpPr>
        <xdr:spPr>
          <a:xfrm>
            <a:off x="2177797" y="3097890"/>
            <a:ext cx="2313702" cy="41678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de-DE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de-DE" sz="1100" b="1">
                <a:solidFill>
                  <a:srgbClr val="295F28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Unique DEGs in WT</a:t>
            </a:r>
          </a:p>
          <a:p>
            <a:r>
              <a:rPr lang="de-DE" sz="1100" b="1">
                <a:solidFill>
                  <a:srgbClr val="295F28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&gt;&gt;&gt; predation response genes</a:t>
            </a:r>
          </a:p>
        </xdr:txBody>
      </xdr:sp>
      <xdr:sp macro="" textlink="">
        <xdr:nvSpPr>
          <xdr:cNvPr id="8" name="Textfeld 30">
            <a:extLst>
              <a:ext uri="{FF2B5EF4-FFF2-40B4-BE49-F238E27FC236}">
                <a16:creationId xmlns:a16="http://schemas.microsoft.com/office/drawing/2014/main" id="{40FC6530-AE46-4DF4-96E3-D74916C48133}"/>
              </a:ext>
            </a:extLst>
          </xdr:cNvPr>
          <xdr:cNvSpPr txBox="1"/>
        </xdr:nvSpPr>
        <xdr:spPr>
          <a:xfrm>
            <a:off x="6754820" y="2793063"/>
            <a:ext cx="1656135" cy="25455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de-DE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de-DE" sz="1100" b="1">
                <a:latin typeface="Arial" panose="020B0604020202020204" pitchFamily="34" charset="0"/>
                <a:cs typeface="Arial" panose="020B0604020202020204" pitchFamily="34" charset="0"/>
              </a:rPr>
              <a:t>Unique DEGs in </a:t>
            </a:r>
            <a:r>
              <a:rPr lang="de-DE" sz="1100" b="1" i="1">
                <a:latin typeface="Arial" panose="020B0604020202020204" pitchFamily="34" charset="0"/>
                <a:cs typeface="Arial" panose="020B0604020202020204" pitchFamily="34" charset="0"/>
              </a:rPr>
              <a:t>kil1</a:t>
            </a:r>
          </a:p>
        </xdr:txBody>
      </xdr:sp>
      <xdr:cxnSp macro="">
        <xdr:nvCxnSpPr>
          <xdr:cNvPr id="9" name="Gerader Verbinder 8">
            <a:extLst>
              <a:ext uri="{FF2B5EF4-FFF2-40B4-BE49-F238E27FC236}">
                <a16:creationId xmlns:a16="http://schemas.microsoft.com/office/drawing/2014/main" id="{59871C94-CC80-410E-8400-6D2D285090AE}"/>
              </a:ext>
            </a:extLst>
          </xdr:cNvPr>
          <xdr:cNvCxnSpPr>
            <a:cxnSpLocks/>
            <a:stCxn id="8" idx="1"/>
            <a:endCxn id="30" idx="3"/>
          </xdr:cNvCxnSpPr>
        </xdr:nvCxnSpPr>
        <xdr:spPr>
          <a:xfrm flipH="1">
            <a:off x="6475477" y="2920342"/>
            <a:ext cx="279343" cy="93877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10" name="Textfeld 35">
            <a:extLst>
              <a:ext uri="{FF2B5EF4-FFF2-40B4-BE49-F238E27FC236}">
                <a16:creationId xmlns:a16="http://schemas.microsoft.com/office/drawing/2014/main" id="{856EA5EF-A085-420F-AF57-C665D2DD1DCF}"/>
              </a:ext>
            </a:extLst>
          </xdr:cNvPr>
          <xdr:cNvSpPr txBox="1"/>
        </xdr:nvSpPr>
        <xdr:spPr>
          <a:xfrm>
            <a:off x="6571086" y="3909298"/>
            <a:ext cx="2144670" cy="264560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de-DE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de-DE" sz="1100" b="1">
                <a:latin typeface="Arial" panose="020B0604020202020204" pitchFamily="34" charset="0"/>
                <a:cs typeface="Arial" panose="020B0604020202020204" pitchFamily="34" charset="0"/>
              </a:rPr>
              <a:t>Unique DEGs in </a:t>
            </a:r>
            <a:r>
              <a:rPr lang="de-DE" sz="1100" b="1" i="1">
                <a:latin typeface="Arial" panose="020B0604020202020204" pitchFamily="34" charset="0"/>
                <a:cs typeface="Arial" panose="020B0604020202020204" pitchFamily="34" charset="0"/>
              </a:rPr>
              <a:t>ste12</a:t>
            </a:r>
          </a:p>
        </xdr:txBody>
      </xdr:sp>
      <xdr:cxnSp macro="">
        <xdr:nvCxnSpPr>
          <xdr:cNvPr id="11" name="Gerader Verbinder 10">
            <a:extLst>
              <a:ext uri="{FF2B5EF4-FFF2-40B4-BE49-F238E27FC236}">
                <a16:creationId xmlns:a16="http://schemas.microsoft.com/office/drawing/2014/main" id="{63ED303F-EC50-4D55-A9FA-C6D02510E53F}"/>
              </a:ext>
            </a:extLst>
          </xdr:cNvPr>
          <xdr:cNvCxnSpPr>
            <a:cxnSpLocks/>
            <a:stCxn id="12" idx="1"/>
            <a:endCxn id="31" idx="3"/>
          </xdr:cNvCxnSpPr>
        </xdr:nvCxnSpPr>
        <xdr:spPr>
          <a:xfrm flipH="1">
            <a:off x="6475475" y="3485193"/>
            <a:ext cx="305373" cy="7558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12" name="Textfeld 41">
            <a:extLst>
              <a:ext uri="{FF2B5EF4-FFF2-40B4-BE49-F238E27FC236}">
                <a16:creationId xmlns:a16="http://schemas.microsoft.com/office/drawing/2014/main" id="{69A38882-5F05-4DE9-B824-D640EC9E1325}"/>
              </a:ext>
            </a:extLst>
          </xdr:cNvPr>
          <xdr:cNvSpPr txBox="1"/>
        </xdr:nvSpPr>
        <xdr:spPr>
          <a:xfrm>
            <a:off x="6780848" y="3357914"/>
            <a:ext cx="2430208" cy="25455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de-DE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de-DE" sz="1100" b="1">
                <a:latin typeface="Arial" panose="020B0604020202020204" pitchFamily="34" charset="0"/>
                <a:cs typeface="Arial" panose="020B0604020202020204" pitchFamily="34" charset="0"/>
              </a:rPr>
              <a:t>Common DEGs in </a:t>
            </a:r>
            <a:r>
              <a:rPr lang="de-DE" sz="1100" b="1" i="1">
                <a:latin typeface="Arial" panose="020B0604020202020204" pitchFamily="34" charset="0"/>
                <a:cs typeface="Arial" panose="020B0604020202020204" pitchFamily="34" charset="0"/>
              </a:rPr>
              <a:t>kil1 </a:t>
            </a:r>
            <a:r>
              <a:rPr lang="de-DE" sz="1100" b="1">
                <a:latin typeface="Arial" panose="020B0604020202020204" pitchFamily="34" charset="0"/>
                <a:cs typeface="Arial" panose="020B0604020202020204" pitchFamily="34" charset="0"/>
              </a:rPr>
              <a:t>and</a:t>
            </a:r>
            <a:r>
              <a:rPr lang="de-DE" sz="1100" b="1" i="1">
                <a:latin typeface="Arial" panose="020B0604020202020204" pitchFamily="34" charset="0"/>
                <a:cs typeface="Arial" panose="020B0604020202020204" pitchFamily="34" charset="0"/>
              </a:rPr>
              <a:t> ste12</a:t>
            </a:r>
          </a:p>
        </xdr:txBody>
      </xdr:sp>
      <xdr:cxnSp macro="">
        <xdr:nvCxnSpPr>
          <xdr:cNvPr id="13" name="Gerader Verbinder 12">
            <a:extLst>
              <a:ext uri="{FF2B5EF4-FFF2-40B4-BE49-F238E27FC236}">
                <a16:creationId xmlns:a16="http://schemas.microsoft.com/office/drawing/2014/main" id="{F22FB192-4979-4DAB-9B08-1E7D3892920A}"/>
              </a:ext>
            </a:extLst>
          </xdr:cNvPr>
          <xdr:cNvCxnSpPr>
            <a:cxnSpLocks/>
            <a:stCxn id="10" idx="1"/>
            <a:endCxn id="32" idx="3"/>
          </xdr:cNvCxnSpPr>
        </xdr:nvCxnSpPr>
        <xdr:spPr>
          <a:xfrm flipH="1" flipV="1">
            <a:off x="6277979" y="3900440"/>
            <a:ext cx="293107" cy="141138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4" name="Gerader Verbinder 13">
            <a:extLst>
              <a:ext uri="{FF2B5EF4-FFF2-40B4-BE49-F238E27FC236}">
                <a16:creationId xmlns:a16="http://schemas.microsoft.com/office/drawing/2014/main" id="{C81FEADA-4DBD-4420-8643-903C16CC4EB6}"/>
              </a:ext>
            </a:extLst>
          </xdr:cNvPr>
          <xdr:cNvCxnSpPr>
            <a:cxnSpLocks/>
            <a:stCxn id="15" idx="1"/>
            <a:endCxn id="29" idx="0"/>
          </xdr:cNvCxnSpPr>
        </xdr:nvCxnSpPr>
        <xdr:spPr>
          <a:xfrm>
            <a:off x="5859306" y="2435106"/>
            <a:ext cx="24315" cy="507777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15" name="Textfeld 53">
            <a:extLst>
              <a:ext uri="{FF2B5EF4-FFF2-40B4-BE49-F238E27FC236}">
                <a16:creationId xmlns:a16="http://schemas.microsoft.com/office/drawing/2014/main" id="{AED33FAC-299A-4D02-80B4-EBBC979FB335}"/>
              </a:ext>
            </a:extLst>
          </xdr:cNvPr>
          <xdr:cNvSpPr txBox="1"/>
        </xdr:nvSpPr>
        <xdr:spPr>
          <a:xfrm>
            <a:off x="5859306" y="2307827"/>
            <a:ext cx="2323050" cy="25455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de-DE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de-DE" sz="1100" b="1">
                <a:latin typeface="Arial" panose="020B0604020202020204" pitchFamily="34" charset="0"/>
                <a:cs typeface="Arial" panose="020B0604020202020204" pitchFamily="34" charset="0"/>
              </a:rPr>
              <a:t>Common DEGs in WT and </a:t>
            </a:r>
            <a:r>
              <a:rPr lang="de-DE" sz="1100" b="1" i="1">
                <a:latin typeface="Arial" panose="020B0604020202020204" pitchFamily="34" charset="0"/>
                <a:cs typeface="Arial" panose="020B0604020202020204" pitchFamily="34" charset="0"/>
              </a:rPr>
              <a:t>kil1</a:t>
            </a:r>
          </a:p>
        </xdr:txBody>
      </xdr:sp>
      <xdr:sp macro="" textlink="">
        <xdr:nvSpPr>
          <xdr:cNvPr id="16" name="Textfeld 57">
            <a:extLst>
              <a:ext uri="{FF2B5EF4-FFF2-40B4-BE49-F238E27FC236}">
                <a16:creationId xmlns:a16="http://schemas.microsoft.com/office/drawing/2014/main" id="{34EAE9CD-C6CC-459F-92AC-568F483BBB51}"/>
              </a:ext>
            </a:extLst>
          </xdr:cNvPr>
          <xdr:cNvSpPr txBox="1"/>
        </xdr:nvSpPr>
        <xdr:spPr>
          <a:xfrm>
            <a:off x="3145537" y="3832673"/>
            <a:ext cx="2445220" cy="25455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de-DE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de-DE" sz="1100" b="1">
                <a:latin typeface="Arial" panose="020B0604020202020204" pitchFamily="34" charset="0"/>
                <a:cs typeface="Arial" panose="020B0604020202020204" pitchFamily="34" charset="0"/>
              </a:rPr>
              <a:t>Common DEGs in WT and </a:t>
            </a:r>
            <a:r>
              <a:rPr lang="de-DE" sz="1100" b="1" i="1">
                <a:latin typeface="Arial" panose="020B0604020202020204" pitchFamily="34" charset="0"/>
                <a:cs typeface="Arial" panose="020B0604020202020204" pitchFamily="34" charset="0"/>
              </a:rPr>
              <a:t>ste12</a:t>
            </a:r>
          </a:p>
        </xdr:txBody>
      </xdr:sp>
      <xdr:cxnSp macro="">
        <xdr:nvCxnSpPr>
          <xdr:cNvPr id="17" name="Gerader Verbinder 16">
            <a:extLst>
              <a:ext uri="{FF2B5EF4-FFF2-40B4-BE49-F238E27FC236}">
                <a16:creationId xmlns:a16="http://schemas.microsoft.com/office/drawing/2014/main" id="{17DD559A-D2E3-4586-889D-352E2BB3F315}"/>
              </a:ext>
            </a:extLst>
          </xdr:cNvPr>
          <xdr:cNvCxnSpPr>
            <a:cxnSpLocks/>
            <a:stCxn id="16" idx="3"/>
          </xdr:cNvCxnSpPr>
        </xdr:nvCxnSpPr>
        <xdr:spPr>
          <a:xfrm flipV="1">
            <a:off x="5590757" y="3778724"/>
            <a:ext cx="117236" cy="181228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8" name="Gerader Verbinder 17">
            <a:extLst>
              <a:ext uri="{FF2B5EF4-FFF2-40B4-BE49-F238E27FC236}">
                <a16:creationId xmlns:a16="http://schemas.microsoft.com/office/drawing/2014/main" id="{401B1452-BA84-454F-A2F8-45513DB2D76A}"/>
              </a:ext>
            </a:extLst>
          </xdr:cNvPr>
          <xdr:cNvCxnSpPr>
            <a:cxnSpLocks/>
            <a:stCxn id="28" idx="0"/>
            <a:endCxn id="19" idx="3"/>
          </xdr:cNvCxnSpPr>
        </xdr:nvCxnSpPr>
        <xdr:spPr>
          <a:xfrm flipH="1" flipV="1">
            <a:off x="4903469" y="2822857"/>
            <a:ext cx="1066646" cy="477153"/>
          </a:xfrm>
          <a:prstGeom prst="line">
            <a:avLst/>
          </a:prstGeom>
          <a:ln>
            <a:solidFill>
              <a:srgbClr val="004576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19" name="Textfeld 77">
            <a:extLst>
              <a:ext uri="{FF2B5EF4-FFF2-40B4-BE49-F238E27FC236}">
                <a16:creationId xmlns:a16="http://schemas.microsoft.com/office/drawing/2014/main" id="{F1CD0271-A8F4-4138-94B9-6842974FCAD0}"/>
              </a:ext>
            </a:extLst>
          </xdr:cNvPr>
          <xdr:cNvSpPr txBox="1"/>
        </xdr:nvSpPr>
        <xdr:spPr>
          <a:xfrm>
            <a:off x="2101596" y="2614466"/>
            <a:ext cx="2801873" cy="41678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de-DE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de-DE" sz="1100" b="1">
                <a:solidFill>
                  <a:srgbClr val="004576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Common DEGs in WT, </a:t>
            </a:r>
            <a:r>
              <a:rPr lang="de-DE" sz="1100" b="1" i="1">
                <a:solidFill>
                  <a:srgbClr val="004576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kil1</a:t>
            </a:r>
            <a:r>
              <a:rPr lang="de-DE" sz="1100" b="1">
                <a:solidFill>
                  <a:srgbClr val="004576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 and </a:t>
            </a:r>
            <a:r>
              <a:rPr lang="de-DE" sz="1100" b="1" i="1">
                <a:solidFill>
                  <a:srgbClr val="004576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ste12</a:t>
            </a:r>
          </a:p>
          <a:p>
            <a:r>
              <a:rPr lang="de-DE" sz="1100" b="1">
                <a:solidFill>
                  <a:srgbClr val="004576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&gt;&gt;&gt; starvation response genes</a:t>
            </a:r>
          </a:p>
        </xdr:txBody>
      </xdr:sp>
    </xdr:grp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9525</xdr:colOff>
      <xdr:row>1</xdr:row>
      <xdr:rowOff>28575</xdr:rowOff>
    </xdr:from>
    <xdr:to>
      <xdr:col>3</xdr:col>
      <xdr:colOff>1563726</xdr:colOff>
      <xdr:row>5</xdr:row>
      <xdr:rowOff>15412</xdr:rowOff>
    </xdr:to>
    <xdr:pic>
      <xdr:nvPicPr>
        <xdr:cNvPr id="2" name="Grafik 1">
          <a:extLst>
            <a:ext uri="{FF2B5EF4-FFF2-40B4-BE49-F238E27FC236}">
              <a16:creationId xmlns:a16="http://schemas.microsoft.com/office/drawing/2014/main" id="{59D49B6E-3C84-4896-B314-3598536EF7C4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t="7963" b="4194"/>
        <a:stretch/>
      </xdr:blipFill>
      <xdr:spPr>
        <a:xfrm>
          <a:off x="6210300" y="219075"/>
          <a:ext cx="1554201" cy="743122"/>
        </a:xfrm>
        <a:prstGeom prst="rect">
          <a:avLst/>
        </a:prstGeom>
      </xdr:spPr>
    </xdr:pic>
    <xdr:clientData/>
  </xdr:twoCellAnchor>
  <xdr:twoCellAnchor editAs="oneCell">
    <xdr:from>
      <xdr:col>2</xdr:col>
      <xdr:colOff>133350</xdr:colOff>
      <xdr:row>1</xdr:row>
      <xdr:rowOff>28575</xdr:rowOff>
    </xdr:from>
    <xdr:to>
      <xdr:col>2</xdr:col>
      <xdr:colOff>1695855</xdr:colOff>
      <xdr:row>4</xdr:row>
      <xdr:rowOff>174512</xdr:rowOff>
    </xdr:to>
    <xdr:pic>
      <xdr:nvPicPr>
        <xdr:cNvPr id="3" name="Grafik 2">
          <a:extLst>
            <a:ext uri="{FF2B5EF4-FFF2-40B4-BE49-F238E27FC236}">
              <a16:creationId xmlns:a16="http://schemas.microsoft.com/office/drawing/2014/main" id="{4A83908B-1B97-4B30-8543-52B75ADA1F76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t="7335" b="4821"/>
        <a:stretch/>
      </xdr:blipFill>
      <xdr:spPr>
        <a:xfrm>
          <a:off x="4486275" y="219075"/>
          <a:ext cx="1562505" cy="726962"/>
        </a:xfrm>
        <a:prstGeom prst="rect">
          <a:avLst/>
        </a:prstGeom>
      </xdr:spPr>
    </xdr:pic>
    <xdr:clientData/>
  </xdr:twoCellAnchor>
  <xdr:twoCellAnchor editAs="oneCell">
    <xdr:from>
      <xdr:col>1</xdr:col>
      <xdr:colOff>83820</xdr:colOff>
      <xdr:row>0</xdr:row>
      <xdr:rowOff>152400</xdr:rowOff>
    </xdr:from>
    <xdr:to>
      <xdr:col>1</xdr:col>
      <xdr:colOff>1639350</xdr:colOff>
      <xdr:row>4</xdr:row>
      <xdr:rowOff>170550</xdr:rowOff>
    </xdr:to>
    <xdr:pic>
      <xdr:nvPicPr>
        <xdr:cNvPr id="4" name="Grafik 3">
          <a:extLst>
            <a:ext uri="{FF2B5EF4-FFF2-40B4-BE49-F238E27FC236}">
              <a16:creationId xmlns:a16="http://schemas.microsoft.com/office/drawing/2014/main" id="{77210337-349C-4187-9C8D-3F8CD9610B99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t="-31" b="4032"/>
        <a:stretch/>
      </xdr:blipFill>
      <xdr:spPr>
        <a:xfrm>
          <a:off x="2714625" y="152400"/>
          <a:ext cx="1555530" cy="799200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</xdr:row>
      <xdr:rowOff>38101</xdr:rowOff>
    </xdr:from>
    <xdr:to>
      <xdr:col>6</xdr:col>
      <xdr:colOff>0</xdr:colOff>
      <xdr:row>9</xdr:row>
      <xdr:rowOff>30480</xdr:rowOff>
    </xdr:to>
    <xdr:pic>
      <xdr:nvPicPr>
        <xdr:cNvPr id="2" name="Grafik 1">
          <a:extLst>
            <a:ext uri="{FF2B5EF4-FFF2-40B4-BE49-F238E27FC236}">
              <a16:creationId xmlns:a16="http://schemas.microsoft.com/office/drawing/2014/main" id="{C2A76BC5-1DE5-4972-9BFF-0DD609631B1D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l="2175" t="4676" r="5572" b="65399"/>
        <a:stretch/>
      </xdr:blipFill>
      <xdr:spPr>
        <a:xfrm>
          <a:off x="0" y="236221"/>
          <a:ext cx="5486400" cy="1516379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</xdr:row>
      <xdr:rowOff>22859</xdr:rowOff>
    </xdr:from>
    <xdr:to>
      <xdr:col>4</xdr:col>
      <xdr:colOff>876300</xdr:colOff>
      <xdr:row>9</xdr:row>
      <xdr:rowOff>114300</xdr:rowOff>
    </xdr:to>
    <xdr:pic>
      <xdr:nvPicPr>
        <xdr:cNvPr id="2" name="Grafik 1">
          <a:extLst>
            <a:ext uri="{FF2B5EF4-FFF2-40B4-BE49-F238E27FC236}">
              <a16:creationId xmlns:a16="http://schemas.microsoft.com/office/drawing/2014/main" id="{BA94ACE4-4E90-445D-9DE9-4E9461AF5C89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l="1365" t="5657" r="4792" b="56327"/>
        <a:stretch/>
      </xdr:blipFill>
      <xdr:spPr>
        <a:xfrm>
          <a:off x="0" y="220979"/>
          <a:ext cx="4533900" cy="1615441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</xdr:row>
      <xdr:rowOff>19049</xdr:rowOff>
    </xdr:from>
    <xdr:to>
      <xdr:col>4</xdr:col>
      <xdr:colOff>876300</xdr:colOff>
      <xdr:row>9</xdr:row>
      <xdr:rowOff>167641</xdr:rowOff>
    </xdr:to>
    <xdr:pic>
      <xdr:nvPicPr>
        <xdr:cNvPr id="2" name="Grafik 1">
          <a:extLst>
            <a:ext uri="{FF2B5EF4-FFF2-40B4-BE49-F238E27FC236}">
              <a16:creationId xmlns:a16="http://schemas.microsoft.com/office/drawing/2014/main" id="{F8F13042-A404-4323-9F0F-1FEDC8274601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t="5916" b="56135"/>
        <a:stretch/>
      </xdr:blipFill>
      <xdr:spPr>
        <a:xfrm>
          <a:off x="0" y="217169"/>
          <a:ext cx="4533900" cy="1672592"/>
        </a:xfrm>
        <a:prstGeom prst="rect">
          <a:avLst/>
        </a:prstGeom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</xdr:row>
      <xdr:rowOff>38101</xdr:rowOff>
    </xdr:from>
    <xdr:to>
      <xdr:col>4</xdr:col>
      <xdr:colOff>895350</xdr:colOff>
      <xdr:row>4</xdr:row>
      <xdr:rowOff>7620</xdr:rowOff>
    </xdr:to>
    <xdr:pic>
      <xdr:nvPicPr>
        <xdr:cNvPr id="2" name="Grafik 1">
          <a:extLst>
            <a:ext uri="{FF2B5EF4-FFF2-40B4-BE49-F238E27FC236}">
              <a16:creationId xmlns:a16="http://schemas.microsoft.com/office/drawing/2014/main" id="{93BF13FF-EC65-40B1-A32B-1B7EE264C862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l="2677" t="6526" r="4226" b="80979"/>
        <a:stretch/>
      </xdr:blipFill>
      <xdr:spPr>
        <a:xfrm>
          <a:off x="0" y="236221"/>
          <a:ext cx="4552950" cy="541019"/>
        </a:xfrm>
        <a:prstGeom prst="rect">
          <a:avLst/>
        </a:prstGeom>
      </xdr:spPr>
    </xdr:pic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</xdr:row>
      <xdr:rowOff>76199</xdr:rowOff>
    </xdr:from>
    <xdr:to>
      <xdr:col>5</xdr:col>
      <xdr:colOff>17145</xdr:colOff>
      <xdr:row>4</xdr:row>
      <xdr:rowOff>53340</xdr:rowOff>
    </xdr:to>
    <xdr:pic>
      <xdr:nvPicPr>
        <xdr:cNvPr id="2" name="Grafik 1">
          <a:extLst>
            <a:ext uri="{FF2B5EF4-FFF2-40B4-BE49-F238E27FC236}">
              <a16:creationId xmlns:a16="http://schemas.microsoft.com/office/drawing/2014/main" id="{2FF3DDE6-68F9-4E8A-8EAA-A0983E441F1F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l="1592" t="6532" r="888" b="81176"/>
        <a:stretch/>
      </xdr:blipFill>
      <xdr:spPr>
        <a:xfrm>
          <a:off x="0" y="274319"/>
          <a:ext cx="4589145" cy="548641"/>
        </a:xfrm>
        <a:prstGeom prst="rect">
          <a:avLst/>
        </a:prstGeom>
      </xdr:spPr>
    </xdr:pic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</xdr:row>
      <xdr:rowOff>97155</xdr:rowOff>
    </xdr:from>
    <xdr:to>
      <xdr:col>5</xdr:col>
      <xdr:colOff>0</xdr:colOff>
      <xdr:row>6</xdr:row>
      <xdr:rowOff>91440</xdr:rowOff>
    </xdr:to>
    <xdr:pic>
      <xdr:nvPicPr>
        <xdr:cNvPr id="2" name="Grafik 1">
          <a:extLst>
            <a:ext uri="{FF2B5EF4-FFF2-40B4-BE49-F238E27FC236}">
              <a16:creationId xmlns:a16="http://schemas.microsoft.com/office/drawing/2014/main" id="{A033460A-5BD9-4C0F-B83A-36885E7EA3D4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l="1580" t="5607" r="1322" b="73305"/>
        <a:stretch/>
      </xdr:blipFill>
      <xdr:spPr>
        <a:xfrm>
          <a:off x="0" y="295275"/>
          <a:ext cx="4572000" cy="94678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44B37B-262C-4FFF-B367-3EA87A8E934E}">
  <dimension ref="A1"/>
  <sheetViews>
    <sheetView tabSelected="1" workbookViewId="0">
      <selection activeCell="J14" sqref="J14"/>
    </sheetView>
  </sheetViews>
  <sheetFormatPr baseColWidth="10" defaultRowHeight="15.5" x14ac:dyDescent="0.35"/>
  <sheetData/>
  <pageMargins left="0.7" right="0.7" top="0.78740157499999996" bottom="0.78740157499999996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054BE3-FB47-40CC-9097-95E362D97C55}">
  <dimension ref="A1:B1"/>
  <sheetViews>
    <sheetView workbookViewId="0">
      <selection activeCell="O16" sqref="O15:O16"/>
    </sheetView>
  </sheetViews>
  <sheetFormatPr baseColWidth="10" defaultRowHeight="15.5" x14ac:dyDescent="0.35"/>
  <sheetData>
    <row r="1" spans="1:2" x14ac:dyDescent="0.35">
      <c r="A1">
        <v>1</v>
      </c>
      <c r="B1" t="s">
        <v>3875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2BDA53-C3B2-4921-B8B4-7396621582E3}">
  <dimension ref="A1:D14"/>
  <sheetViews>
    <sheetView workbookViewId="0"/>
  </sheetViews>
  <sheetFormatPr baseColWidth="10" defaultRowHeight="15.5" x14ac:dyDescent="0.35"/>
  <cols>
    <col min="1" max="1" width="31.3828125" bestFit="1" customWidth="1"/>
    <col min="2" max="2" width="20.53515625" customWidth="1"/>
    <col min="3" max="3" width="22" customWidth="1"/>
    <col min="4" max="4" width="19.4609375" customWidth="1"/>
  </cols>
  <sheetData>
    <row r="1" spans="1:4" x14ac:dyDescent="0.35">
      <c r="B1" s="15" t="s">
        <v>3863</v>
      </c>
      <c r="C1" s="15" t="s">
        <v>3864</v>
      </c>
      <c r="D1" s="15" t="s">
        <v>3870</v>
      </c>
    </row>
    <row r="2" spans="1:4" x14ac:dyDescent="0.35">
      <c r="B2" s="17"/>
      <c r="C2" s="17"/>
      <c r="D2" s="17"/>
    </row>
    <row r="3" spans="1:4" x14ac:dyDescent="0.35">
      <c r="B3" s="17"/>
      <c r="C3" s="17"/>
      <c r="D3" s="17"/>
    </row>
    <row r="4" spans="1:4" x14ac:dyDescent="0.35">
      <c r="B4" s="17"/>
      <c r="C4" s="17"/>
      <c r="D4" s="17"/>
    </row>
    <row r="5" spans="1:4" x14ac:dyDescent="0.35">
      <c r="B5" s="17"/>
      <c r="C5" s="17"/>
      <c r="D5" s="17"/>
    </row>
    <row r="6" spans="1:4" x14ac:dyDescent="0.35">
      <c r="B6" s="16" t="s">
        <v>3873</v>
      </c>
      <c r="C6" s="16" t="s">
        <v>3872</v>
      </c>
      <c r="D6" s="16" t="s">
        <v>3871</v>
      </c>
    </row>
    <row r="7" spans="1:4" x14ac:dyDescent="0.35">
      <c r="B7" s="13"/>
      <c r="C7" s="13"/>
      <c r="D7" s="13"/>
    </row>
    <row r="8" spans="1:4" x14ac:dyDescent="0.35">
      <c r="A8" t="s">
        <v>3865</v>
      </c>
      <c r="B8" s="13">
        <v>46</v>
      </c>
      <c r="C8" s="13">
        <v>24</v>
      </c>
      <c r="D8" s="13">
        <v>118</v>
      </c>
    </row>
    <row r="9" spans="1:4" x14ac:dyDescent="0.35">
      <c r="A9" t="s">
        <v>3866</v>
      </c>
      <c r="B9" s="13">
        <v>30</v>
      </c>
      <c r="C9" s="13">
        <v>21</v>
      </c>
      <c r="D9" s="13">
        <v>93</v>
      </c>
    </row>
    <row r="10" spans="1:4" x14ac:dyDescent="0.35">
      <c r="B10" s="13"/>
      <c r="C10" s="13"/>
      <c r="D10" s="13"/>
    </row>
    <row r="11" spans="1:4" x14ac:dyDescent="0.35">
      <c r="A11" t="s">
        <v>3867</v>
      </c>
      <c r="B11" s="13"/>
      <c r="C11" s="13"/>
      <c r="D11" s="13">
        <v>147</v>
      </c>
    </row>
    <row r="12" spans="1:4" x14ac:dyDescent="0.35">
      <c r="A12" t="s">
        <v>3868</v>
      </c>
      <c r="B12" s="13">
        <v>64</v>
      </c>
      <c r="C12" s="13">
        <v>64</v>
      </c>
      <c r="D12" s="13"/>
    </row>
    <row r="13" spans="1:4" x14ac:dyDescent="0.35">
      <c r="B13" s="13"/>
      <c r="C13" s="13"/>
      <c r="D13" s="13"/>
    </row>
    <row r="14" spans="1:4" x14ac:dyDescent="0.35">
      <c r="A14" t="s">
        <v>3869</v>
      </c>
      <c r="B14" s="14">
        <f>B9/B12*100</f>
        <v>46.875</v>
      </c>
      <c r="C14" s="14">
        <f>C9/C12*100</f>
        <v>32.8125</v>
      </c>
      <c r="D14" s="14">
        <f>D9/D11*100</f>
        <v>63.265306122448983</v>
      </c>
    </row>
  </sheetData>
  <mergeCells count="3">
    <mergeCell ref="B2:B5"/>
    <mergeCell ref="C2:C5"/>
    <mergeCell ref="D2:D5"/>
  </mergeCells>
  <pageMargins left="0.7" right="0.7" top="0.78740157499999996" bottom="0.78740157499999996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096223-A426-4E9B-9C87-895DFA8C5F4B}">
  <dimension ref="A1:K1758"/>
  <sheetViews>
    <sheetView workbookViewId="0">
      <selection activeCell="J13" sqref="J13"/>
    </sheetView>
  </sheetViews>
  <sheetFormatPr baseColWidth="10" defaultRowHeight="15.5" x14ac:dyDescent="0.35"/>
  <sheetData>
    <row r="1" spans="1:11" x14ac:dyDescent="0.35">
      <c r="A1" s="1" t="s">
        <v>3846</v>
      </c>
      <c r="J1" s="2" t="s">
        <v>0</v>
      </c>
    </row>
    <row r="2" spans="1:11" x14ac:dyDescent="0.35">
      <c r="J2" s="2" t="s">
        <v>1</v>
      </c>
    </row>
    <row r="3" spans="1:11" x14ac:dyDescent="0.35">
      <c r="J3" s="2" t="s">
        <v>0</v>
      </c>
    </row>
    <row r="4" spans="1:11" x14ac:dyDescent="0.35">
      <c r="J4" s="2" t="s">
        <v>2</v>
      </c>
    </row>
    <row r="5" spans="1:11" x14ac:dyDescent="0.35">
      <c r="J5" s="2"/>
    </row>
    <row r="6" spans="1:11" x14ac:dyDescent="0.35">
      <c r="J6" s="2" t="s">
        <v>3</v>
      </c>
    </row>
    <row r="7" spans="1:11" x14ac:dyDescent="0.35">
      <c r="J7" s="2" t="s">
        <v>4</v>
      </c>
    </row>
    <row r="8" spans="1:11" x14ac:dyDescent="0.35">
      <c r="J8" s="2"/>
    </row>
    <row r="9" spans="1:11" x14ac:dyDescent="0.35">
      <c r="J9" s="2" t="s">
        <v>0</v>
      </c>
    </row>
    <row r="10" spans="1:11" x14ac:dyDescent="0.35">
      <c r="J10" s="2"/>
    </row>
    <row r="11" spans="1:11" x14ac:dyDescent="0.35">
      <c r="J11" s="2"/>
    </row>
    <row r="12" spans="1:11" x14ac:dyDescent="0.35">
      <c r="J12" s="2" t="s">
        <v>0</v>
      </c>
    </row>
    <row r="13" spans="1:11" x14ac:dyDescent="0.35">
      <c r="J13" s="2" t="s">
        <v>5</v>
      </c>
      <c r="K13" t="s">
        <v>3874</v>
      </c>
    </row>
    <row r="14" spans="1:11" x14ac:dyDescent="0.35">
      <c r="J14" s="2" t="s">
        <v>0</v>
      </c>
    </row>
    <row r="15" spans="1:11" x14ac:dyDescent="0.35">
      <c r="J15" s="2" t="s">
        <v>6</v>
      </c>
    </row>
    <row r="16" spans="1:11" x14ac:dyDescent="0.35">
      <c r="J16" s="2" t="s">
        <v>0</v>
      </c>
    </row>
    <row r="17" spans="10:10" x14ac:dyDescent="0.35">
      <c r="J17" s="2" t="s">
        <v>7</v>
      </c>
    </row>
    <row r="18" spans="10:10" x14ac:dyDescent="0.35">
      <c r="J18" s="2" t="s">
        <v>8</v>
      </c>
    </row>
    <row r="19" spans="10:10" x14ac:dyDescent="0.35">
      <c r="J19" s="2" t="s">
        <v>9</v>
      </c>
    </row>
    <row r="20" spans="10:10" x14ac:dyDescent="0.35">
      <c r="J20" s="2" t="s">
        <v>10</v>
      </c>
    </row>
    <row r="21" spans="10:10" x14ac:dyDescent="0.35">
      <c r="J21" s="2" t="s">
        <v>11</v>
      </c>
    </row>
    <row r="22" spans="10:10" x14ac:dyDescent="0.35">
      <c r="J22" s="2" t="s">
        <v>12</v>
      </c>
    </row>
    <row r="23" spans="10:10" x14ac:dyDescent="0.35">
      <c r="J23" s="2" t="s">
        <v>13</v>
      </c>
    </row>
    <row r="24" spans="10:10" x14ac:dyDescent="0.35">
      <c r="J24" s="2" t="s">
        <v>14</v>
      </c>
    </row>
    <row r="25" spans="10:10" x14ac:dyDescent="0.35">
      <c r="J25" s="2" t="s">
        <v>15</v>
      </c>
    </row>
    <row r="26" spans="10:10" x14ac:dyDescent="0.35">
      <c r="J26" s="2" t="s">
        <v>16</v>
      </c>
    </row>
    <row r="27" spans="10:10" x14ac:dyDescent="0.35">
      <c r="J27" s="2" t="s">
        <v>17</v>
      </c>
    </row>
    <row r="28" spans="10:10" x14ac:dyDescent="0.35">
      <c r="J28" s="2" t="s">
        <v>18</v>
      </c>
    </row>
    <row r="29" spans="10:10" x14ac:dyDescent="0.35">
      <c r="J29" s="2" t="s">
        <v>19</v>
      </c>
    </row>
    <row r="30" spans="10:10" x14ac:dyDescent="0.35">
      <c r="J30" s="2" t="s">
        <v>20</v>
      </c>
    </row>
    <row r="31" spans="10:10" x14ac:dyDescent="0.35">
      <c r="J31" s="2" t="s">
        <v>21</v>
      </c>
    </row>
    <row r="32" spans="10:10" x14ac:dyDescent="0.35">
      <c r="J32" s="2" t="s">
        <v>22</v>
      </c>
    </row>
    <row r="33" spans="10:10" x14ac:dyDescent="0.35">
      <c r="J33" s="2" t="s">
        <v>23</v>
      </c>
    </row>
    <row r="34" spans="10:10" x14ac:dyDescent="0.35">
      <c r="J34" s="2" t="s">
        <v>24</v>
      </c>
    </row>
    <row r="35" spans="10:10" x14ac:dyDescent="0.35">
      <c r="J35" s="2" t="s">
        <v>25</v>
      </c>
    </row>
    <row r="36" spans="10:10" x14ac:dyDescent="0.35">
      <c r="J36" s="2" t="s">
        <v>26</v>
      </c>
    </row>
    <row r="37" spans="10:10" x14ac:dyDescent="0.35">
      <c r="J37" s="2" t="s">
        <v>27</v>
      </c>
    </row>
    <row r="38" spans="10:10" x14ac:dyDescent="0.35">
      <c r="J38" s="2" t="s">
        <v>28</v>
      </c>
    </row>
    <row r="39" spans="10:10" x14ac:dyDescent="0.35">
      <c r="J39" s="2" t="s">
        <v>29</v>
      </c>
    </row>
    <row r="40" spans="10:10" x14ac:dyDescent="0.35">
      <c r="J40" s="2" t="s">
        <v>30</v>
      </c>
    </row>
    <row r="41" spans="10:10" x14ac:dyDescent="0.35">
      <c r="J41" s="2" t="s">
        <v>31</v>
      </c>
    </row>
    <row r="42" spans="10:10" x14ac:dyDescent="0.35">
      <c r="J42" s="2" t="s">
        <v>32</v>
      </c>
    </row>
    <row r="43" spans="10:10" x14ac:dyDescent="0.35">
      <c r="J43" s="2" t="s">
        <v>33</v>
      </c>
    </row>
    <row r="44" spans="10:10" x14ac:dyDescent="0.35">
      <c r="J44" s="2" t="s">
        <v>34</v>
      </c>
    </row>
    <row r="45" spans="10:10" x14ac:dyDescent="0.35">
      <c r="J45" s="2" t="s">
        <v>35</v>
      </c>
    </row>
    <row r="46" spans="10:10" x14ac:dyDescent="0.35">
      <c r="J46" s="2" t="s">
        <v>36</v>
      </c>
    </row>
    <row r="47" spans="10:10" x14ac:dyDescent="0.35">
      <c r="J47" s="2" t="s">
        <v>37</v>
      </c>
    </row>
    <row r="48" spans="10:10" x14ac:dyDescent="0.35">
      <c r="J48" s="2" t="s">
        <v>38</v>
      </c>
    </row>
    <row r="49" spans="10:10" x14ac:dyDescent="0.35">
      <c r="J49" s="2" t="s">
        <v>39</v>
      </c>
    </row>
    <row r="50" spans="10:10" x14ac:dyDescent="0.35">
      <c r="J50" s="2" t="s">
        <v>40</v>
      </c>
    </row>
    <row r="51" spans="10:10" x14ac:dyDescent="0.35">
      <c r="J51" s="2" t="s">
        <v>41</v>
      </c>
    </row>
    <row r="52" spans="10:10" x14ac:dyDescent="0.35">
      <c r="J52" s="2" t="s">
        <v>42</v>
      </c>
    </row>
    <row r="53" spans="10:10" x14ac:dyDescent="0.35">
      <c r="J53" s="2" t="s">
        <v>43</v>
      </c>
    </row>
    <row r="54" spans="10:10" x14ac:dyDescent="0.35">
      <c r="J54" s="2" t="s">
        <v>44</v>
      </c>
    </row>
    <row r="55" spans="10:10" x14ac:dyDescent="0.35">
      <c r="J55" s="2" t="s">
        <v>45</v>
      </c>
    </row>
    <row r="56" spans="10:10" x14ac:dyDescent="0.35">
      <c r="J56" s="2" t="s">
        <v>46</v>
      </c>
    </row>
    <row r="57" spans="10:10" x14ac:dyDescent="0.35">
      <c r="J57" s="2" t="s">
        <v>47</v>
      </c>
    </row>
    <row r="58" spans="10:10" x14ac:dyDescent="0.35">
      <c r="J58" s="2" t="s">
        <v>48</v>
      </c>
    </row>
    <row r="59" spans="10:10" x14ac:dyDescent="0.35">
      <c r="J59" s="2" t="s">
        <v>49</v>
      </c>
    </row>
    <row r="60" spans="10:10" x14ac:dyDescent="0.35">
      <c r="J60" s="2" t="s">
        <v>50</v>
      </c>
    </row>
    <row r="61" spans="10:10" x14ac:dyDescent="0.35">
      <c r="J61" s="2" t="s">
        <v>51</v>
      </c>
    </row>
    <row r="62" spans="10:10" x14ac:dyDescent="0.35">
      <c r="J62" s="2" t="s">
        <v>52</v>
      </c>
    </row>
    <row r="63" spans="10:10" x14ac:dyDescent="0.35">
      <c r="J63" s="2" t="s">
        <v>53</v>
      </c>
    </row>
    <row r="64" spans="10:10" x14ac:dyDescent="0.35">
      <c r="J64" s="2" t="s">
        <v>54</v>
      </c>
    </row>
    <row r="65" spans="10:10" x14ac:dyDescent="0.35">
      <c r="J65" s="2" t="s">
        <v>55</v>
      </c>
    </row>
    <row r="66" spans="10:10" x14ac:dyDescent="0.35">
      <c r="J66" s="2" t="s">
        <v>56</v>
      </c>
    </row>
    <row r="67" spans="10:10" x14ac:dyDescent="0.35">
      <c r="J67" s="2" t="s">
        <v>57</v>
      </c>
    </row>
    <row r="68" spans="10:10" x14ac:dyDescent="0.35">
      <c r="J68" s="2" t="s">
        <v>58</v>
      </c>
    </row>
    <row r="69" spans="10:10" x14ac:dyDescent="0.35">
      <c r="J69" s="2" t="s">
        <v>59</v>
      </c>
    </row>
    <row r="70" spans="10:10" x14ac:dyDescent="0.35">
      <c r="J70" s="2" t="s">
        <v>60</v>
      </c>
    </row>
    <row r="71" spans="10:10" x14ac:dyDescent="0.35">
      <c r="J71" s="2" t="s">
        <v>61</v>
      </c>
    </row>
    <row r="72" spans="10:10" x14ac:dyDescent="0.35">
      <c r="J72" s="2" t="s">
        <v>62</v>
      </c>
    </row>
    <row r="73" spans="10:10" x14ac:dyDescent="0.35">
      <c r="J73" s="2" t="s">
        <v>63</v>
      </c>
    </row>
    <row r="74" spans="10:10" x14ac:dyDescent="0.35">
      <c r="J74" s="2" t="s">
        <v>64</v>
      </c>
    </row>
    <row r="75" spans="10:10" x14ac:dyDescent="0.35">
      <c r="J75" s="2" t="s">
        <v>65</v>
      </c>
    </row>
    <row r="76" spans="10:10" x14ac:dyDescent="0.35">
      <c r="J76" s="2" t="s">
        <v>66</v>
      </c>
    </row>
    <row r="77" spans="10:10" x14ac:dyDescent="0.35">
      <c r="J77" s="2" t="s">
        <v>67</v>
      </c>
    </row>
    <row r="78" spans="10:10" x14ac:dyDescent="0.35">
      <c r="J78" s="2" t="s">
        <v>68</v>
      </c>
    </row>
    <row r="79" spans="10:10" x14ac:dyDescent="0.35">
      <c r="J79" s="2" t="s">
        <v>69</v>
      </c>
    </row>
    <row r="80" spans="10:10" x14ac:dyDescent="0.35">
      <c r="J80" s="2" t="s">
        <v>70</v>
      </c>
    </row>
    <row r="81" spans="10:10" x14ac:dyDescent="0.35">
      <c r="J81" s="2" t="s">
        <v>71</v>
      </c>
    </row>
    <row r="82" spans="10:10" x14ac:dyDescent="0.35">
      <c r="J82" s="2" t="s">
        <v>72</v>
      </c>
    </row>
    <row r="83" spans="10:10" x14ac:dyDescent="0.35">
      <c r="J83" s="2" t="s">
        <v>73</v>
      </c>
    </row>
    <row r="84" spans="10:10" x14ac:dyDescent="0.35">
      <c r="J84" s="2" t="s">
        <v>74</v>
      </c>
    </row>
    <row r="85" spans="10:10" x14ac:dyDescent="0.35">
      <c r="J85" s="2" t="s">
        <v>75</v>
      </c>
    </row>
    <row r="86" spans="10:10" x14ac:dyDescent="0.35">
      <c r="J86" s="2" t="s">
        <v>76</v>
      </c>
    </row>
    <row r="87" spans="10:10" x14ac:dyDescent="0.35">
      <c r="J87" s="2" t="s">
        <v>77</v>
      </c>
    </row>
    <row r="88" spans="10:10" x14ac:dyDescent="0.35">
      <c r="J88" s="2" t="s">
        <v>78</v>
      </c>
    </row>
    <row r="89" spans="10:10" x14ac:dyDescent="0.35">
      <c r="J89" s="2" t="s">
        <v>79</v>
      </c>
    </row>
    <row r="90" spans="10:10" x14ac:dyDescent="0.35">
      <c r="J90" s="2" t="s">
        <v>80</v>
      </c>
    </row>
    <row r="91" spans="10:10" x14ac:dyDescent="0.35">
      <c r="J91" s="2" t="s">
        <v>81</v>
      </c>
    </row>
    <row r="92" spans="10:10" x14ac:dyDescent="0.35">
      <c r="J92" s="2" t="s">
        <v>82</v>
      </c>
    </row>
    <row r="93" spans="10:10" x14ac:dyDescent="0.35">
      <c r="J93" s="2" t="s">
        <v>83</v>
      </c>
    </row>
    <row r="94" spans="10:10" x14ac:dyDescent="0.35">
      <c r="J94" s="2" t="s">
        <v>84</v>
      </c>
    </row>
    <row r="95" spans="10:10" x14ac:dyDescent="0.35">
      <c r="J95" s="2" t="s">
        <v>85</v>
      </c>
    </row>
    <row r="96" spans="10:10" x14ac:dyDescent="0.35">
      <c r="J96" s="2" t="s">
        <v>0</v>
      </c>
    </row>
    <row r="97" spans="10:10" x14ac:dyDescent="0.35">
      <c r="J97" s="2"/>
    </row>
    <row r="98" spans="10:10" x14ac:dyDescent="0.35">
      <c r="J98" s="2" t="s">
        <v>0</v>
      </c>
    </row>
    <row r="99" spans="10:10" x14ac:dyDescent="0.35">
      <c r="J99" s="2" t="s">
        <v>86</v>
      </c>
    </row>
    <row r="100" spans="10:10" x14ac:dyDescent="0.35">
      <c r="J100" s="2" t="s">
        <v>0</v>
      </c>
    </row>
    <row r="101" spans="10:10" x14ac:dyDescent="0.35">
      <c r="J101" s="2" t="s">
        <v>87</v>
      </c>
    </row>
    <row r="102" spans="10:10" x14ac:dyDescent="0.35">
      <c r="J102" s="2" t="s">
        <v>88</v>
      </c>
    </row>
    <row r="103" spans="10:10" x14ac:dyDescent="0.35">
      <c r="J103" s="2"/>
    </row>
    <row r="104" spans="10:10" x14ac:dyDescent="0.35">
      <c r="J104" s="2" t="s">
        <v>89</v>
      </c>
    </row>
    <row r="105" spans="10:10" x14ac:dyDescent="0.35">
      <c r="J105" s="2"/>
    </row>
    <row r="106" spans="10:10" x14ac:dyDescent="0.35">
      <c r="J106" s="2" t="s">
        <v>90</v>
      </c>
    </row>
    <row r="107" spans="10:10" x14ac:dyDescent="0.35">
      <c r="J107" s="2" t="s">
        <v>91</v>
      </c>
    </row>
    <row r="108" spans="10:10" x14ac:dyDescent="0.35">
      <c r="J108" s="2" t="s">
        <v>92</v>
      </c>
    </row>
    <row r="109" spans="10:10" x14ac:dyDescent="0.35">
      <c r="J109" s="2" t="s">
        <v>93</v>
      </c>
    </row>
    <row r="110" spans="10:10" x14ac:dyDescent="0.35">
      <c r="J110" s="2" t="s">
        <v>94</v>
      </c>
    </row>
    <row r="111" spans="10:10" x14ac:dyDescent="0.35">
      <c r="J111" s="2" t="s">
        <v>95</v>
      </c>
    </row>
    <row r="112" spans="10:10" x14ac:dyDescent="0.35">
      <c r="J112" s="2" t="s">
        <v>96</v>
      </c>
    </row>
    <row r="113" spans="10:11" x14ac:dyDescent="0.35">
      <c r="J113" s="2" t="s">
        <v>97</v>
      </c>
    </row>
    <row r="114" spans="10:11" x14ac:dyDescent="0.35">
      <c r="J114" s="2" t="s">
        <v>98</v>
      </c>
    </row>
    <row r="115" spans="10:11" x14ac:dyDescent="0.35">
      <c r="J115" s="2" t="s">
        <v>99</v>
      </c>
    </row>
    <row r="116" spans="10:11" x14ac:dyDescent="0.35">
      <c r="J116" s="2" t="s">
        <v>100</v>
      </c>
    </row>
    <row r="117" spans="10:11" x14ac:dyDescent="0.35">
      <c r="J117" s="2" t="s">
        <v>101</v>
      </c>
    </row>
    <row r="118" spans="10:11" x14ac:dyDescent="0.35">
      <c r="J118" s="2" t="s">
        <v>102</v>
      </c>
    </row>
    <row r="119" spans="10:11" x14ac:dyDescent="0.35">
      <c r="J119" s="2" t="s">
        <v>103</v>
      </c>
    </row>
    <row r="120" spans="10:11" x14ac:dyDescent="0.35">
      <c r="J120" s="2" t="s">
        <v>104</v>
      </c>
    </row>
    <row r="121" spans="10:11" x14ac:dyDescent="0.35">
      <c r="J121" s="2" t="s">
        <v>105</v>
      </c>
    </row>
    <row r="122" spans="10:11" x14ac:dyDescent="0.35">
      <c r="J122" s="2" t="s">
        <v>104</v>
      </c>
    </row>
    <row r="123" spans="10:11" x14ac:dyDescent="0.35">
      <c r="J123" s="2" t="s">
        <v>106</v>
      </c>
    </row>
    <row r="124" spans="10:11" x14ac:dyDescent="0.35">
      <c r="J124" s="2" t="s">
        <v>0</v>
      </c>
    </row>
    <row r="125" spans="10:11" x14ac:dyDescent="0.35">
      <c r="J125" s="2"/>
    </row>
    <row r="126" spans="10:11" x14ac:dyDescent="0.35">
      <c r="J126" s="2"/>
    </row>
    <row r="127" spans="10:11" x14ac:dyDescent="0.35">
      <c r="J127" s="2" t="s">
        <v>0</v>
      </c>
    </row>
    <row r="128" spans="10:11" x14ac:dyDescent="0.35">
      <c r="J128" s="2" t="s">
        <v>107</v>
      </c>
      <c r="K128" s="2" t="s">
        <v>108</v>
      </c>
    </row>
    <row r="129" spans="10:11" x14ac:dyDescent="0.35">
      <c r="J129" s="2" t="s">
        <v>0</v>
      </c>
    </row>
    <row r="130" spans="10:11" x14ac:dyDescent="0.35">
      <c r="J130" s="2" t="s">
        <v>109</v>
      </c>
    </row>
    <row r="131" spans="10:11" x14ac:dyDescent="0.35">
      <c r="K131" s="2" t="s">
        <v>110</v>
      </c>
    </row>
    <row r="132" spans="10:11" x14ac:dyDescent="0.35">
      <c r="J132" s="2" t="s">
        <v>109</v>
      </c>
    </row>
    <row r="133" spans="10:11" x14ac:dyDescent="0.35">
      <c r="J133" s="2" t="s">
        <v>111</v>
      </c>
    </row>
    <row r="134" spans="10:11" x14ac:dyDescent="0.35">
      <c r="J134" s="2" t="s">
        <v>112</v>
      </c>
    </row>
    <row r="135" spans="10:11" x14ac:dyDescent="0.35">
      <c r="J135" s="2" t="s">
        <v>113</v>
      </c>
    </row>
    <row r="136" spans="10:11" x14ac:dyDescent="0.35">
      <c r="J136" s="2" t="s">
        <v>114</v>
      </c>
    </row>
    <row r="137" spans="10:11" x14ac:dyDescent="0.35">
      <c r="J137" s="2"/>
    </row>
    <row r="138" spans="10:11" x14ac:dyDescent="0.35">
      <c r="J138" s="2" t="s">
        <v>115</v>
      </c>
    </row>
    <row r="139" spans="10:11" x14ac:dyDescent="0.35">
      <c r="J139" s="2" t="s">
        <v>116</v>
      </c>
    </row>
    <row r="140" spans="10:11" x14ac:dyDescent="0.35">
      <c r="J140" s="2" t="s">
        <v>117</v>
      </c>
    </row>
    <row r="141" spans="10:11" x14ac:dyDescent="0.35">
      <c r="J141" s="2" t="s">
        <v>118</v>
      </c>
    </row>
    <row r="142" spans="10:11" x14ac:dyDescent="0.35">
      <c r="J142" s="2" t="s">
        <v>119</v>
      </c>
    </row>
    <row r="143" spans="10:11" x14ac:dyDescent="0.35">
      <c r="J143" s="2" t="s">
        <v>120</v>
      </c>
    </row>
    <row r="144" spans="10:11" x14ac:dyDescent="0.35">
      <c r="J144" s="2" t="s">
        <v>121</v>
      </c>
    </row>
    <row r="145" spans="10:11" x14ac:dyDescent="0.35">
      <c r="J145" s="2" t="s">
        <v>122</v>
      </c>
    </row>
    <row r="146" spans="10:11" x14ac:dyDescent="0.35">
      <c r="J146" s="2" t="s">
        <v>123</v>
      </c>
    </row>
    <row r="147" spans="10:11" x14ac:dyDescent="0.35">
      <c r="J147" s="2" t="s">
        <v>124</v>
      </c>
    </row>
    <row r="148" spans="10:11" x14ac:dyDescent="0.35">
      <c r="J148" s="2" t="s">
        <v>125</v>
      </c>
    </row>
    <row r="149" spans="10:11" x14ac:dyDescent="0.35">
      <c r="J149" s="2"/>
    </row>
    <row r="150" spans="10:11" x14ac:dyDescent="0.35">
      <c r="J150" s="2" t="s">
        <v>126</v>
      </c>
    </row>
    <row r="151" spans="10:11" x14ac:dyDescent="0.35">
      <c r="J151" s="2" t="s">
        <v>127</v>
      </c>
    </row>
    <row r="152" spans="10:11" x14ac:dyDescent="0.35">
      <c r="J152" s="2" t="s">
        <v>128</v>
      </c>
    </row>
    <row r="153" spans="10:11" x14ac:dyDescent="0.35">
      <c r="J153" s="2" t="s">
        <v>129</v>
      </c>
    </row>
    <row r="154" spans="10:11" x14ac:dyDescent="0.35">
      <c r="J154" s="2" t="s">
        <v>109</v>
      </c>
    </row>
    <row r="155" spans="10:11" x14ac:dyDescent="0.35">
      <c r="J155" s="2"/>
    </row>
    <row r="156" spans="10:11" x14ac:dyDescent="0.35">
      <c r="J156" s="2" t="s">
        <v>109</v>
      </c>
    </row>
    <row r="157" spans="10:11" x14ac:dyDescent="0.35">
      <c r="K157" s="2" t="s">
        <v>130</v>
      </c>
    </row>
    <row r="158" spans="10:11" x14ac:dyDescent="0.35">
      <c r="J158" s="2" t="s">
        <v>109</v>
      </c>
    </row>
    <row r="159" spans="10:11" x14ac:dyDescent="0.35">
      <c r="J159" s="2" t="s">
        <v>131</v>
      </c>
    </row>
    <row r="160" spans="10:11" x14ac:dyDescent="0.35">
      <c r="J160" s="2" t="s">
        <v>132</v>
      </c>
    </row>
    <row r="161" spans="10:10" x14ac:dyDescent="0.35">
      <c r="J161" s="2" t="s">
        <v>133</v>
      </c>
    </row>
    <row r="162" spans="10:10" x14ac:dyDescent="0.35">
      <c r="J162" s="2" t="s">
        <v>134</v>
      </c>
    </row>
    <row r="163" spans="10:10" x14ac:dyDescent="0.35">
      <c r="J163" s="2" t="s">
        <v>135</v>
      </c>
    </row>
    <row r="164" spans="10:10" x14ac:dyDescent="0.35">
      <c r="J164" s="2" t="s">
        <v>136</v>
      </c>
    </row>
    <row r="165" spans="10:10" x14ac:dyDescent="0.35">
      <c r="J165" s="2" t="s">
        <v>137</v>
      </c>
    </row>
    <row r="166" spans="10:10" x14ac:dyDescent="0.35">
      <c r="J166" s="2" t="s">
        <v>138</v>
      </c>
    </row>
    <row r="167" spans="10:10" x14ac:dyDescent="0.35">
      <c r="J167" s="2" t="s">
        <v>139</v>
      </c>
    </row>
    <row r="168" spans="10:10" x14ac:dyDescent="0.35">
      <c r="J168" s="2" t="s">
        <v>140</v>
      </c>
    </row>
    <row r="169" spans="10:10" x14ac:dyDescent="0.35">
      <c r="J169" s="2" t="s">
        <v>141</v>
      </c>
    </row>
    <row r="170" spans="10:10" x14ac:dyDescent="0.35">
      <c r="J170" s="2" t="s">
        <v>142</v>
      </c>
    </row>
    <row r="171" spans="10:10" x14ac:dyDescent="0.35">
      <c r="J171" s="2" t="s">
        <v>143</v>
      </c>
    </row>
    <row r="172" spans="10:10" x14ac:dyDescent="0.35">
      <c r="J172" s="2" t="s">
        <v>144</v>
      </c>
    </row>
    <row r="173" spans="10:10" x14ac:dyDescent="0.35">
      <c r="J173" s="2" t="s">
        <v>145</v>
      </c>
    </row>
    <row r="174" spans="10:10" x14ac:dyDescent="0.35">
      <c r="J174" s="2" t="s">
        <v>146</v>
      </c>
    </row>
    <row r="175" spans="10:10" x14ac:dyDescent="0.35">
      <c r="J175" s="2" t="s">
        <v>147</v>
      </c>
    </row>
    <row r="176" spans="10:10" x14ac:dyDescent="0.35">
      <c r="J176" s="2" t="s">
        <v>148</v>
      </c>
    </row>
    <row r="177" spans="10:10" x14ac:dyDescent="0.35">
      <c r="J177" s="2" t="s">
        <v>149</v>
      </c>
    </row>
    <row r="178" spans="10:10" x14ac:dyDescent="0.35">
      <c r="J178" s="2" t="s">
        <v>150</v>
      </c>
    </row>
    <row r="179" spans="10:10" x14ac:dyDescent="0.35">
      <c r="J179" s="2" t="s">
        <v>151</v>
      </c>
    </row>
    <row r="180" spans="10:10" x14ac:dyDescent="0.35">
      <c r="J180" s="2" t="s">
        <v>152</v>
      </c>
    </row>
    <row r="181" spans="10:10" x14ac:dyDescent="0.35">
      <c r="J181" s="2" t="s">
        <v>153</v>
      </c>
    </row>
    <row r="182" spans="10:10" x14ac:dyDescent="0.35">
      <c r="J182" s="2" t="s">
        <v>154</v>
      </c>
    </row>
    <row r="183" spans="10:10" x14ac:dyDescent="0.35">
      <c r="J183" s="2" t="s">
        <v>155</v>
      </c>
    </row>
    <row r="184" spans="10:10" x14ac:dyDescent="0.35">
      <c r="J184" s="2" t="s">
        <v>156</v>
      </c>
    </row>
    <row r="185" spans="10:10" x14ac:dyDescent="0.35">
      <c r="J185" s="2" t="s">
        <v>157</v>
      </c>
    </row>
    <row r="186" spans="10:10" x14ac:dyDescent="0.35">
      <c r="J186" s="2" t="s">
        <v>158</v>
      </c>
    </row>
    <row r="187" spans="10:10" x14ac:dyDescent="0.35">
      <c r="J187" s="2" t="s">
        <v>159</v>
      </c>
    </row>
    <row r="188" spans="10:10" x14ac:dyDescent="0.35">
      <c r="J188" s="2" t="s">
        <v>160</v>
      </c>
    </row>
    <row r="189" spans="10:10" x14ac:dyDescent="0.35">
      <c r="J189" s="2" t="s">
        <v>161</v>
      </c>
    </row>
    <row r="190" spans="10:10" x14ac:dyDescent="0.35">
      <c r="J190" s="2" t="s">
        <v>162</v>
      </c>
    </row>
    <row r="191" spans="10:10" x14ac:dyDescent="0.35">
      <c r="J191" s="2" t="s">
        <v>163</v>
      </c>
    </row>
    <row r="192" spans="10:10" x14ac:dyDescent="0.35">
      <c r="J192" s="2" t="s">
        <v>164</v>
      </c>
    </row>
    <row r="193" spans="10:10" x14ac:dyDescent="0.35">
      <c r="J193" s="2" t="s">
        <v>165</v>
      </c>
    </row>
    <row r="194" spans="10:10" x14ac:dyDescent="0.35">
      <c r="J194" s="2" t="s">
        <v>166</v>
      </c>
    </row>
    <row r="195" spans="10:10" x14ac:dyDescent="0.35">
      <c r="J195" s="2" t="s">
        <v>167</v>
      </c>
    </row>
    <row r="196" spans="10:10" x14ac:dyDescent="0.35">
      <c r="J196" s="2" t="s">
        <v>168</v>
      </c>
    </row>
    <row r="197" spans="10:10" x14ac:dyDescent="0.35">
      <c r="J197" s="2" t="s">
        <v>169</v>
      </c>
    </row>
    <row r="198" spans="10:10" x14ac:dyDescent="0.35">
      <c r="J198" s="2" t="s">
        <v>170</v>
      </c>
    </row>
    <row r="199" spans="10:10" x14ac:dyDescent="0.35">
      <c r="J199" s="2" t="s">
        <v>171</v>
      </c>
    </row>
    <row r="200" spans="10:10" x14ac:dyDescent="0.35">
      <c r="J200" s="2" t="s">
        <v>172</v>
      </c>
    </row>
    <row r="201" spans="10:10" x14ac:dyDescent="0.35">
      <c r="J201" s="2" t="s">
        <v>173</v>
      </c>
    </row>
    <row r="202" spans="10:10" x14ac:dyDescent="0.35">
      <c r="J202" s="2" t="s">
        <v>174</v>
      </c>
    </row>
    <row r="203" spans="10:10" x14ac:dyDescent="0.35">
      <c r="J203" s="2" t="s">
        <v>175</v>
      </c>
    </row>
    <row r="204" spans="10:10" x14ac:dyDescent="0.35">
      <c r="J204" s="2" t="s">
        <v>176</v>
      </c>
    </row>
    <row r="205" spans="10:10" x14ac:dyDescent="0.35">
      <c r="J205" s="2" t="s">
        <v>177</v>
      </c>
    </row>
    <row r="206" spans="10:10" x14ac:dyDescent="0.35">
      <c r="J206" s="2" t="s">
        <v>178</v>
      </c>
    </row>
    <row r="207" spans="10:10" x14ac:dyDescent="0.35">
      <c r="J207" s="2" t="s">
        <v>179</v>
      </c>
    </row>
    <row r="208" spans="10:10" x14ac:dyDescent="0.35">
      <c r="J208" s="2" t="s">
        <v>180</v>
      </c>
    </row>
    <row r="209" spans="10:10" x14ac:dyDescent="0.35">
      <c r="J209" s="2" t="s">
        <v>181</v>
      </c>
    </row>
    <row r="210" spans="10:10" x14ac:dyDescent="0.35">
      <c r="J210" s="2" t="s">
        <v>182</v>
      </c>
    </row>
    <row r="211" spans="10:10" x14ac:dyDescent="0.35">
      <c r="J211" s="2" t="s">
        <v>183</v>
      </c>
    </row>
    <row r="212" spans="10:10" x14ac:dyDescent="0.35">
      <c r="J212" s="2" t="s">
        <v>184</v>
      </c>
    </row>
    <row r="213" spans="10:10" x14ac:dyDescent="0.35">
      <c r="J213" s="2" t="s">
        <v>185</v>
      </c>
    </row>
    <row r="214" spans="10:10" x14ac:dyDescent="0.35">
      <c r="J214" s="2" t="s">
        <v>186</v>
      </c>
    </row>
    <row r="215" spans="10:10" x14ac:dyDescent="0.35">
      <c r="J215" s="2" t="s">
        <v>187</v>
      </c>
    </row>
    <row r="216" spans="10:10" x14ac:dyDescent="0.35">
      <c r="J216" s="2" t="s">
        <v>188</v>
      </c>
    </row>
    <row r="217" spans="10:10" x14ac:dyDescent="0.35">
      <c r="J217" s="2" t="s">
        <v>189</v>
      </c>
    </row>
    <row r="218" spans="10:10" x14ac:dyDescent="0.35">
      <c r="J218" s="2" t="s">
        <v>190</v>
      </c>
    </row>
    <row r="219" spans="10:10" x14ac:dyDescent="0.35">
      <c r="J219" s="2" t="s">
        <v>191</v>
      </c>
    </row>
    <row r="220" spans="10:10" x14ac:dyDescent="0.35">
      <c r="J220" s="2" t="s">
        <v>192</v>
      </c>
    </row>
    <row r="221" spans="10:10" x14ac:dyDescent="0.35">
      <c r="J221" s="2" t="s">
        <v>193</v>
      </c>
    </row>
    <row r="222" spans="10:10" x14ac:dyDescent="0.35">
      <c r="J222" s="2" t="s">
        <v>194</v>
      </c>
    </row>
    <row r="223" spans="10:10" x14ac:dyDescent="0.35">
      <c r="J223" s="2" t="s">
        <v>195</v>
      </c>
    </row>
    <row r="224" spans="10:10" x14ac:dyDescent="0.35">
      <c r="J224" s="2" t="s">
        <v>196</v>
      </c>
    </row>
    <row r="225" spans="10:10" x14ac:dyDescent="0.35">
      <c r="J225" s="2" t="s">
        <v>197</v>
      </c>
    </row>
    <row r="226" spans="10:10" x14ac:dyDescent="0.35">
      <c r="J226" s="2" t="s">
        <v>198</v>
      </c>
    </row>
    <row r="227" spans="10:10" x14ac:dyDescent="0.35">
      <c r="J227" s="2" t="s">
        <v>199</v>
      </c>
    </row>
    <row r="228" spans="10:10" x14ac:dyDescent="0.35">
      <c r="J228" s="2" t="s">
        <v>200</v>
      </c>
    </row>
    <row r="229" spans="10:10" x14ac:dyDescent="0.35">
      <c r="J229" s="2" t="s">
        <v>201</v>
      </c>
    </row>
    <row r="230" spans="10:10" x14ac:dyDescent="0.35">
      <c r="J230" s="2" t="s">
        <v>202</v>
      </c>
    </row>
    <row r="231" spans="10:10" x14ac:dyDescent="0.35">
      <c r="J231" s="2" t="s">
        <v>203</v>
      </c>
    </row>
    <row r="232" spans="10:10" x14ac:dyDescent="0.35">
      <c r="J232" s="2" t="s">
        <v>204</v>
      </c>
    </row>
    <row r="233" spans="10:10" x14ac:dyDescent="0.35">
      <c r="J233" s="2" t="s">
        <v>205</v>
      </c>
    </row>
    <row r="234" spans="10:10" x14ac:dyDescent="0.35">
      <c r="J234" s="2" t="s">
        <v>206</v>
      </c>
    </row>
    <row r="235" spans="10:10" x14ac:dyDescent="0.35">
      <c r="J235" s="2" t="s">
        <v>207</v>
      </c>
    </row>
    <row r="236" spans="10:10" x14ac:dyDescent="0.35">
      <c r="J236" s="2" t="s">
        <v>208</v>
      </c>
    </row>
    <row r="237" spans="10:10" x14ac:dyDescent="0.35">
      <c r="J237" s="2" t="s">
        <v>209</v>
      </c>
    </row>
    <row r="238" spans="10:10" x14ac:dyDescent="0.35">
      <c r="J238" s="2" t="s">
        <v>210</v>
      </c>
    </row>
    <row r="239" spans="10:10" x14ac:dyDescent="0.35">
      <c r="J239" s="2" t="s">
        <v>211</v>
      </c>
    </row>
    <row r="240" spans="10:10" x14ac:dyDescent="0.35">
      <c r="J240" s="2" t="s">
        <v>212</v>
      </c>
    </row>
    <row r="241" spans="10:10" x14ac:dyDescent="0.35">
      <c r="J241" s="2" t="s">
        <v>213</v>
      </c>
    </row>
    <row r="242" spans="10:10" x14ac:dyDescent="0.35">
      <c r="J242" s="2" t="s">
        <v>214</v>
      </c>
    </row>
    <row r="243" spans="10:10" x14ac:dyDescent="0.35">
      <c r="J243" s="2" t="s">
        <v>215</v>
      </c>
    </row>
    <row r="244" spans="10:10" x14ac:dyDescent="0.35">
      <c r="J244" s="2" t="s">
        <v>216</v>
      </c>
    </row>
    <row r="245" spans="10:10" x14ac:dyDescent="0.35">
      <c r="J245" s="2" t="s">
        <v>217</v>
      </c>
    </row>
    <row r="246" spans="10:10" x14ac:dyDescent="0.35">
      <c r="J246" s="2" t="s">
        <v>218</v>
      </c>
    </row>
    <row r="247" spans="10:10" x14ac:dyDescent="0.35">
      <c r="J247" s="2" t="s">
        <v>219</v>
      </c>
    </row>
    <row r="248" spans="10:10" x14ac:dyDescent="0.35">
      <c r="J248" s="2" t="s">
        <v>220</v>
      </c>
    </row>
    <row r="249" spans="10:10" x14ac:dyDescent="0.35">
      <c r="J249" s="2" t="s">
        <v>221</v>
      </c>
    </row>
    <row r="250" spans="10:10" x14ac:dyDescent="0.35">
      <c r="J250" s="2" t="s">
        <v>222</v>
      </c>
    </row>
    <row r="251" spans="10:10" x14ac:dyDescent="0.35">
      <c r="J251" s="2" t="s">
        <v>223</v>
      </c>
    </row>
    <row r="252" spans="10:10" x14ac:dyDescent="0.35">
      <c r="J252" s="2" t="s">
        <v>224</v>
      </c>
    </row>
    <row r="253" spans="10:10" x14ac:dyDescent="0.35">
      <c r="J253" s="2" t="s">
        <v>225</v>
      </c>
    </row>
    <row r="254" spans="10:10" x14ac:dyDescent="0.35">
      <c r="J254" s="2" t="s">
        <v>226</v>
      </c>
    </row>
    <row r="255" spans="10:10" x14ac:dyDescent="0.35">
      <c r="J255" s="2" t="s">
        <v>227</v>
      </c>
    </row>
    <row r="256" spans="10:10" x14ac:dyDescent="0.35">
      <c r="J256" s="2" t="s">
        <v>228</v>
      </c>
    </row>
    <row r="257" spans="10:10" x14ac:dyDescent="0.35">
      <c r="J257" s="2" t="s">
        <v>229</v>
      </c>
    </row>
    <row r="258" spans="10:10" x14ac:dyDescent="0.35">
      <c r="J258" s="2" t="s">
        <v>230</v>
      </c>
    </row>
    <row r="259" spans="10:10" x14ac:dyDescent="0.35">
      <c r="J259" s="2" t="s">
        <v>231</v>
      </c>
    </row>
    <row r="260" spans="10:10" x14ac:dyDescent="0.35">
      <c r="J260" s="2" t="s">
        <v>232</v>
      </c>
    </row>
    <row r="261" spans="10:10" x14ac:dyDescent="0.35">
      <c r="J261" s="2" t="s">
        <v>233</v>
      </c>
    </row>
    <row r="262" spans="10:10" x14ac:dyDescent="0.35">
      <c r="J262" s="2" t="s">
        <v>234</v>
      </c>
    </row>
    <row r="263" spans="10:10" x14ac:dyDescent="0.35">
      <c r="J263" s="2" t="s">
        <v>235</v>
      </c>
    </row>
    <row r="264" spans="10:10" x14ac:dyDescent="0.35">
      <c r="J264" s="2" t="s">
        <v>236</v>
      </c>
    </row>
    <row r="265" spans="10:10" x14ac:dyDescent="0.35">
      <c r="J265" s="2" t="s">
        <v>237</v>
      </c>
    </row>
    <row r="266" spans="10:10" x14ac:dyDescent="0.35">
      <c r="J266" s="2" t="s">
        <v>238</v>
      </c>
    </row>
    <row r="267" spans="10:10" x14ac:dyDescent="0.35">
      <c r="J267" s="2" t="s">
        <v>239</v>
      </c>
    </row>
    <row r="268" spans="10:10" x14ac:dyDescent="0.35">
      <c r="J268" s="2" t="s">
        <v>240</v>
      </c>
    </row>
    <row r="269" spans="10:10" x14ac:dyDescent="0.35">
      <c r="J269" s="2" t="s">
        <v>241</v>
      </c>
    </row>
    <row r="270" spans="10:10" x14ac:dyDescent="0.35">
      <c r="J270" s="2" t="s">
        <v>242</v>
      </c>
    </row>
    <row r="271" spans="10:10" x14ac:dyDescent="0.35">
      <c r="J271" s="2" t="s">
        <v>243</v>
      </c>
    </row>
    <row r="272" spans="10:10" x14ac:dyDescent="0.35">
      <c r="J272" s="2" t="s">
        <v>244</v>
      </c>
    </row>
    <row r="273" spans="10:11" x14ac:dyDescent="0.35">
      <c r="J273" s="2" t="s">
        <v>245</v>
      </c>
    </row>
    <row r="274" spans="10:11" x14ac:dyDescent="0.35">
      <c r="J274" s="2" t="s">
        <v>246</v>
      </c>
    </row>
    <row r="275" spans="10:11" x14ac:dyDescent="0.35">
      <c r="J275" s="2" t="s">
        <v>247</v>
      </c>
    </row>
    <row r="276" spans="10:11" x14ac:dyDescent="0.35">
      <c r="J276" s="2" t="s">
        <v>248</v>
      </c>
    </row>
    <row r="277" spans="10:11" x14ac:dyDescent="0.35">
      <c r="J277" s="2" t="s">
        <v>249</v>
      </c>
    </row>
    <row r="278" spans="10:11" x14ac:dyDescent="0.35">
      <c r="J278" s="2" t="s">
        <v>250</v>
      </c>
    </row>
    <row r="279" spans="10:11" x14ac:dyDescent="0.35">
      <c r="J279" s="2" t="s">
        <v>109</v>
      </c>
    </row>
    <row r="280" spans="10:11" x14ac:dyDescent="0.35">
      <c r="J280" s="2"/>
    </row>
    <row r="281" spans="10:11" x14ac:dyDescent="0.35">
      <c r="J281" s="2" t="s">
        <v>109</v>
      </c>
    </row>
    <row r="282" spans="10:11" x14ac:dyDescent="0.35">
      <c r="K282" s="2" t="s">
        <v>251</v>
      </c>
    </row>
    <row r="283" spans="10:11" x14ac:dyDescent="0.35">
      <c r="J283" s="2" t="s">
        <v>109</v>
      </c>
    </row>
    <row r="284" spans="10:11" x14ac:dyDescent="0.35">
      <c r="J284" s="2" t="s">
        <v>252</v>
      </c>
    </row>
    <row r="285" spans="10:11" x14ac:dyDescent="0.35">
      <c r="J285" s="2" t="s">
        <v>253</v>
      </c>
    </row>
    <row r="286" spans="10:11" x14ac:dyDescent="0.35">
      <c r="J286" s="2" t="s">
        <v>254</v>
      </c>
    </row>
    <row r="287" spans="10:11" x14ac:dyDescent="0.35">
      <c r="J287" s="2" t="s">
        <v>255</v>
      </c>
    </row>
    <row r="288" spans="10:11" x14ac:dyDescent="0.35">
      <c r="J288" s="2" t="s">
        <v>256</v>
      </c>
    </row>
    <row r="289" spans="10:10" x14ac:dyDescent="0.35">
      <c r="J289" s="2" t="s">
        <v>257</v>
      </c>
    </row>
    <row r="290" spans="10:10" x14ac:dyDescent="0.35">
      <c r="J290" s="2" t="s">
        <v>258</v>
      </c>
    </row>
    <row r="291" spans="10:10" x14ac:dyDescent="0.35">
      <c r="J291" s="2" t="s">
        <v>259</v>
      </c>
    </row>
    <row r="292" spans="10:10" x14ac:dyDescent="0.35">
      <c r="J292" s="2" t="s">
        <v>260</v>
      </c>
    </row>
    <row r="293" spans="10:10" x14ac:dyDescent="0.35">
      <c r="J293" s="2" t="s">
        <v>261</v>
      </c>
    </row>
    <row r="294" spans="10:10" x14ac:dyDescent="0.35">
      <c r="J294" s="2" t="s">
        <v>262</v>
      </c>
    </row>
    <row r="295" spans="10:10" x14ac:dyDescent="0.35">
      <c r="J295" s="2" t="s">
        <v>263</v>
      </c>
    </row>
    <row r="296" spans="10:10" x14ac:dyDescent="0.35">
      <c r="J296" s="2" t="s">
        <v>264</v>
      </c>
    </row>
    <row r="297" spans="10:10" x14ac:dyDescent="0.35">
      <c r="J297" s="2" t="s">
        <v>265</v>
      </c>
    </row>
    <row r="298" spans="10:10" x14ac:dyDescent="0.35">
      <c r="J298" s="2" t="s">
        <v>266</v>
      </c>
    </row>
    <row r="299" spans="10:10" x14ac:dyDescent="0.35">
      <c r="J299" s="2" t="s">
        <v>267</v>
      </c>
    </row>
    <row r="300" spans="10:10" x14ac:dyDescent="0.35">
      <c r="J300" s="2" t="s">
        <v>268</v>
      </c>
    </row>
    <row r="301" spans="10:10" x14ac:dyDescent="0.35">
      <c r="J301" s="2" t="s">
        <v>269</v>
      </c>
    </row>
    <row r="302" spans="10:10" x14ac:dyDescent="0.35">
      <c r="J302" s="2" t="s">
        <v>270</v>
      </c>
    </row>
    <row r="303" spans="10:10" x14ac:dyDescent="0.35">
      <c r="J303" s="2" t="s">
        <v>271</v>
      </c>
    </row>
    <row r="304" spans="10:10" x14ac:dyDescent="0.35">
      <c r="J304" s="2" t="s">
        <v>272</v>
      </c>
    </row>
    <row r="305" spans="10:10" x14ac:dyDescent="0.35">
      <c r="J305" s="2" t="s">
        <v>273</v>
      </c>
    </row>
    <row r="306" spans="10:10" x14ac:dyDescent="0.35">
      <c r="J306" s="2" t="s">
        <v>274</v>
      </c>
    </row>
    <row r="307" spans="10:10" x14ac:dyDescent="0.35">
      <c r="J307" s="2" t="s">
        <v>275</v>
      </c>
    </row>
    <row r="308" spans="10:10" x14ac:dyDescent="0.35">
      <c r="J308" s="2" t="s">
        <v>276</v>
      </c>
    </row>
    <row r="309" spans="10:10" x14ac:dyDescent="0.35">
      <c r="J309" s="2" t="s">
        <v>277</v>
      </c>
    </row>
    <row r="310" spans="10:10" x14ac:dyDescent="0.35">
      <c r="J310" s="2" t="s">
        <v>278</v>
      </c>
    </row>
    <row r="311" spans="10:10" x14ac:dyDescent="0.35">
      <c r="J311" s="2" t="s">
        <v>279</v>
      </c>
    </row>
    <row r="312" spans="10:10" x14ac:dyDescent="0.35">
      <c r="J312" s="2" t="s">
        <v>280</v>
      </c>
    </row>
    <row r="313" spans="10:10" x14ac:dyDescent="0.35">
      <c r="J313" s="2" t="s">
        <v>281</v>
      </c>
    </row>
    <row r="314" spans="10:10" x14ac:dyDescent="0.35">
      <c r="J314" s="2" t="s">
        <v>282</v>
      </c>
    </row>
    <row r="315" spans="10:10" x14ac:dyDescent="0.35">
      <c r="J315" s="2" t="s">
        <v>283</v>
      </c>
    </row>
    <row r="316" spans="10:10" x14ac:dyDescent="0.35">
      <c r="J316" s="2" t="s">
        <v>284</v>
      </c>
    </row>
    <row r="317" spans="10:10" x14ac:dyDescent="0.35">
      <c r="J317" s="2" t="s">
        <v>285</v>
      </c>
    </row>
    <row r="318" spans="10:10" x14ac:dyDescent="0.35">
      <c r="J318" s="2" t="s">
        <v>286</v>
      </c>
    </row>
    <row r="319" spans="10:10" x14ac:dyDescent="0.35">
      <c r="J319" s="2" t="s">
        <v>287</v>
      </c>
    </row>
    <row r="320" spans="10:10" x14ac:dyDescent="0.35">
      <c r="J320" s="2" t="s">
        <v>288</v>
      </c>
    </row>
    <row r="321" spans="10:10" x14ac:dyDescent="0.35">
      <c r="J321" s="2" t="s">
        <v>289</v>
      </c>
    </row>
    <row r="322" spans="10:10" x14ac:dyDescent="0.35">
      <c r="J322" s="2" t="s">
        <v>290</v>
      </c>
    </row>
    <row r="323" spans="10:10" x14ac:dyDescent="0.35">
      <c r="J323" s="2" t="s">
        <v>291</v>
      </c>
    </row>
    <row r="324" spans="10:10" x14ac:dyDescent="0.35">
      <c r="J324" s="2" t="s">
        <v>292</v>
      </c>
    </row>
    <row r="325" spans="10:10" x14ac:dyDescent="0.35">
      <c r="J325" s="2" t="s">
        <v>293</v>
      </c>
    </row>
    <row r="326" spans="10:10" x14ac:dyDescent="0.35">
      <c r="J326" s="2" t="s">
        <v>294</v>
      </c>
    </row>
    <row r="327" spans="10:10" x14ac:dyDescent="0.35">
      <c r="J327" s="2" t="s">
        <v>295</v>
      </c>
    </row>
    <row r="328" spans="10:10" x14ac:dyDescent="0.35">
      <c r="J328" s="2" t="s">
        <v>296</v>
      </c>
    </row>
    <row r="329" spans="10:10" x14ac:dyDescent="0.35">
      <c r="J329" s="2" t="s">
        <v>297</v>
      </c>
    </row>
    <row r="330" spans="10:10" x14ac:dyDescent="0.35">
      <c r="J330" s="2" t="s">
        <v>298</v>
      </c>
    </row>
    <row r="331" spans="10:10" x14ac:dyDescent="0.35">
      <c r="J331" s="2" t="s">
        <v>299</v>
      </c>
    </row>
    <row r="332" spans="10:10" x14ac:dyDescent="0.35">
      <c r="J332" s="2" t="s">
        <v>300</v>
      </c>
    </row>
    <row r="333" spans="10:10" x14ac:dyDescent="0.35">
      <c r="J333" s="2" t="s">
        <v>301</v>
      </c>
    </row>
    <row r="334" spans="10:10" x14ac:dyDescent="0.35">
      <c r="J334" s="2" t="s">
        <v>302</v>
      </c>
    </row>
    <row r="335" spans="10:10" x14ac:dyDescent="0.35">
      <c r="J335" s="2" t="s">
        <v>303</v>
      </c>
    </row>
    <row r="336" spans="10:10" x14ac:dyDescent="0.35">
      <c r="J336" s="2" t="s">
        <v>304</v>
      </c>
    </row>
    <row r="337" spans="10:10" x14ac:dyDescent="0.35">
      <c r="J337" s="2" t="s">
        <v>305</v>
      </c>
    </row>
    <row r="338" spans="10:10" x14ac:dyDescent="0.35">
      <c r="J338" s="2" t="s">
        <v>306</v>
      </c>
    </row>
    <row r="339" spans="10:10" x14ac:dyDescent="0.35">
      <c r="J339" s="2" t="s">
        <v>307</v>
      </c>
    </row>
    <row r="340" spans="10:10" x14ac:dyDescent="0.35">
      <c r="J340" s="2" t="s">
        <v>308</v>
      </c>
    </row>
    <row r="341" spans="10:10" x14ac:dyDescent="0.35">
      <c r="J341" s="2" t="s">
        <v>309</v>
      </c>
    </row>
    <row r="342" spans="10:10" x14ac:dyDescent="0.35">
      <c r="J342" s="2" t="s">
        <v>310</v>
      </c>
    </row>
    <row r="343" spans="10:10" x14ac:dyDescent="0.35">
      <c r="J343" s="2" t="s">
        <v>311</v>
      </c>
    </row>
    <row r="344" spans="10:10" x14ac:dyDescent="0.35">
      <c r="J344" s="2" t="s">
        <v>312</v>
      </c>
    </row>
    <row r="345" spans="10:10" x14ac:dyDescent="0.35">
      <c r="J345" s="2" t="s">
        <v>313</v>
      </c>
    </row>
    <row r="346" spans="10:10" x14ac:dyDescent="0.35">
      <c r="J346" s="2" t="s">
        <v>314</v>
      </c>
    </row>
    <row r="347" spans="10:10" x14ac:dyDescent="0.35">
      <c r="J347" s="2" t="s">
        <v>315</v>
      </c>
    </row>
    <row r="348" spans="10:10" x14ac:dyDescent="0.35">
      <c r="J348" s="2" t="s">
        <v>316</v>
      </c>
    </row>
    <row r="349" spans="10:10" x14ac:dyDescent="0.35">
      <c r="J349" s="2" t="s">
        <v>317</v>
      </c>
    </row>
    <row r="350" spans="10:10" x14ac:dyDescent="0.35">
      <c r="J350" s="2" t="s">
        <v>318</v>
      </c>
    </row>
    <row r="351" spans="10:10" x14ac:dyDescent="0.35">
      <c r="J351" s="2" t="s">
        <v>319</v>
      </c>
    </row>
    <row r="352" spans="10:10" x14ac:dyDescent="0.35">
      <c r="J352" s="2" t="s">
        <v>320</v>
      </c>
    </row>
    <row r="353" spans="10:10" x14ac:dyDescent="0.35">
      <c r="J353" s="2" t="s">
        <v>321</v>
      </c>
    </row>
    <row r="354" spans="10:10" x14ac:dyDescent="0.35">
      <c r="J354" s="2" t="s">
        <v>322</v>
      </c>
    </row>
    <row r="355" spans="10:10" x14ac:dyDescent="0.35">
      <c r="J355" s="2" t="s">
        <v>323</v>
      </c>
    </row>
    <row r="356" spans="10:10" x14ac:dyDescent="0.35">
      <c r="J356" s="2" t="s">
        <v>324</v>
      </c>
    </row>
    <row r="357" spans="10:10" x14ac:dyDescent="0.35">
      <c r="J357" s="2" t="s">
        <v>325</v>
      </c>
    </row>
    <row r="358" spans="10:10" x14ac:dyDescent="0.35">
      <c r="J358" s="2" t="s">
        <v>326</v>
      </c>
    </row>
    <row r="359" spans="10:10" x14ac:dyDescent="0.35">
      <c r="J359" s="2" t="s">
        <v>327</v>
      </c>
    </row>
    <row r="360" spans="10:10" x14ac:dyDescent="0.35">
      <c r="J360" s="2" t="s">
        <v>328</v>
      </c>
    </row>
    <row r="361" spans="10:10" x14ac:dyDescent="0.35">
      <c r="J361" s="2" t="s">
        <v>329</v>
      </c>
    </row>
    <row r="362" spans="10:10" x14ac:dyDescent="0.35">
      <c r="J362" s="2" t="s">
        <v>330</v>
      </c>
    </row>
    <row r="363" spans="10:10" x14ac:dyDescent="0.35">
      <c r="J363" s="2" t="s">
        <v>331</v>
      </c>
    </row>
    <row r="364" spans="10:10" x14ac:dyDescent="0.35">
      <c r="J364" s="2" t="s">
        <v>332</v>
      </c>
    </row>
    <row r="365" spans="10:10" x14ac:dyDescent="0.35">
      <c r="J365" s="2" t="s">
        <v>333</v>
      </c>
    </row>
    <row r="366" spans="10:10" x14ac:dyDescent="0.35">
      <c r="J366" s="2" t="s">
        <v>334</v>
      </c>
    </row>
    <row r="367" spans="10:10" x14ac:dyDescent="0.35">
      <c r="J367" s="2" t="s">
        <v>335</v>
      </c>
    </row>
    <row r="368" spans="10:10" x14ac:dyDescent="0.35">
      <c r="J368" s="2" t="s">
        <v>336</v>
      </c>
    </row>
    <row r="369" spans="10:11" x14ac:dyDescent="0.35">
      <c r="J369" s="2" t="s">
        <v>337</v>
      </c>
    </row>
    <row r="370" spans="10:11" x14ac:dyDescent="0.35">
      <c r="J370" s="2" t="s">
        <v>338</v>
      </c>
    </row>
    <row r="371" spans="10:11" x14ac:dyDescent="0.35">
      <c r="J371" s="2" t="s">
        <v>339</v>
      </c>
    </row>
    <row r="372" spans="10:11" x14ac:dyDescent="0.35">
      <c r="J372" s="2" t="s">
        <v>340</v>
      </c>
    </row>
    <row r="373" spans="10:11" x14ac:dyDescent="0.35">
      <c r="J373" s="2" t="s">
        <v>341</v>
      </c>
    </row>
    <row r="374" spans="10:11" x14ac:dyDescent="0.35">
      <c r="J374" s="2" t="s">
        <v>342</v>
      </c>
    </row>
    <row r="375" spans="10:11" x14ac:dyDescent="0.35">
      <c r="J375" s="2" t="s">
        <v>343</v>
      </c>
    </row>
    <row r="376" spans="10:11" x14ac:dyDescent="0.35">
      <c r="J376" s="2" t="s">
        <v>344</v>
      </c>
    </row>
    <row r="377" spans="10:11" x14ac:dyDescent="0.35">
      <c r="J377" s="2" t="s">
        <v>345</v>
      </c>
    </row>
    <row r="378" spans="10:11" x14ac:dyDescent="0.35">
      <c r="J378" s="2" t="s">
        <v>346</v>
      </c>
    </row>
    <row r="379" spans="10:11" x14ac:dyDescent="0.35">
      <c r="J379" s="2" t="s">
        <v>109</v>
      </c>
    </row>
    <row r="380" spans="10:11" x14ac:dyDescent="0.35">
      <c r="J380" s="2"/>
    </row>
    <row r="381" spans="10:11" x14ac:dyDescent="0.35">
      <c r="J381" s="2" t="s">
        <v>109</v>
      </c>
    </row>
    <row r="382" spans="10:11" x14ac:dyDescent="0.35">
      <c r="K382" s="2" t="s">
        <v>347</v>
      </c>
    </row>
    <row r="383" spans="10:11" x14ac:dyDescent="0.35">
      <c r="J383" s="2" t="s">
        <v>109</v>
      </c>
    </row>
    <row r="384" spans="10:11" x14ac:dyDescent="0.35">
      <c r="J384" s="2" t="s">
        <v>348</v>
      </c>
    </row>
    <row r="385" spans="10:10" x14ac:dyDescent="0.35">
      <c r="J385" s="2" t="s">
        <v>349</v>
      </c>
    </row>
    <row r="386" spans="10:10" x14ac:dyDescent="0.35">
      <c r="J386" s="2" t="s">
        <v>350</v>
      </c>
    </row>
    <row r="387" spans="10:10" x14ac:dyDescent="0.35">
      <c r="J387" s="2" t="s">
        <v>351</v>
      </c>
    </row>
    <row r="388" spans="10:10" x14ac:dyDescent="0.35">
      <c r="J388" s="2" t="s">
        <v>352</v>
      </c>
    </row>
    <row r="389" spans="10:10" x14ac:dyDescent="0.35">
      <c r="J389" s="2" t="s">
        <v>353</v>
      </c>
    </row>
    <row r="390" spans="10:10" x14ac:dyDescent="0.35">
      <c r="J390" s="2" t="s">
        <v>354</v>
      </c>
    </row>
    <row r="391" spans="10:10" x14ac:dyDescent="0.35">
      <c r="J391" s="2" t="s">
        <v>355</v>
      </c>
    </row>
    <row r="392" spans="10:10" x14ac:dyDescent="0.35">
      <c r="J392" s="2" t="s">
        <v>356</v>
      </c>
    </row>
    <row r="393" spans="10:10" x14ac:dyDescent="0.35">
      <c r="J393" s="2" t="s">
        <v>357</v>
      </c>
    </row>
    <row r="394" spans="10:10" x14ac:dyDescent="0.35">
      <c r="J394" s="2" t="s">
        <v>358</v>
      </c>
    </row>
    <row r="395" spans="10:10" x14ac:dyDescent="0.35">
      <c r="J395" s="2" t="s">
        <v>359</v>
      </c>
    </row>
    <row r="396" spans="10:10" x14ac:dyDescent="0.35">
      <c r="J396" s="2" t="s">
        <v>360</v>
      </c>
    </row>
    <row r="397" spans="10:10" x14ac:dyDescent="0.35">
      <c r="J397" s="2" t="s">
        <v>361</v>
      </c>
    </row>
    <row r="398" spans="10:10" x14ac:dyDescent="0.35">
      <c r="J398" s="2" t="s">
        <v>362</v>
      </c>
    </row>
    <row r="399" spans="10:10" x14ac:dyDescent="0.35">
      <c r="J399" s="2" t="s">
        <v>363</v>
      </c>
    </row>
    <row r="400" spans="10:10" x14ac:dyDescent="0.35">
      <c r="J400" s="2" t="s">
        <v>364</v>
      </c>
    </row>
    <row r="401" spans="10:10" x14ac:dyDescent="0.35">
      <c r="J401" s="2" t="s">
        <v>365</v>
      </c>
    </row>
    <row r="402" spans="10:10" x14ac:dyDescent="0.35">
      <c r="J402" s="2" t="s">
        <v>366</v>
      </c>
    </row>
    <row r="403" spans="10:10" x14ac:dyDescent="0.35">
      <c r="J403" s="2" t="s">
        <v>367</v>
      </c>
    </row>
    <row r="404" spans="10:10" x14ac:dyDescent="0.35">
      <c r="J404" s="2" t="s">
        <v>368</v>
      </c>
    </row>
    <row r="405" spans="10:10" x14ac:dyDescent="0.35">
      <c r="J405" s="2" t="s">
        <v>369</v>
      </c>
    </row>
    <row r="406" spans="10:10" x14ac:dyDescent="0.35">
      <c r="J406" s="2" t="s">
        <v>370</v>
      </c>
    </row>
    <row r="407" spans="10:10" x14ac:dyDescent="0.35">
      <c r="J407" s="2" t="s">
        <v>371</v>
      </c>
    </row>
    <row r="408" spans="10:10" x14ac:dyDescent="0.35">
      <c r="J408" s="2" t="s">
        <v>372</v>
      </c>
    </row>
    <row r="409" spans="10:10" x14ac:dyDescent="0.35">
      <c r="J409" s="2" t="s">
        <v>373</v>
      </c>
    </row>
    <row r="410" spans="10:10" x14ac:dyDescent="0.35">
      <c r="J410" s="2" t="s">
        <v>374</v>
      </c>
    </row>
    <row r="411" spans="10:10" x14ac:dyDescent="0.35">
      <c r="J411" s="2" t="s">
        <v>375</v>
      </c>
    </row>
    <row r="412" spans="10:10" x14ac:dyDescent="0.35">
      <c r="J412" s="2" t="s">
        <v>376</v>
      </c>
    </row>
    <row r="413" spans="10:10" x14ac:dyDescent="0.35">
      <c r="J413" s="2" t="s">
        <v>377</v>
      </c>
    </row>
    <row r="414" spans="10:10" x14ac:dyDescent="0.35">
      <c r="J414" s="2" t="s">
        <v>378</v>
      </c>
    </row>
    <row r="415" spans="10:10" x14ac:dyDescent="0.35">
      <c r="J415" s="2" t="s">
        <v>379</v>
      </c>
    </row>
    <row r="416" spans="10:10" x14ac:dyDescent="0.35">
      <c r="J416" s="2" t="s">
        <v>380</v>
      </c>
    </row>
    <row r="417" spans="10:10" x14ac:dyDescent="0.35">
      <c r="J417" s="2" t="s">
        <v>381</v>
      </c>
    </row>
    <row r="418" spans="10:10" x14ac:dyDescent="0.35">
      <c r="J418" s="2" t="s">
        <v>382</v>
      </c>
    </row>
    <row r="419" spans="10:10" x14ac:dyDescent="0.35">
      <c r="J419" s="2" t="s">
        <v>383</v>
      </c>
    </row>
    <row r="420" spans="10:10" x14ac:dyDescent="0.35">
      <c r="J420" s="2" t="s">
        <v>384</v>
      </c>
    </row>
    <row r="421" spans="10:10" x14ac:dyDescent="0.35">
      <c r="J421" s="2" t="s">
        <v>385</v>
      </c>
    </row>
    <row r="422" spans="10:10" x14ac:dyDescent="0.35">
      <c r="J422" s="2" t="s">
        <v>386</v>
      </c>
    </row>
    <row r="423" spans="10:10" x14ac:dyDescent="0.35">
      <c r="J423" s="2" t="s">
        <v>387</v>
      </c>
    </row>
    <row r="424" spans="10:10" x14ac:dyDescent="0.35">
      <c r="J424" s="2" t="s">
        <v>388</v>
      </c>
    </row>
    <row r="425" spans="10:10" x14ac:dyDescent="0.35">
      <c r="J425" s="2" t="s">
        <v>389</v>
      </c>
    </row>
    <row r="426" spans="10:10" x14ac:dyDescent="0.35">
      <c r="J426" s="2" t="s">
        <v>390</v>
      </c>
    </row>
    <row r="427" spans="10:10" x14ac:dyDescent="0.35">
      <c r="J427" s="2" t="s">
        <v>391</v>
      </c>
    </row>
    <row r="428" spans="10:10" x14ac:dyDescent="0.35">
      <c r="J428" s="2" t="s">
        <v>392</v>
      </c>
    </row>
    <row r="429" spans="10:10" x14ac:dyDescent="0.35">
      <c r="J429" s="2" t="s">
        <v>393</v>
      </c>
    </row>
    <row r="430" spans="10:10" x14ac:dyDescent="0.35">
      <c r="J430" s="2" t="s">
        <v>394</v>
      </c>
    </row>
    <row r="431" spans="10:10" x14ac:dyDescent="0.35">
      <c r="J431" s="2" t="s">
        <v>395</v>
      </c>
    </row>
    <row r="432" spans="10:10" x14ac:dyDescent="0.35">
      <c r="J432" s="2" t="s">
        <v>396</v>
      </c>
    </row>
    <row r="433" spans="10:10" x14ac:dyDescent="0.35">
      <c r="J433" s="2" t="s">
        <v>397</v>
      </c>
    </row>
    <row r="434" spans="10:10" x14ac:dyDescent="0.35">
      <c r="J434" s="2" t="s">
        <v>398</v>
      </c>
    </row>
    <row r="435" spans="10:10" x14ac:dyDescent="0.35">
      <c r="J435" s="2" t="s">
        <v>399</v>
      </c>
    </row>
    <row r="436" spans="10:10" x14ac:dyDescent="0.35">
      <c r="J436" s="2" t="s">
        <v>400</v>
      </c>
    </row>
    <row r="437" spans="10:10" x14ac:dyDescent="0.35">
      <c r="J437" s="2" t="s">
        <v>401</v>
      </c>
    </row>
    <row r="438" spans="10:10" x14ac:dyDescent="0.35">
      <c r="J438" s="2" t="s">
        <v>402</v>
      </c>
    </row>
    <row r="439" spans="10:10" x14ac:dyDescent="0.35">
      <c r="J439" s="2" t="s">
        <v>403</v>
      </c>
    </row>
    <row r="440" spans="10:10" x14ac:dyDescent="0.35">
      <c r="J440" s="2" t="s">
        <v>404</v>
      </c>
    </row>
    <row r="441" spans="10:10" x14ac:dyDescent="0.35">
      <c r="J441" s="2" t="s">
        <v>405</v>
      </c>
    </row>
    <row r="442" spans="10:10" x14ac:dyDescent="0.35">
      <c r="J442" s="2" t="s">
        <v>406</v>
      </c>
    </row>
    <row r="443" spans="10:10" x14ac:dyDescent="0.35">
      <c r="J443" s="2" t="s">
        <v>407</v>
      </c>
    </row>
    <row r="444" spans="10:10" x14ac:dyDescent="0.35">
      <c r="J444" s="2" t="s">
        <v>408</v>
      </c>
    </row>
    <row r="445" spans="10:10" x14ac:dyDescent="0.35">
      <c r="J445" s="2" t="s">
        <v>409</v>
      </c>
    </row>
    <row r="446" spans="10:10" x14ac:dyDescent="0.35">
      <c r="J446" s="2" t="s">
        <v>410</v>
      </c>
    </row>
    <row r="447" spans="10:10" x14ac:dyDescent="0.35">
      <c r="J447" s="2" t="s">
        <v>411</v>
      </c>
    </row>
    <row r="448" spans="10:10" x14ac:dyDescent="0.35">
      <c r="J448" s="2" t="s">
        <v>412</v>
      </c>
    </row>
    <row r="449" spans="10:10" x14ac:dyDescent="0.35">
      <c r="J449" s="2" t="s">
        <v>413</v>
      </c>
    </row>
    <row r="450" spans="10:10" x14ac:dyDescent="0.35">
      <c r="J450" s="2" t="s">
        <v>414</v>
      </c>
    </row>
    <row r="451" spans="10:10" x14ac:dyDescent="0.35">
      <c r="J451" s="2" t="s">
        <v>415</v>
      </c>
    </row>
    <row r="452" spans="10:10" x14ac:dyDescent="0.35">
      <c r="J452" s="2" t="s">
        <v>416</v>
      </c>
    </row>
    <row r="453" spans="10:10" x14ac:dyDescent="0.35">
      <c r="J453" s="2" t="s">
        <v>417</v>
      </c>
    </row>
    <row r="454" spans="10:10" x14ac:dyDescent="0.35">
      <c r="J454" s="2" t="s">
        <v>418</v>
      </c>
    </row>
    <row r="455" spans="10:10" x14ac:dyDescent="0.35">
      <c r="J455" s="2" t="s">
        <v>419</v>
      </c>
    </row>
    <row r="456" spans="10:10" x14ac:dyDescent="0.35">
      <c r="J456" s="2" t="s">
        <v>420</v>
      </c>
    </row>
    <row r="457" spans="10:10" x14ac:dyDescent="0.35">
      <c r="J457" s="2" t="s">
        <v>421</v>
      </c>
    </row>
    <row r="458" spans="10:10" x14ac:dyDescent="0.35">
      <c r="J458" s="2" t="s">
        <v>422</v>
      </c>
    </row>
    <row r="459" spans="10:10" x14ac:dyDescent="0.35">
      <c r="J459" s="2" t="s">
        <v>423</v>
      </c>
    </row>
    <row r="460" spans="10:10" x14ac:dyDescent="0.35">
      <c r="J460" s="2" t="s">
        <v>424</v>
      </c>
    </row>
    <row r="461" spans="10:10" x14ac:dyDescent="0.35">
      <c r="J461" s="2" t="s">
        <v>425</v>
      </c>
    </row>
    <row r="462" spans="10:10" x14ac:dyDescent="0.35">
      <c r="J462" s="2" t="s">
        <v>426</v>
      </c>
    </row>
    <row r="463" spans="10:10" x14ac:dyDescent="0.35">
      <c r="J463" s="2" t="s">
        <v>427</v>
      </c>
    </row>
    <row r="464" spans="10:10" x14ac:dyDescent="0.35">
      <c r="J464" s="2" t="s">
        <v>428</v>
      </c>
    </row>
    <row r="465" spans="10:10" x14ac:dyDescent="0.35">
      <c r="J465" s="2" t="s">
        <v>429</v>
      </c>
    </row>
    <row r="466" spans="10:10" x14ac:dyDescent="0.35">
      <c r="J466" s="2" t="s">
        <v>430</v>
      </c>
    </row>
    <row r="467" spans="10:10" x14ac:dyDescent="0.35">
      <c r="J467" s="2" t="s">
        <v>431</v>
      </c>
    </row>
    <row r="468" spans="10:10" x14ac:dyDescent="0.35">
      <c r="J468" s="2" t="s">
        <v>432</v>
      </c>
    </row>
    <row r="469" spans="10:10" x14ac:dyDescent="0.35">
      <c r="J469" s="2" t="s">
        <v>433</v>
      </c>
    </row>
    <row r="470" spans="10:10" x14ac:dyDescent="0.35">
      <c r="J470" s="2" t="s">
        <v>434</v>
      </c>
    </row>
    <row r="471" spans="10:10" x14ac:dyDescent="0.35">
      <c r="J471" s="2" t="s">
        <v>435</v>
      </c>
    </row>
    <row r="472" spans="10:10" x14ac:dyDescent="0.35">
      <c r="J472" s="2" t="s">
        <v>436</v>
      </c>
    </row>
    <row r="473" spans="10:10" x14ac:dyDescent="0.35">
      <c r="J473" s="2" t="s">
        <v>437</v>
      </c>
    </row>
    <row r="474" spans="10:10" x14ac:dyDescent="0.35">
      <c r="J474" s="2" t="s">
        <v>438</v>
      </c>
    </row>
    <row r="475" spans="10:10" x14ac:dyDescent="0.35">
      <c r="J475" s="2" t="s">
        <v>439</v>
      </c>
    </row>
    <row r="476" spans="10:10" x14ac:dyDescent="0.35">
      <c r="J476" s="2" t="s">
        <v>440</v>
      </c>
    </row>
    <row r="477" spans="10:10" x14ac:dyDescent="0.35">
      <c r="J477" s="2" t="s">
        <v>441</v>
      </c>
    </row>
    <row r="478" spans="10:10" x14ac:dyDescent="0.35">
      <c r="J478" s="2" t="s">
        <v>442</v>
      </c>
    </row>
    <row r="479" spans="10:10" x14ac:dyDescent="0.35">
      <c r="J479" s="2" t="s">
        <v>443</v>
      </c>
    </row>
    <row r="480" spans="10:10" x14ac:dyDescent="0.35">
      <c r="J480" s="2" t="s">
        <v>444</v>
      </c>
    </row>
    <row r="481" spans="10:10" x14ac:dyDescent="0.35">
      <c r="J481" s="2" t="s">
        <v>445</v>
      </c>
    </row>
    <row r="482" spans="10:10" x14ac:dyDescent="0.35">
      <c r="J482" s="2" t="s">
        <v>446</v>
      </c>
    </row>
    <row r="483" spans="10:10" x14ac:dyDescent="0.35">
      <c r="J483" s="2" t="s">
        <v>447</v>
      </c>
    </row>
    <row r="484" spans="10:10" x14ac:dyDescent="0.35">
      <c r="J484" s="2" t="s">
        <v>448</v>
      </c>
    </row>
    <row r="485" spans="10:10" x14ac:dyDescent="0.35">
      <c r="J485" s="2" t="s">
        <v>449</v>
      </c>
    </row>
    <row r="486" spans="10:10" x14ac:dyDescent="0.35">
      <c r="J486" s="2" t="s">
        <v>450</v>
      </c>
    </row>
    <row r="487" spans="10:10" x14ac:dyDescent="0.35">
      <c r="J487" s="2" t="s">
        <v>451</v>
      </c>
    </row>
    <row r="488" spans="10:10" x14ac:dyDescent="0.35">
      <c r="J488" s="2" t="s">
        <v>452</v>
      </c>
    </row>
    <row r="489" spans="10:10" x14ac:dyDescent="0.35">
      <c r="J489" s="2" t="s">
        <v>453</v>
      </c>
    </row>
    <row r="490" spans="10:10" x14ac:dyDescent="0.35">
      <c r="J490" s="2" t="s">
        <v>454</v>
      </c>
    </row>
    <row r="491" spans="10:10" x14ac:dyDescent="0.35">
      <c r="J491" s="2" t="s">
        <v>455</v>
      </c>
    </row>
    <row r="492" spans="10:10" x14ac:dyDescent="0.35">
      <c r="J492" s="2" t="s">
        <v>456</v>
      </c>
    </row>
    <row r="493" spans="10:10" x14ac:dyDescent="0.35">
      <c r="J493" s="2" t="s">
        <v>457</v>
      </c>
    </row>
    <row r="494" spans="10:10" x14ac:dyDescent="0.35">
      <c r="J494" s="2" t="s">
        <v>458</v>
      </c>
    </row>
    <row r="495" spans="10:10" x14ac:dyDescent="0.35">
      <c r="J495" s="2" t="s">
        <v>459</v>
      </c>
    </row>
    <row r="496" spans="10:10" x14ac:dyDescent="0.35">
      <c r="J496" s="2" t="s">
        <v>460</v>
      </c>
    </row>
    <row r="497" spans="10:11" x14ac:dyDescent="0.35">
      <c r="J497" s="2" t="s">
        <v>461</v>
      </c>
    </row>
    <row r="498" spans="10:11" x14ac:dyDescent="0.35">
      <c r="J498" s="2" t="s">
        <v>462</v>
      </c>
    </row>
    <row r="499" spans="10:11" x14ac:dyDescent="0.35">
      <c r="J499" s="2" t="s">
        <v>463</v>
      </c>
    </row>
    <row r="500" spans="10:11" x14ac:dyDescent="0.35">
      <c r="J500" s="2" t="s">
        <v>464</v>
      </c>
    </row>
    <row r="501" spans="10:11" x14ac:dyDescent="0.35">
      <c r="J501" s="2" t="s">
        <v>465</v>
      </c>
    </row>
    <row r="502" spans="10:11" x14ac:dyDescent="0.35">
      <c r="J502" s="2" t="s">
        <v>466</v>
      </c>
    </row>
    <row r="503" spans="10:11" x14ac:dyDescent="0.35">
      <c r="J503" s="2" t="s">
        <v>467</v>
      </c>
    </row>
    <row r="504" spans="10:11" x14ac:dyDescent="0.35">
      <c r="J504" s="2"/>
    </row>
    <row r="505" spans="10:11" x14ac:dyDescent="0.35">
      <c r="J505" s="2" t="s">
        <v>109</v>
      </c>
    </row>
    <row r="506" spans="10:11" x14ac:dyDescent="0.35">
      <c r="J506" s="2"/>
    </row>
    <row r="507" spans="10:11" x14ac:dyDescent="0.35">
      <c r="J507" s="2" t="s">
        <v>109</v>
      </c>
    </row>
    <row r="508" spans="10:11" x14ac:dyDescent="0.35">
      <c r="K508" s="2" t="s">
        <v>468</v>
      </c>
    </row>
    <row r="509" spans="10:11" x14ac:dyDescent="0.35">
      <c r="J509" s="2" t="s">
        <v>109</v>
      </c>
    </row>
    <row r="510" spans="10:11" x14ac:dyDescent="0.35">
      <c r="J510" s="2" t="s">
        <v>469</v>
      </c>
    </row>
    <row r="511" spans="10:11" x14ac:dyDescent="0.35">
      <c r="J511" s="2" t="s">
        <v>470</v>
      </c>
    </row>
    <row r="512" spans="10:11" x14ac:dyDescent="0.35">
      <c r="J512" s="2" t="s">
        <v>471</v>
      </c>
    </row>
    <row r="513" spans="10:11" x14ac:dyDescent="0.35">
      <c r="J513" s="2" t="s">
        <v>472</v>
      </c>
    </row>
    <row r="514" spans="10:11" x14ac:dyDescent="0.35">
      <c r="J514" s="2" t="s">
        <v>473</v>
      </c>
    </row>
    <row r="515" spans="10:11" x14ac:dyDescent="0.35">
      <c r="J515" s="2" t="s">
        <v>474</v>
      </c>
    </row>
    <row r="516" spans="10:11" x14ac:dyDescent="0.35">
      <c r="J516" s="2" t="s">
        <v>475</v>
      </c>
    </row>
    <row r="517" spans="10:11" x14ac:dyDescent="0.35">
      <c r="J517" s="2" t="s">
        <v>473</v>
      </c>
    </row>
    <row r="518" spans="10:11" x14ac:dyDescent="0.35">
      <c r="J518" s="2" t="s">
        <v>476</v>
      </c>
    </row>
    <row r="519" spans="10:11" x14ac:dyDescent="0.35">
      <c r="J519" s="2" t="s">
        <v>477</v>
      </c>
    </row>
    <row r="520" spans="10:11" x14ac:dyDescent="0.35">
      <c r="J520" s="2" t="s">
        <v>478</v>
      </c>
    </row>
    <row r="521" spans="10:11" x14ac:dyDescent="0.35">
      <c r="J521" s="2" t="s">
        <v>479</v>
      </c>
    </row>
    <row r="522" spans="10:11" x14ac:dyDescent="0.35">
      <c r="J522" s="2" t="s">
        <v>480</v>
      </c>
    </row>
    <row r="523" spans="10:11" x14ac:dyDescent="0.35">
      <c r="J523" s="2" t="s">
        <v>109</v>
      </c>
    </row>
    <row r="524" spans="10:11" x14ac:dyDescent="0.35">
      <c r="J524" s="2"/>
    </row>
    <row r="525" spans="10:11" x14ac:dyDescent="0.35">
      <c r="J525" s="2" t="s">
        <v>109</v>
      </c>
    </row>
    <row r="526" spans="10:11" x14ac:dyDescent="0.35">
      <c r="K526" s="2" t="s">
        <v>481</v>
      </c>
    </row>
    <row r="527" spans="10:11" x14ac:dyDescent="0.35">
      <c r="J527" s="2" t="s">
        <v>109</v>
      </c>
    </row>
    <row r="528" spans="10:11" x14ac:dyDescent="0.35">
      <c r="J528" s="2" t="s">
        <v>482</v>
      </c>
    </row>
    <row r="529" spans="10:11" x14ac:dyDescent="0.35">
      <c r="J529" s="2" t="s">
        <v>483</v>
      </c>
    </row>
    <row r="530" spans="10:11" x14ac:dyDescent="0.35">
      <c r="J530" s="2" t="s">
        <v>484</v>
      </c>
    </row>
    <row r="531" spans="10:11" x14ac:dyDescent="0.35">
      <c r="J531" s="2" t="s">
        <v>485</v>
      </c>
    </row>
    <row r="532" spans="10:11" x14ac:dyDescent="0.35">
      <c r="J532" s="2" t="s">
        <v>486</v>
      </c>
    </row>
    <row r="533" spans="10:11" x14ac:dyDescent="0.35">
      <c r="J533" s="2" t="s">
        <v>487</v>
      </c>
    </row>
    <row r="534" spans="10:11" x14ac:dyDescent="0.35">
      <c r="J534" s="2" t="s">
        <v>488</v>
      </c>
    </row>
    <row r="535" spans="10:11" x14ac:dyDescent="0.35">
      <c r="J535" s="2" t="s">
        <v>486</v>
      </c>
    </row>
    <row r="536" spans="10:11" x14ac:dyDescent="0.35">
      <c r="J536" s="2" t="s">
        <v>489</v>
      </c>
    </row>
    <row r="537" spans="10:11" x14ac:dyDescent="0.35">
      <c r="J537" s="2" t="s">
        <v>490</v>
      </c>
    </row>
    <row r="538" spans="10:11" x14ac:dyDescent="0.35">
      <c r="J538" s="2" t="s">
        <v>491</v>
      </c>
    </row>
    <row r="539" spans="10:11" x14ac:dyDescent="0.35">
      <c r="J539" s="2" t="s">
        <v>492</v>
      </c>
    </row>
    <row r="540" spans="10:11" x14ac:dyDescent="0.35">
      <c r="J540" s="2" t="s">
        <v>493</v>
      </c>
    </row>
    <row r="541" spans="10:11" x14ac:dyDescent="0.35">
      <c r="J541" s="2" t="s">
        <v>109</v>
      </c>
    </row>
    <row r="542" spans="10:11" x14ac:dyDescent="0.35">
      <c r="J542" s="2"/>
    </row>
    <row r="543" spans="10:11" x14ac:dyDescent="0.35">
      <c r="J543" s="2" t="s">
        <v>109</v>
      </c>
    </row>
    <row r="544" spans="10:11" x14ac:dyDescent="0.35">
      <c r="K544" s="2" t="s">
        <v>494</v>
      </c>
    </row>
    <row r="545" spans="10:11" x14ac:dyDescent="0.35">
      <c r="J545" s="2" t="s">
        <v>109</v>
      </c>
    </row>
    <row r="546" spans="10:11" x14ac:dyDescent="0.35">
      <c r="J546" s="2" t="s">
        <v>495</v>
      </c>
    </row>
    <row r="547" spans="10:11" x14ac:dyDescent="0.35">
      <c r="J547" s="2" t="s">
        <v>109</v>
      </c>
    </row>
    <row r="548" spans="10:11" x14ac:dyDescent="0.35">
      <c r="J548" s="2"/>
    </row>
    <row r="549" spans="10:11" x14ac:dyDescent="0.35">
      <c r="J549" s="2"/>
    </row>
    <row r="550" spans="10:11" x14ac:dyDescent="0.35">
      <c r="J550" s="2"/>
    </row>
    <row r="551" spans="10:11" x14ac:dyDescent="0.35">
      <c r="J551" s="2"/>
    </row>
    <row r="552" spans="10:11" x14ac:dyDescent="0.35">
      <c r="J552" s="2" t="s">
        <v>496</v>
      </c>
    </row>
    <row r="553" spans="10:11" x14ac:dyDescent="0.35">
      <c r="J553" s="2"/>
    </row>
    <row r="554" spans="10:11" x14ac:dyDescent="0.35">
      <c r="J554" s="2" t="s">
        <v>0</v>
      </c>
    </row>
    <row r="555" spans="10:11" x14ac:dyDescent="0.35">
      <c r="J555" s="2"/>
    </row>
    <row r="556" spans="10:11" x14ac:dyDescent="0.35">
      <c r="J556" s="2"/>
    </row>
    <row r="557" spans="10:11" x14ac:dyDescent="0.35">
      <c r="J557" s="2" t="s">
        <v>0</v>
      </c>
    </row>
    <row r="558" spans="10:11" x14ac:dyDescent="0.35">
      <c r="J558" s="2" t="s">
        <v>497</v>
      </c>
      <c r="K558" s="2" t="s">
        <v>498</v>
      </c>
    </row>
    <row r="559" spans="10:11" x14ac:dyDescent="0.35">
      <c r="J559" s="2" t="s">
        <v>0</v>
      </c>
    </row>
    <row r="560" spans="10:11" x14ac:dyDescent="0.35">
      <c r="J560" s="2" t="s">
        <v>109</v>
      </c>
    </row>
    <row r="561" spans="10:11" x14ac:dyDescent="0.35">
      <c r="K561" s="2" t="s">
        <v>499</v>
      </c>
    </row>
    <row r="562" spans="10:11" x14ac:dyDescent="0.35">
      <c r="J562" s="2" t="s">
        <v>109</v>
      </c>
    </row>
    <row r="563" spans="10:11" x14ac:dyDescent="0.35">
      <c r="J563" s="2" t="s">
        <v>500</v>
      </c>
    </row>
    <row r="564" spans="10:11" x14ac:dyDescent="0.35">
      <c r="J564" s="2" t="s">
        <v>501</v>
      </c>
    </row>
    <row r="565" spans="10:11" x14ac:dyDescent="0.35">
      <c r="J565" s="2" t="s">
        <v>502</v>
      </c>
    </row>
    <row r="566" spans="10:11" x14ac:dyDescent="0.35">
      <c r="J566" s="2" t="s">
        <v>503</v>
      </c>
    </row>
    <row r="567" spans="10:11" x14ac:dyDescent="0.35">
      <c r="J567" s="2"/>
    </row>
    <row r="568" spans="10:11" x14ac:dyDescent="0.35">
      <c r="J568" s="2" t="s">
        <v>504</v>
      </c>
    </row>
    <row r="569" spans="10:11" x14ac:dyDescent="0.35">
      <c r="J569" s="2">
        <v>2.4</v>
      </c>
    </row>
    <row r="570" spans="10:11" x14ac:dyDescent="0.35">
      <c r="J570" s="2">
        <v>2.1</v>
      </c>
    </row>
    <row r="571" spans="10:11" x14ac:dyDescent="0.35">
      <c r="J571" s="2">
        <v>1.8</v>
      </c>
    </row>
    <row r="572" spans="10:11" x14ac:dyDescent="0.35">
      <c r="J572" s="2" t="s">
        <v>505</v>
      </c>
    </row>
    <row r="573" spans="10:11" x14ac:dyDescent="0.35">
      <c r="J573" s="2" t="s">
        <v>506</v>
      </c>
    </row>
    <row r="574" spans="10:11" x14ac:dyDescent="0.35">
      <c r="J574" s="2" t="s">
        <v>507</v>
      </c>
    </row>
    <row r="575" spans="10:11" x14ac:dyDescent="0.35">
      <c r="J575" s="2" t="s">
        <v>508</v>
      </c>
    </row>
    <row r="576" spans="10:11" x14ac:dyDescent="0.35">
      <c r="J576" s="2" t="s">
        <v>123</v>
      </c>
    </row>
    <row r="577" spans="10:11" x14ac:dyDescent="0.35">
      <c r="J577" s="2" t="s">
        <v>124</v>
      </c>
    </row>
    <row r="578" spans="10:11" x14ac:dyDescent="0.35">
      <c r="J578" s="2" t="s">
        <v>125</v>
      </c>
    </row>
    <row r="579" spans="10:11" x14ac:dyDescent="0.35">
      <c r="J579" s="2"/>
    </row>
    <row r="580" spans="10:11" x14ac:dyDescent="0.35">
      <c r="J580" s="2" t="s">
        <v>509</v>
      </c>
    </row>
    <row r="581" spans="10:11" x14ac:dyDescent="0.35">
      <c r="J581" s="2" t="s">
        <v>510</v>
      </c>
    </row>
    <row r="582" spans="10:11" x14ac:dyDescent="0.35">
      <c r="J582" s="2" t="s">
        <v>128</v>
      </c>
    </row>
    <row r="583" spans="10:11" x14ac:dyDescent="0.35">
      <c r="J583" s="2" t="s">
        <v>129</v>
      </c>
    </row>
    <row r="584" spans="10:11" x14ac:dyDescent="0.35">
      <c r="J584" s="2" t="s">
        <v>109</v>
      </c>
    </row>
    <row r="585" spans="10:11" x14ac:dyDescent="0.35">
      <c r="J585" s="2"/>
    </row>
    <row r="586" spans="10:11" x14ac:dyDescent="0.35">
      <c r="J586" s="2" t="s">
        <v>109</v>
      </c>
    </row>
    <row r="587" spans="10:11" x14ac:dyDescent="0.35">
      <c r="K587" s="2" t="s">
        <v>511</v>
      </c>
    </row>
    <row r="588" spans="10:11" x14ac:dyDescent="0.35">
      <c r="J588" s="2" t="s">
        <v>109</v>
      </c>
    </row>
    <row r="589" spans="10:11" x14ac:dyDescent="0.35">
      <c r="J589" s="2" t="s">
        <v>131</v>
      </c>
    </row>
    <row r="590" spans="10:11" x14ac:dyDescent="0.35">
      <c r="J590" s="2" t="s">
        <v>132</v>
      </c>
    </row>
    <row r="591" spans="10:11" x14ac:dyDescent="0.35">
      <c r="J591" s="2" t="s">
        <v>512</v>
      </c>
    </row>
    <row r="592" spans="10:11" x14ac:dyDescent="0.35">
      <c r="J592" s="2" t="s">
        <v>513</v>
      </c>
    </row>
    <row r="593" spans="10:10" x14ac:dyDescent="0.35">
      <c r="J593" s="2" t="s">
        <v>514</v>
      </c>
    </row>
    <row r="594" spans="10:10" x14ac:dyDescent="0.35">
      <c r="J594" s="2" t="s">
        <v>515</v>
      </c>
    </row>
    <row r="595" spans="10:10" x14ac:dyDescent="0.35">
      <c r="J595" s="2" t="s">
        <v>516</v>
      </c>
    </row>
    <row r="596" spans="10:10" x14ac:dyDescent="0.35">
      <c r="J596" s="2" t="s">
        <v>517</v>
      </c>
    </row>
    <row r="597" spans="10:10" x14ac:dyDescent="0.35">
      <c r="J597" s="2" t="s">
        <v>518</v>
      </c>
    </row>
    <row r="598" spans="10:10" x14ac:dyDescent="0.35">
      <c r="J598" s="2" t="s">
        <v>519</v>
      </c>
    </row>
    <row r="599" spans="10:10" x14ac:dyDescent="0.35">
      <c r="J599" s="2" t="s">
        <v>520</v>
      </c>
    </row>
    <row r="600" spans="10:10" x14ac:dyDescent="0.35">
      <c r="J600" s="2" t="s">
        <v>521</v>
      </c>
    </row>
    <row r="601" spans="10:10" x14ac:dyDescent="0.35">
      <c r="J601" s="2" t="s">
        <v>522</v>
      </c>
    </row>
    <row r="602" spans="10:10" x14ac:dyDescent="0.35">
      <c r="J602" s="2" t="s">
        <v>523</v>
      </c>
    </row>
    <row r="603" spans="10:10" x14ac:dyDescent="0.35">
      <c r="J603" s="2" t="s">
        <v>524</v>
      </c>
    </row>
    <row r="604" spans="10:10" x14ac:dyDescent="0.35">
      <c r="J604" s="2" t="s">
        <v>525</v>
      </c>
    </row>
    <row r="605" spans="10:10" x14ac:dyDescent="0.35">
      <c r="J605" s="2" t="s">
        <v>526</v>
      </c>
    </row>
    <row r="606" spans="10:10" x14ac:dyDescent="0.35">
      <c r="J606" s="2" t="s">
        <v>527</v>
      </c>
    </row>
    <row r="607" spans="10:10" x14ac:dyDescent="0.35">
      <c r="J607" s="2" t="s">
        <v>528</v>
      </c>
    </row>
    <row r="608" spans="10:10" x14ac:dyDescent="0.35">
      <c r="J608" s="2" t="s">
        <v>529</v>
      </c>
    </row>
    <row r="609" spans="10:10" x14ac:dyDescent="0.35">
      <c r="J609" s="2" t="s">
        <v>530</v>
      </c>
    </row>
    <row r="610" spans="10:10" x14ac:dyDescent="0.35">
      <c r="J610" s="2" t="s">
        <v>531</v>
      </c>
    </row>
    <row r="611" spans="10:10" x14ac:dyDescent="0.35">
      <c r="J611" s="2" t="s">
        <v>532</v>
      </c>
    </row>
    <row r="612" spans="10:10" x14ac:dyDescent="0.35">
      <c r="J612" s="2" t="s">
        <v>533</v>
      </c>
    </row>
    <row r="613" spans="10:10" x14ac:dyDescent="0.35">
      <c r="J613" s="2" t="s">
        <v>534</v>
      </c>
    </row>
    <row r="614" spans="10:10" x14ac:dyDescent="0.35">
      <c r="J614" s="2" t="s">
        <v>535</v>
      </c>
    </row>
    <row r="615" spans="10:10" x14ac:dyDescent="0.35">
      <c r="J615" s="2" t="s">
        <v>536</v>
      </c>
    </row>
    <row r="616" spans="10:10" x14ac:dyDescent="0.35">
      <c r="J616" s="2" t="s">
        <v>537</v>
      </c>
    </row>
    <row r="617" spans="10:10" x14ac:dyDescent="0.35">
      <c r="J617" s="2" t="s">
        <v>538</v>
      </c>
    </row>
    <row r="618" spans="10:10" x14ac:dyDescent="0.35">
      <c r="J618" s="2" t="s">
        <v>539</v>
      </c>
    </row>
    <row r="619" spans="10:10" x14ac:dyDescent="0.35">
      <c r="J619" s="2" t="s">
        <v>540</v>
      </c>
    </row>
    <row r="620" spans="10:10" x14ac:dyDescent="0.35">
      <c r="J620" s="2" t="s">
        <v>541</v>
      </c>
    </row>
    <row r="621" spans="10:10" x14ac:dyDescent="0.35">
      <c r="J621" s="2" t="s">
        <v>542</v>
      </c>
    </row>
    <row r="622" spans="10:10" x14ac:dyDescent="0.35">
      <c r="J622" s="2" t="s">
        <v>543</v>
      </c>
    </row>
    <row r="623" spans="10:10" x14ac:dyDescent="0.35">
      <c r="J623" s="2" t="s">
        <v>544</v>
      </c>
    </row>
    <row r="624" spans="10:10" x14ac:dyDescent="0.35">
      <c r="J624" s="2" t="s">
        <v>545</v>
      </c>
    </row>
    <row r="625" spans="10:10" x14ac:dyDescent="0.35">
      <c r="J625" s="2" t="s">
        <v>546</v>
      </c>
    </row>
    <row r="626" spans="10:10" x14ac:dyDescent="0.35">
      <c r="J626" s="2" t="s">
        <v>547</v>
      </c>
    </row>
    <row r="627" spans="10:10" x14ac:dyDescent="0.35">
      <c r="J627" s="2" t="s">
        <v>548</v>
      </c>
    </row>
    <row r="628" spans="10:10" x14ac:dyDescent="0.35">
      <c r="J628" s="2" t="s">
        <v>549</v>
      </c>
    </row>
    <row r="629" spans="10:10" x14ac:dyDescent="0.35">
      <c r="J629" s="2" t="s">
        <v>550</v>
      </c>
    </row>
    <row r="630" spans="10:10" x14ac:dyDescent="0.35">
      <c r="J630" s="2" t="s">
        <v>551</v>
      </c>
    </row>
    <row r="631" spans="10:10" x14ac:dyDescent="0.35">
      <c r="J631" s="2" t="s">
        <v>552</v>
      </c>
    </row>
    <row r="632" spans="10:10" x14ac:dyDescent="0.35">
      <c r="J632" s="2" t="s">
        <v>553</v>
      </c>
    </row>
    <row r="633" spans="10:10" x14ac:dyDescent="0.35">
      <c r="J633" s="2" t="s">
        <v>554</v>
      </c>
    </row>
    <row r="634" spans="10:10" x14ac:dyDescent="0.35">
      <c r="J634" s="2" t="s">
        <v>555</v>
      </c>
    </row>
    <row r="635" spans="10:10" x14ac:dyDescent="0.35">
      <c r="J635" s="2" t="s">
        <v>556</v>
      </c>
    </row>
    <row r="636" spans="10:10" x14ac:dyDescent="0.35">
      <c r="J636" s="2" t="s">
        <v>557</v>
      </c>
    </row>
    <row r="637" spans="10:10" x14ac:dyDescent="0.35">
      <c r="J637" s="2" t="s">
        <v>558</v>
      </c>
    </row>
    <row r="638" spans="10:10" x14ac:dyDescent="0.35">
      <c r="J638" s="2" t="s">
        <v>559</v>
      </c>
    </row>
    <row r="639" spans="10:10" x14ac:dyDescent="0.35">
      <c r="J639" s="2" t="s">
        <v>560</v>
      </c>
    </row>
    <row r="640" spans="10:10" x14ac:dyDescent="0.35">
      <c r="J640" s="2" t="s">
        <v>561</v>
      </c>
    </row>
    <row r="641" spans="10:10" x14ac:dyDescent="0.35">
      <c r="J641" s="2" t="s">
        <v>562</v>
      </c>
    </row>
    <row r="642" spans="10:10" x14ac:dyDescent="0.35">
      <c r="J642" s="2" t="s">
        <v>563</v>
      </c>
    </row>
    <row r="643" spans="10:10" x14ac:dyDescent="0.35">
      <c r="J643" s="2" t="s">
        <v>564</v>
      </c>
    </row>
    <row r="644" spans="10:10" x14ac:dyDescent="0.35">
      <c r="J644" s="2" t="s">
        <v>565</v>
      </c>
    </row>
    <row r="645" spans="10:10" x14ac:dyDescent="0.35">
      <c r="J645" s="2" t="s">
        <v>566</v>
      </c>
    </row>
    <row r="646" spans="10:10" x14ac:dyDescent="0.35">
      <c r="J646" s="2" t="s">
        <v>567</v>
      </c>
    </row>
    <row r="647" spans="10:10" x14ac:dyDescent="0.35">
      <c r="J647" s="2" t="s">
        <v>568</v>
      </c>
    </row>
    <row r="648" spans="10:10" x14ac:dyDescent="0.35">
      <c r="J648" s="2" t="s">
        <v>569</v>
      </c>
    </row>
    <row r="649" spans="10:10" x14ac:dyDescent="0.35">
      <c r="J649" s="2" t="s">
        <v>570</v>
      </c>
    </row>
    <row r="650" spans="10:10" x14ac:dyDescent="0.35">
      <c r="J650" s="2" t="s">
        <v>571</v>
      </c>
    </row>
    <row r="651" spans="10:10" x14ac:dyDescent="0.35">
      <c r="J651" s="2" t="s">
        <v>572</v>
      </c>
    </row>
    <row r="652" spans="10:10" x14ac:dyDescent="0.35">
      <c r="J652" s="2" t="s">
        <v>573</v>
      </c>
    </row>
    <row r="653" spans="10:10" x14ac:dyDescent="0.35">
      <c r="J653" s="2" t="s">
        <v>574</v>
      </c>
    </row>
    <row r="654" spans="10:10" x14ac:dyDescent="0.35">
      <c r="J654" s="2" t="s">
        <v>575</v>
      </c>
    </row>
    <row r="655" spans="10:10" x14ac:dyDescent="0.35">
      <c r="J655" s="2" t="s">
        <v>576</v>
      </c>
    </row>
    <row r="656" spans="10:10" x14ac:dyDescent="0.35">
      <c r="J656" s="2" t="s">
        <v>577</v>
      </c>
    </row>
    <row r="657" spans="10:10" x14ac:dyDescent="0.35">
      <c r="J657" s="2" t="s">
        <v>578</v>
      </c>
    </row>
    <row r="658" spans="10:10" x14ac:dyDescent="0.35">
      <c r="J658" s="2" t="s">
        <v>579</v>
      </c>
    </row>
    <row r="659" spans="10:10" x14ac:dyDescent="0.35">
      <c r="J659" s="2" t="s">
        <v>580</v>
      </c>
    </row>
    <row r="660" spans="10:10" x14ac:dyDescent="0.35">
      <c r="J660" s="2" t="s">
        <v>581</v>
      </c>
    </row>
    <row r="661" spans="10:10" x14ac:dyDescent="0.35">
      <c r="J661" s="2" t="s">
        <v>582</v>
      </c>
    </row>
    <row r="662" spans="10:10" x14ac:dyDescent="0.35">
      <c r="J662" s="2" t="s">
        <v>583</v>
      </c>
    </row>
    <row r="663" spans="10:10" x14ac:dyDescent="0.35">
      <c r="J663" s="2" t="s">
        <v>584</v>
      </c>
    </row>
    <row r="664" spans="10:10" x14ac:dyDescent="0.35">
      <c r="J664" s="2" t="s">
        <v>585</v>
      </c>
    </row>
    <row r="665" spans="10:10" x14ac:dyDescent="0.35">
      <c r="J665" s="2" t="s">
        <v>586</v>
      </c>
    </row>
    <row r="666" spans="10:10" x14ac:dyDescent="0.35">
      <c r="J666" s="2" t="s">
        <v>587</v>
      </c>
    </row>
    <row r="667" spans="10:10" x14ac:dyDescent="0.35">
      <c r="J667" s="2" t="s">
        <v>588</v>
      </c>
    </row>
    <row r="668" spans="10:10" x14ac:dyDescent="0.35">
      <c r="J668" s="2" t="s">
        <v>589</v>
      </c>
    </row>
    <row r="669" spans="10:10" x14ac:dyDescent="0.35">
      <c r="J669" s="2" t="s">
        <v>590</v>
      </c>
    </row>
    <row r="670" spans="10:10" x14ac:dyDescent="0.35">
      <c r="J670" s="2" t="s">
        <v>591</v>
      </c>
    </row>
    <row r="671" spans="10:10" x14ac:dyDescent="0.35">
      <c r="J671" s="2" t="s">
        <v>592</v>
      </c>
    </row>
    <row r="672" spans="10:10" x14ac:dyDescent="0.35">
      <c r="J672" s="2" t="s">
        <v>593</v>
      </c>
    </row>
    <row r="673" spans="10:10" x14ac:dyDescent="0.35">
      <c r="J673" s="2" t="s">
        <v>594</v>
      </c>
    </row>
    <row r="674" spans="10:10" x14ac:dyDescent="0.35">
      <c r="J674" s="2" t="s">
        <v>595</v>
      </c>
    </row>
    <row r="675" spans="10:10" x14ac:dyDescent="0.35">
      <c r="J675" s="2" t="s">
        <v>596</v>
      </c>
    </row>
    <row r="676" spans="10:10" x14ac:dyDescent="0.35">
      <c r="J676" s="2" t="s">
        <v>597</v>
      </c>
    </row>
    <row r="677" spans="10:10" x14ac:dyDescent="0.35">
      <c r="J677" s="2" t="s">
        <v>598</v>
      </c>
    </row>
    <row r="678" spans="10:10" x14ac:dyDescent="0.35">
      <c r="J678" s="2" t="s">
        <v>599</v>
      </c>
    </row>
    <row r="679" spans="10:10" x14ac:dyDescent="0.35">
      <c r="J679" s="2" t="s">
        <v>600</v>
      </c>
    </row>
    <row r="680" spans="10:10" x14ac:dyDescent="0.35">
      <c r="J680" s="2" t="s">
        <v>601</v>
      </c>
    </row>
    <row r="681" spans="10:10" x14ac:dyDescent="0.35">
      <c r="J681" s="2" t="s">
        <v>602</v>
      </c>
    </row>
    <row r="682" spans="10:10" x14ac:dyDescent="0.35">
      <c r="J682" s="2" t="s">
        <v>603</v>
      </c>
    </row>
    <row r="683" spans="10:10" x14ac:dyDescent="0.35">
      <c r="J683" s="2" t="s">
        <v>604</v>
      </c>
    </row>
    <row r="684" spans="10:10" x14ac:dyDescent="0.35">
      <c r="J684" s="2" t="s">
        <v>605</v>
      </c>
    </row>
    <row r="685" spans="10:10" x14ac:dyDescent="0.35">
      <c r="J685" s="2" t="s">
        <v>606</v>
      </c>
    </row>
    <row r="686" spans="10:10" x14ac:dyDescent="0.35">
      <c r="J686" s="2" t="s">
        <v>607</v>
      </c>
    </row>
    <row r="687" spans="10:10" x14ac:dyDescent="0.35">
      <c r="J687" s="2" t="s">
        <v>608</v>
      </c>
    </row>
    <row r="688" spans="10:10" x14ac:dyDescent="0.35">
      <c r="J688" s="2" t="s">
        <v>609</v>
      </c>
    </row>
    <row r="689" spans="10:10" x14ac:dyDescent="0.35">
      <c r="J689" s="2" t="s">
        <v>610</v>
      </c>
    </row>
    <row r="690" spans="10:10" x14ac:dyDescent="0.35">
      <c r="J690" s="2" t="s">
        <v>611</v>
      </c>
    </row>
    <row r="691" spans="10:10" x14ac:dyDescent="0.35">
      <c r="J691" s="2" t="s">
        <v>612</v>
      </c>
    </row>
    <row r="692" spans="10:10" x14ac:dyDescent="0.35">
      <c r="J692" s="2" t="s">
        <v>613</v>
      </c>
    </row>
    <row r="693" spans="10:10" x14ac:dyDescent="0.35">
      <c r="J693" s="2" t="s">
        <v>614</v>
      </c>
    </row>
    <row r="694" spans="10:10" x14ac:dyDescent="0.35">
      <c r="J694" s="2" t="s">
        <v>615</v>
      </c>
    </row>
    <row r="695" spans="10:10" x14ac:dyDescent="0.35">
      <c r="J695" s="2" t="s">
        <v>616</v>
      </c>
    </row>
    <row r="696" spans="10:10" x14ac:dyDescent="0.35">
      <c r="J696" s="2" t="s">
        <v>617</v>
      </c>
    </row>
    <row r="697" spans="10:10" x14ac:dyDescent="0.35">
      <c r="J697" s="2" t="s">
        <v>618</v>
      </c>
    </row>
    <row r="698" spans="10:10" x14ac:dyDescent="0.35">
      <c r="J698" s="2" t="s">
        <v>619</v>
      </c>
    </row>
    <row r="699" spans="10:10" x14ac:dyDescent="0.35">
      <c r="J699" s="2" t="s">
        <v>620</v>
      </c>
    </row>
    <row r="700" spans="10:10" x14ac:dyDescent="0.35">
      <c r="J700" s="2" t="s">
        <v>621</v>
      </c>
    </row>
    <row r="701" spans="10:10" x14ac:dyDescent="0.35">
      <c r="J701" s="2" t="s">
        <v>622</v>
      </c>
    </row>
    <row r="702" spans="10:10" x14ac:dyDescent="0.35">
      <c r="J702" s="2" t="s">
        <v>623</v>
      </c>
    </row>
    <row r="703" spans="10:10" x14ac:dyDescent="0.35">
      <c r="J703" s="2" t="s">
        <v>624</v>
      </c>
    </row>
    <row r="704" spans="10:10" x14ac:dyDescent="0.35">
      <c r="J704" s="2" t="s">
        <v>625</v>
      </c>
    </row>
    <row r="705" spans="10:10" x14ac:dyDescent="0.35">
      <c r="J705" s="2" t="s">
        <v>626</v>
      </c>
    </row>
    <row r="706" spans="10:10" x14ac:dyDescent="0.35">
      <c r="J706" s="2" t="s">
        <v>627</v>
      </c>
    </row>
    <row r="707" spans="10:10" x14ac:dyDescent="0.35">
      <c r="J707" s="2" t="s">
        <v>628</v>
      </c>
    </row>
    <row r="708" spans="10:10" x14ac:dyDescent="0.35">
      <c r="J708" s="2" t="s">
        <v>629</v>
      </c>
    </row>
    <row r="709" spans="10:10" x14ac:dyDescent="0.35">
      <c r="J709" s="2" t="s">
        <v>630</v>
      </c>
    </row>
    <row r="710" spans="10:10" x14ac:dyDescent="0.35">
      <c r="J710" s="2" t="s">
        <v>631</v>
      </c>
    </row>
    <row r="711" spans="10:10" x14ac:dyDescent="0.35">
      <c r="J711" s="2" t="s">
        <v>632</v>
      </c>
    </row>
    <row r="712" spans="10:10" x14ac:dyDescent="0.35">
      <c r="J712" s="2" t="s">
        <v>633</v>
      </c>
    </row>
    <row r="713" spans="10:10" x14ac:dyDescent="0.35">
      <c r="J713" s="2" t="s">
        <v>634</v>
      </c>
    </row>
    <row r="714" spans="10:10" x14ac:dyDescent="0.35">
      <c r="J714" s="2" t="s">
        <v>635</v>
      </c>
    </row>
    <row r="715" spans="10:10" x14ac:dyDescent="0.35">
      <c r="J715" s="2" t="s">
        <v>636</v>
      </c>
    </row>
    <row r="716" spans="10:10" x14ac:dyDescent="0.35">
      <c r="J716" s="2" t="s">
        <v>637</v>
      </c>
    </row>
    <row r="717" spans="10:10" x14ac:dyDescent="0.35">
      <c r="J717" s="2" t="s">
        <v>638</v>
      </c>
    </row>
    <row r="718" spans="10:10" x14ac:dyDescent="0.35">
      <c r="J718" s="2" t="s">
        <v>639</v>
      </c>
    </row>
    <row r="719" spans="10:10" x14ac:dyDescent="0.35">
      <c r="J719" s="2" t="s">
        <v>640</v>
      </c>
    </row>
    <row r="720" spans="10:10" x14ac:dyDescent="0.35">
      <c r="J720" s="2" t="s">
        <v>641</v>
      </c>
    </row>
    <row r="721" spans="10:10" x14ac:dyDescent="0.35">
      <c r="J721" s="2" t="s">
        <v>642</v>
      </c>
    </row>
    <row r="722" spans="10:10" x14ac:dyDescent="0.35">
      <c r="J722" s="2" t="s">
        <v>643</v>
      </c>
    </row>
    <row r="723" spans="10:10" x14ac:dyDescent="0.35">
      <c r="J723" s="2" t="s">
        <v>644</v>
      </c>
    </row>
    <row r="724" spans="10:10" x14ac:dyDescent="0.35">
      <c r="J724" s="2" t="s">
        <v>645</v>
      </c>
    </row>
    <row r="725" spans="10:10" x14ac:dyDescent="0.35">
      <c r="J725" s="2" t="s">
        <v>646</v>
      </c>
    </row>
    <row r="726" spans="10:10" x14ac:dyDescent="0.35">
      <c r="J726" s="2" t="s">
        <v>647</v>
      </c>
    </row>
    <row r="727" spans="10:10" x14ac:dyDescent="0.35">
      <c r="J727" s="2" t="s">
        <v>648</v>
      </c>
    </row>
    <row r="728" spans="10:10" x14ac:dyDescent="0.35">
      <c r="J728" s="2" t="s">
        <v>649</v>
      </c>
    </row>
    <row r="729" spans="10:10" x14ac:dyDescent="0.35">
      <c r="J729" s="2" t="s">
        <v>650</v>
      </c>
    </row>
    <row r="730" spans="10:10" x14ac:dyDescent="0.35">
      <c r="J730" s="2" t="s">
        <v>651</v>
      </c>
    </row>
    <row r="731" spans="10:10" x14ac:dyDescent="0.35">
      <c r="J731" s="2" t="s">
        <v>652</v>
      </c>
    </row>
    <row r="732" spans="10:10" x14ac:dyDescent="0.35">
      <c r="J732" s="2" t="s">
        <v>653</v>
      </c>
    </row>
    <row r="733" spans="10:10" x14ac:dyDescent="0.35">
      <c r="J733" s="2" t="s">
        <v>654</v>
      </c>
    </row>
    <row r="734" spans="10:10" x14ac:dyDescent="0.35">
      <c r="J734" s="2" t="s">
        <v>655</v>
      </c>
    </row>
    <row r="735" spans="10:10" x14ac:dyDescent="0.35">
      <c r="J735" s="2" t="s">
        <v>656</v>
      </c>
    </row>
    <row r="736" spans="10:10" x14ac:dyDescent="0.35">
      <c r="J736" s="2" t="s">
        <v>657</v>
      </c>
    </row>
    <row r="737" spans="10:10" x14ac:dyDescent="0.35">
      <c r="J737" s="2" t="s">
        <v>658</v>
      </c>
    </row>
    <row r="738" spans="10:10" x14ac:dyDescent="0.35">
      <c r="J738" s="2" t="s">
        <v>659</v>
      </c>
    </row>
    <row r="739" spans="10:10" x14ac:dyDescent="0.35">
      <c r="J739" s="2" t="s">
        <v>660</v>
      </c>
    </row>
    <row r="740" spans="10:10" x14ac:dyDescent="0.35">
      <c r="J740" s="2" t="s">
        <v>661</v>
      </c>
    </row>
    <row r="741" spans="10:10" x14ac:dyDescent="0.35">
      <c r="J741" s="2" t="s">
        <v>662</v>
      </c>
    </row>
    <row r="742" spans="10:10" x14ac:dyDescent="0.35">
      <c r="J742" s="2" t="s">
        <v>663</v>
      </c>
    </row>
    <row r="743" spans="10:10" x14ac:dyDescent="0.35">
      <c r="J743" s="2" t="s">
        <v>664</v>
      </c>
    </row>
    <row r="744" spans="10:10" x14ac:dyDescent="0.35">
      <c r="J744" s="2" t="s">
        <v>665</v>
      </c>
    </row>
    <row r="745" spans="10:10" x14ac:dyDescent="0.35">
      <c r="J745" s="2" t="s">
        <v>666</v>
      </c>
    </row>
    <row r="746" spans="10:10" x14ac:dyDescent="0.35">
      <c r="J746" s="2" t="s">
        <v>667</v>
      </c>
    </row>
    <row r="747" spans="10:10" x14ac:dyDescent="0.35">
      <c r="J747" s="2" t="s">
        <v>668</v>
      </c>
    </row>
    <row r="748" spans="10:10" x14ac:dyDescent="0.35">
      <c r="J748" s="2" t="s">
        <v>669</v>
      </c>
    </row>
    <row r="749" spans="10:10" x14ac:dyDescent="0.35">
      <c r="J749" s="2" t="s">
        <v>670</v>
      </c>
    </row>
    <row r="750" spans="10:10" x14ac:dyDescent="0.35">
      <c r="J750" s="2" t="s">
        <v>671</v>
      </c>
    </row>
    <row r="751" spans="10:10" x14ac:dyDescent="0.35">
      <c r="J751" s="2" t="s">
        <v>672</v>
      </c>
    </row>
    <row r="752" spans="10:10" x14ac:dyDescent="0.35">
      <c r="J752" s="2" t="s">
        <v>673</v>
      </c>
    </row>
    <row r="753" spans="10:10" x14ac:dyDescent="0.35">
      <c r="J753" s="2" t="s">
        <v>674</v>
      </c>
    </row>
    <row r="754" spans="10:10" x14ac:dyDescent="0.35">
      <c r="J754" s="2" t="s">
        <v>675</v>
      </c>
    </row>
    <row r="755" spans="10:10" x14ac:dyDescent="0.35">
      <c r="J755" s="2" t="s">
        <v>676</v>
      </c>
    </row>
    <row r="756" spans="10:10" x14ac:dyDescent="0.35">
      <c r="J756" s="2" t="s">
        <v>677</v>
      </c>
    </row>
    <row r="757" spans="10:10" x14ac:dyDescent="0.35">
      <c r="J757" s="2" t="s">
        <v>678</v>
      </c>
    </row>
    <row r="758" spans="10:10" x14ac:dyDescent="0.35">
      <c r="J758" s="2" t="s">
        <v>679</v>
      </c>
    </row>
    <row r="759" spans="10:10" x14ac:dyDescent="0.35">
      <c r="J759" s="2" t="s">
        <v>680</v>
      </c>
    </row>
    <row r="760" spans="10:10" x14ac:dyDescent="0.35">
      <c r="J760" s="2" t="s">
        <v>681</v>
      </c>
    </row>
    <row r="761" spans="10:10" x14ac:dyDescent="0.35">
      <c r="J761" s="2" t="s">
        <v>682</v>
      </c>
    </row>
    <row r="762" spans="10:10" x14ac:dyDescent="0.35">
      <c r="J762" s="2" t="s">
        <v>683</v>
      </c>
    </row>
    <row r="763" spans="10:10" x14ac:dyDescent="0.35">
      <c r="J763" s="2" t="s">
        <v>684</v>
      </c>
    </row>
    <row r="764" spans="10:10" x14ac:dyDescent="0.35">
      <c r="J764" s="2" t="s">
        <v>685</v>
      </c>
    </row>
    <row r="765" spans="10:10" x14ac:dyDescent="0.35">
      <c r="J765" s="2" t="s">
        <v>686</v>
      </c>
    </row>
    <row r="766" spans="10:10" x14ac:dyDescent="0.35">
      <c r="J766" s="2" t="s">
        <v>687</v>
      </c>
    </row>
    <row r="767" spans="10:10" x14ac:dyDescent="0.35">
      <c r="J767" s="2" t="s">
        <v>688</v>
      </c>
    </row>
    <row r="768" spans="10:10" x14ac:dyDescent="0.35">
      <c r="J768" s="2" t="s">
        <v>689</v>
      </c>
    </row>
    <row r="769" spans="10:10" x14ac:dyDescent="0.35">
      <c r="J769" s="2" t="s">
        <v>690</v>
      </c>
    </row>
    <row r="770" spans="10:10" x14ac:dyDescent="0.35">
      <c r="J770" s="2" t="s">
        <v>691</v>
      </c>
    </row>
    <row r="771" spans="10:10" x14ac:dyDescent="0.35">
      <c r="J771" s="2" t="s">
        <v>692</v>
      </c>
    </row>
    <row r="772" spans="10:10" x14ac:dyDescent="0.35">
      <c r="J772" s="2" t="s">
        <v>693</v>
      </c>
    </row>
    <row r="773" spans="10:10" x14ac:dyDescent="0.35">
      <c r="J773" s="2" t="s">
        <v>694</v>
      </c>
    </row>
    <row r="774" spans="10:10" x14ac:dyDescent="0.35">
      <c r="J774" s="2" t="s">
        <v>695</v>
      </c>
    </row>
    <row r="775" spans="10:10" x14ac:dyDescent="0.35">
      <c r="J775" s="2" t="s">
        <v>696</v>
      </c>
    </row>
    <row r="776" spans="10:10" x14ac:dyDescent="0.35">
      <c r="J776" s="2" t="s">
        <v>697</v>
      </c>
    </row>
    <row r="777" spans="10:10" x14ac:dyDescent="0.35">
      <c r="J777" s="2" t="s">
        <v>698</v>
      </c>
    </row>
    <row r="778" spans="10:10" x14ac:dyDescent="0.35">
      <c r="J778" s="2" t="s">
        <v>699</v>
      </c>
    </row>
    <row r="779" spans="10:10" x14ac:dyDescent="0.35">
      <c r="J779" s="2" t="s">
        <v>700</v>
      </c>
    </row>
    <row r="780" spans="10:10" x14ac:dyDescent="0.35">
      <c r="J780" s="2" t="s">
        <v>701</v>
      </c>
    </row>
    <row r="781" spans="10:10" x14ac:dyDescent="0.35">
      <c r="J781" s="2" t="s">
        <v>702</v>
      </c>
    </row>
    <row r="782" spans="10:10" x14ac:dyDescent="0.35">
      <c r="J782" s="2" t="s">
        <v>703</v>
      </c>
    </row>
    <row r="783" spans="10:10" x14ac:dyDescent="0.35">
      <c r="J783" s="2" t="s">
        <v>704</v>
      </c>
    </row>
    <row r="784" spans="10:10" x14ac:dyDescent="0.35">
      <c r="J784" s="2" t="s">
        <v>705</v>
      </c>
    </row>
    <row r="785" spans="10:10" x14ac:dyDescent="0.35">
      <c r="J785" s="2" t="s">
        <v>706</v>
      </c>
    </row>
    <row r="786" spans="10:10" x14ac:dyDescent="0.35">
      <c r="J786" s="2" t="s">
        <v>707</v>
      </c>
    </row>
    <row r="787" spans="10:10" x14ac:dyDescent="0.35">
      <c r="J787" s="2" t="s">
        <v>708</v>
      </c>
    </row>
    <row r="788" spans="10:10" x14ac:dyDescent="0.35">
      <c r="J788" s="2" t="s">
        <v>709</v>
      </c>
    </row>
    <row r="789" spans="10:10" x14ac:dyDescent="0.35">
      <c r="J789" s="2" t="s">
        <v>710</v>
      </c>
    </row>
    <row r="790" spans="10:10" x14ac:dyDescent="0.35">
      <c r="J790" s="2" t="s">
        <v>711</v>
      </c>
    </row>
    <row r="791" spans="10:10" x14ac:dyDescent="0.35">
      <c r="J791" s="2" t="s">
        <v>712</v>
      </c>
    </row>
    <row r="792" spans="10:10" x14ac:dyDescent="0.35">
      <c r="J792" s="2" t="s">
        <v>713</v>
      </c>
    </row>
    <row r="793" spans="10:10" x14ac:dyDescent="0.35">
      <c r="J793" s="2" t="s">
        <v>714</v>
      </c>
    </row>
    <row r="794" spans="10:10" x14ac:dyDescent="0.35">
      <c r="J794" s="2" t="s">
        <v>715</v>
      </c>
    </row>
    <row r="795" spans="10:10" x14ac:dyDescent="0.35">
      <c r="J795" s="2" t="s">
        <v>716</v>
      </c>
    </row>
    <row r="796" spans="10:10" x14ac:dyDescent="0.35">
      <c r="J796" s="2" t="s">
        <v>717</v>
      </c>
    </row>
    <row r="797" spans="10:10" x14ac:dyDescent="0.35">
      <c r="J797" s="2" t="s">
        <v>718</v>
      </c>
    </row>
    <row r="798" spans="10:10" x14ac:dyDescent="0.35">
      <c r="J798" s="2" t="s">
        <v>719</v>
      </c>
    </row>
    <row r="799" spans="10:10" x14ac:dyDescent="0.35">
      <c r="J799" s="2" t="s">
        <v>720</v>
      </c>
    </row>
    <row r="800" spans="10:10" x14ac:dyDescent="0.35">
      <c r="J800" s="2" t="s">
        <v>721</v>
      </c>
    </row>
    <row r="801" spans="10:10" x14ac:dyDescent="0.35">
      <c r="J801" s="2" t="s">
        <v>722</v>
      </c>
    </row>
    <row r="802" spans="10:10" x14ac:dyDescent="0.35">
      <c r="J802" s="2" t="s">
        <v>723</v>
      </c>
    </row>
    <row r="803" spans="10:10" x14ac:dyDescent="0.35">
      <c r="J803" s="2" t="s">
        <v>724</v>
      </c>
    </row>
    <row r="804" spans="10:10" x14ac:dyDescent="0.35">
      <c r="J804" s="2" t="s">
        <v>725</v>
      </c>
    </row>
    <row r="805" spans="10:10" x14ac:dyDescent="0.35">
      <c r="J805" s="2" t="s">
        <v>726</v>
      </c>
    </row>
    <row r="806" spans="10:10" x14ac:dyDescent="0.35">
      <c r="J806" s="2" t="s">
        <v>727</v>
      </c>
    </row>
    <row r="807" spans="10:10" x14ac:dyDescent="0.35">
      <c r="J807" s="2" t="s">
        <v>728</v>
      </c>
    </row>
    <row r="808" spans="10:10" x14ac:dyDescent="0.35">
      <c r="J808" s="2" t="s">
        <v>729</v>
      </c>
    </row>
    <row r="809" spans="10:10" x14ac:dyDescent="0.35">
      <c r="J809" s="2" t="s">
        <v>730</v>
      </c>
    </row>
    <row r="810" spans="10:10" x14ac:dyDescent="0.35">
      <c r="J810" s="2" t="s">
        <v>731</v>
      </c>
    </row>
    <row r="811" spans="10:10" x14ac:dyDescent="0.35">
      <c r="J811" s="2" t="s">
        <v>732</v>
      </c>
    </row>
    <row r="812" spans="10:10" x14ac:dyDescent="0.35">
      <c r="J812" s="2" t="s">
        <v>733</v>
      </c>
    </row>
    <row r="813" spans="10:10" x14ac:dyDescent="0.35">
      <c r="J813" s="2" t="s">
        <v>734</v>
      </c>
    </row>
    <row r="814" spans="10:10" x14ac:dyDescent="0.35">
      <c r="J814" s="2" t="s">
        <v>735</v>
      </c>
    </row>
    <row r="815" spans="10:10" x14ac:dyDescent="0.35">
      <c r="J815" s="2" t="s">
        <v>736</v>
      </c>
    </row>
    <row r="816" spans="10:10" x14ac:dyDescent="0.35">
      <c r="J816" s="2" t="s">
        <v>737</v>
      </c>
    </row>
    <row r="817" spans="10:10" x14ac:dyDescent="0.35">
      <c r="J817" s="2" t="s">
        <v>738</v>
      </c>
    </row>
    <row r="818" spans="10:10" x14ac:dyDescent="0.35">
      <c r="J818" s="2" t="s">
        <v>739</v>
      </c>
    </row>
    <row r="819" spans="10:10" x14ac:dyDescent="0.35">
      <c r="J819" s="2" t="s">
        <v>740</v>
      </c>
    </row>
    <row r="820" spans="10:10" x14ac:dyDescent="0.35">
      <c r="J820" s="2" t="s">
        <v>741</v>
      </c>
    </row>
    <row r="821" spans="10:10" x14ac:dyDescent="0.35">
      <c r="J821" s="2" t="s">
        <v>742</v>
      </c>
    </row>
    <row r="822" spans="10:10" x14ac:dyDescent="0.35">
      <c r="J822" s="2" t="s">
        <v>743</v>
      </c>
    </row>
    <row r="823" spans="10:10" x14ac:dyDescent="0.35">
      <c r="J823" s="2" t="s">
        <v>744</v>
      </c>
    </row>
    <row r="824" spans="10:10" x14ac:dyDescent="0.35">
      <c r="J824" s="2" t="s">
        <v>745</v>
      </c>
    </row>
    <row r="825" spans="10:10" x14ac:dyDescent="0.35">
      <c r="J825" s="2" t="s">
        <v>746</v>
      </c>
    </row>
    <row r="826" spans="10:10" x14ac:dyDescent="0.35">
      <c r="J826" s="2" t="s">
        <v>747</v>
      </c>
    </row>
    <row r="827" spans="10:10" x14ac:dyDescent="0.35">
      <c r="J827" s="2" t="s">
        <v>748</v>
      </c>
    </row>
    <row r="828" spans="10:10" x14ac:dyDescent="0.35">
      <c r="J828" s="2" t="s">
        <v>749</v>
      </c>
    </row>
    <row r="829" spans="10:10" x14ac:dyDescent="0.35">
      <c r="J829" s="2" t="s">
        <v>750</v>
      </c>
    </row>
    <row r="830" spans="10:10" x14ac:dyDescent="0.35">
      <c r="J830" s="2" t="s">
        <v>751</v>
      </c>
    </row>
    <row r="831" spans="10:10" x14ac:dyDescent="0.35">
      <c r="J831" s="2" t="s">
        <v>752</v>
      </c>
    </row>
    <row r="832" spans="10:10" x14ac:dyDescent="0.35">
      <c r="J832" s="2" t="s">
        <v>753</v>
      </c>
    </row>
    <row r="833" spans="10:10" x14ac:dyDescent="0.35">
      <c r="J833" s="2" t="s">
        <v>754</v>
      </c>
    </row>
    <row r="834" spans="10:10" x14ac:dyDescent="0.35">
      <c r="J834" s="2" t="s">
        <v>755</v>
      </c>
    </row>
    <row r="835" spans="10:10" x14ac:dyDescent="0.35">
      <c r="J835" s="2" t="s">
        <v>756</v>
      </c>
    </row>
    <row r="836" spans="10:10" x14ac:dyDescent="0.35">
      <c r="J836" s="2" t="s">
        <v>757</v>
      </c>
    </row>
    <row r="837" spans="10:10" x14ac:dyDescent="0.35">
      <c r="J837" s="2" t="s">
        <v>758</v>
      </c>
    </row>
    <row r="838" spans="10:10" x14ac:dyDescent="0.35">
      <c r="J838" s="2" t="s">
        <v>759</v>
      </c>
    </row>
    <row r="839" spans="10:10" x14ac:dyDescent="0.35">
      <c r="J839" s="2" t="s">
        <v>760</v>
      </c>
    </row>
    <row r="840" spans="10:10" x14ac:dyDescent="0.35">
      <c r="J840" s="2" t="s">
        <v>761</v>
      </c>
    </row>
    <row r="841" spans="10:10" x14ac:dyDescent="0.35">
      <c r="J841" s="2" t="s">
        <v>762</v>
      </c>
    </row>
    <row r="842" spans="10:10" x14ac:dyDescent="0.35">
      <c r="J842" s="2" t="s">
        <v>763</v>
      </c>
    </row>
    <row r="843" spans="10:10" x14ac:dyDescent="0.35">
      <c r="J843" s="2" t="s">
        <v>764</v>
      </c>
    </row>
    <row r="844" spans="10:10" x14ac:dyDescent="0.35">
      <c r="J844" s="2" t="s">
        <v>765</v>
      </c>
    </row>
    <row r="845" spans="10:10" x14ac:dyDescent="0.35">
      <c r="J845" s="2" t="s">
        <v>766</v>
      </c>
    </row>
    <row r="846" spans="10:10" x14ac:dyDescent="0.35">
      <c r="J846" s="2" t="s">
        <v>767</v>
      </c>
    </row>
    <row r="847" spans="10:10" x14ac:dyDescent="0.35">
      <c r="J847" s="2" t="s">
        <v>768</v>
      </c>
    </row>
    <row r="848" spans="10:10" x14ac:dyDescent="0.35">
      <c r="J848" s="2" t="s">
        <v>769</v>
      </c>
    </row>
    <row r="849" spans="10:10" x14ac:dyDescent="0.35">
      <c r="J849" s="2" t="s">
        <v>770</v>
      </c>
    </row>
    <row r="850" spans="10:10" x14ac:dyDescent="0.35">
      <c r="J850" s="2" t="s">
        <v>771</v>
      </c>
    </row>
    <row r="851" spans="10:10" x14ac:dyDescent="0.35">
      <c r="J851" s="2" t="s">
        <v>772</v>
      </c>
    </row>
    <row r="852" spans="10:10" x14ac:dyDescent="0.35">
      <c r="J852" s="2" t="s">
        <v>773</v>
      </c>
    </row>
    <row r="853" spans="10:10" x14ac:dyDescent="0.35">
      <c r="J853" s="2" t="s">
        <v>774</v>
      </c>
    </row>
    <row r="854" spans="10:10" x14ac:dyDescent="0.35">
      <c r="J854" s="2" t="s">
        <v>775</v>
      </c>
    </row>
    <row r="855" spans="10:10" x14ac:dyDescent="0.35">
      <c r="J855" s="2" t="s">
        <v>776</v>
      </c>
    </row>
    <row r="856" spans="10:10" x14ac:dyDescent="0.35">
      <c r="J856" s="2" t="s">
        <v>777</v>
      </c>
    </row>
    <row r="857" spans="10:10" x14ac:dyDescent="0.35">
      <c r="J857" s="2" t="s">
        <v>778</v>
      </c>
    </row>
    <row r="858" spans="10:10" x14ac:dyDescent="0.35">
      <c r="J858" s="2" t="s">
        <v>779</v>
      </c>
    </row>
    <row r="859" spans="10:10" x14ac:dyDescent="0.35">
      <c r="J859" s="2" t="s">
        <v>780</v>
      </c>
    </row>
    <row r="860" spans="10:10" x14ac:dyDescent="0.35">
      <c r="J860" s="2" t="s">
        <v>781</v>
      </c>
    </row>
    <row r="861" spans="10:10" x14ac:dyDescent="0.35">
      <c r="J861" s="2" t="s">
        <v>782</v>
      </c>
    </row>
    <row r="862" spans="10:10" x14ac:dyDescent="0.35">
      <c r="J862" s="2" t="s">
        <v>783</v>
      </c>
    </row>
    <row r="863" spans="10:10" x14ac:dyDescent="0.35">
      <c r="J863" s="2" t="s">
        <v>784</v>
      </c>
    </row>
    <row r="864" spans="10:10" x14ac:dyDescent="0.35">
      <c r="J864" s="2" t="s">
        <v>785</v>
      </c>
    </row>
    <row r="865" spans="10:10" x14ac:dyDescent="0.35">
      <c r="J865" s="2" t="s">
        <v>786</v>
      </c>
    </row>
    <row r="866" spans="10:10" x14ac:dyDescent="0.35">
      <c r="J866" s="2" t="s">
        <v>787</v>
      </c>
    </row>
    <row r="867" spans="10:10" x14ac:dyDescent="0.35">
      <c r="J867" s="2" t="s">
        <v>788</v>
      </c>
    </row>
    <row r="868" spans="10:10" x14ac:dyDescent="0.35">
      <c r="J868" s="2" t="s">
        <v>789</v>
      </c>
    </row>
    <row r="869" spans="10:10" x14ac:dyDescent="0.35">
      <c r="J869" s="2" t="s">
        <v>790</v>
      </c>
    </row>
    <row r="870" spans="10:10" x14ac:dyDescent="0.35">
      <c r="J870" s="2" t="s">
        <v>791</v>
      </c>
    </row>
    <row r="871" spans="10:10" x14ac:dyDescent="0.35">
      <c r="J871" s="2" t="s">
        <v>792</v>
      </c>
    </row>
    <row r="872" spans="10:10" x14ac:dyDescent="0.35">
      <c r="J872" s="2" t="s">
        <v>793</v>
      </c>
    </row>
    <row r="873" spans="10:10" x14ac:dyDescent="0.35">
      <c r="J873" s="2" t="s">
        <v>794</v>
      </c>
    </row>
    <row r="874" spans="10:10" x14ac:dyDescent="0.35">
      <c r="J874" s="2" t="s">
        <v>795</v>
      </c>
    </row>
    <row r="875" spans="10:10" x14ac:dyDescent="0.35">
      <c r="J875" s="2" t="s">
        <v>796</v>
      </c>
    </row>
    <row r="876" spans="10:10" x14ac:dyDescent="0.35">
      <c r="J876" s="2" t="s">
        <v>797</v>
      </c>
    </row>
    <row r="877" spans="10:10" x14ac:dyDescent="0.35">
      <c r="J877" s="2" t="s">
        <v>798</v>
      </c>
    </row>
    <row r="878" spans="10:10" x14ac:dyDescent="0.35">
      <c r="J878" s="2" t="s">
        <v>799</v>
      </c>
    </row>
    <row r="879" spans="10:10" x14ac:dyDescent="0.35">
      <c r="J879" s="2" t="s">
        <v>800</v>
      </c>
    </row>
    <row r="880" spans="10:10" x14ac:dyDescent="0.35">
      <c r="J880" s="2" t="s">
        <v>801</v>
      </c>
    </row>
    <row r="881" spans="10:10" x14ac:dyDescent="0.35">
      <c r="J881" s="2" t="s">
        <v>802</v>
      </c>
    </row>
    <row r="882" spans="10:10" x14ac:dyDescent="0.35">
      <c r="J882" s="2" t="s">
        <v>803</v>
      </c>
    </row>
    <row r="883" spans="10:10" x14ac:dyDescent="0.35">
      <c r="J883" s="2" t="s">
        <v>804</v>
      </c>
    </row>
    <row r="884" spans="10:10" x14ac:dyDescent="0.35">
      <c r="J884" s="2" t="s">
        <v>805</v>
      </c>
    </row>
    <row r="885" spans="10:10" x14ac:dyDescent="0.35">
      <c r="J885" s="2" t="s">
        <v>806</v>
      </c>
    </row>
    <row r="886" spans="10:10" x14ac:dyDescent="0.35">
      <c r="J886" s="2" t="s">
        <v>807</v>
      </c>
    </row>
    <row r="887" spans="10:10" x14ac:dyDescent="0.35">
      <c r="J887" s="2" t="s">
        <v>808</v>
      </c>
    </row>
    <row r="888" spans="10:10" x14ac:dyDescent="0.35">
      <c r="J888" s="2" t="s">
        <v>809</v>
      </c>
    </row>
    <row r="889" spans="10:10" x14ac:dyDescent="0.35">
      <c r="J889" s="2" t="s">
        <v>810</v>
      </c>
    </row>
    <row r="890" spans="10:10" x14ac:dyDescent="0.35">
      <c r="J890" s="2" t="s">
        <v>811</v>
      </c>
    </row>
    <row r="891" spans="10:10" x14ac:dyDescent="0.35">
      <c r="J891" s="2" t="s">
        <v>812</v>
      </c>
    </row>
    <row r="892" spans="10:10" x14ac:dyDescent="0.35">
      <c r="J892" s="2" t="s">
        <v>813</v>
      </c>
    </row>
    <row r="893" spans="10:10" x14ac:dyDescent="0.35">
      <c r="J893" s="2" t="s">
        <v>814</v>
      </c>
    </row>
    <row r="894" spans="10:10" x14ac:dyDescent="0.35">
      <c r="J894" s="2" t="s">
        <v>815</v>
      </c>
    </row>
    <row r="895" spans="10:10" x14ac:dyDescent="0.35">
      <c r="J895" s="2" t="s">
        <v>816</v>
      </c>
    </row>
    <row r="896" spans="10:10" x14ac:dyDescent="0.35">
      <c r="J896" s="2" t="s">
        <v>817</v>
      </c>
    </row>
    <row r="897" spans="10:11" x14ac:dyDescent="0.35">
      <c r="J897" s="2" t="s">
        <v>818</v>
      </c>
    </row>
    <row r="898" spans="10:11" x14ac:dyDescent="0.35">
      <c r="J898" s="2" t="s">
        <v>819</v>
      </c>
    </row>
    <row r="899" spans="10:11" x14ac:dyDescent="0.35">
      <c r="J899" s="2" t="s">
        <v>820</v>
      </c>
    </row>
    <row r="900" spans="10:11" x14ac:dyDescent="0.35">
      <c r="J900" s="2" t="s">
        <v>821</v>
      </c>
    </row>
    <row r="901" spans="10:11" x14ac:dyDescent="0.35">
      <c r="J901" s="2" t="s">
        <v>822</v>
      </c>
    </row>
    <row r="902" spans="10:11" x14ac:dyDescent="0.35">
      <c r="J902" s="2" t="s">
        <v>109</v>
      </c>
    </row>
    <row r="903" spans="10:11" x14ac:dyDescent="0.35">
      <c r="J903" s="2"/>
    </row>
    <row r="904" spans="10:11" x14ac:dyDescent="0.35">
      <c r="J904" s="2" t="s">
        <v>109</v>
      </c>
    </row>
    <row r="905" spans="10:11" x14ac:dyDescent="0.35">
      <c r="K905" s="2" t="s">
        <v>823</v>
      </c>
    </row>
    <row r="906" spans="10:11" x14ac:dyDescent="0.35">
      <c r="J906" s="2" t="s">
        <v>109</v>
      </c>
    </row>
    <row r="907" spans="10:11" x14ac:dyDescent="0.35">
      <c r="J907" s="2" t="s">
        <v>252</v>
      </c>
    </row>
    <row r="908" spans="10:11" x14ac:dyDescent="0.35">
      <c r="J908" s="2" t="s">
        <v>253</v>
      </c>
    </row>
    <row r="909" spans="10:11" x14ac:dyDescent="0.35">
      <c r="J909" s="2" t="s">
        <v>824</v>
      </c>
    </row>
    <row r="910" spans="10:11" x14ac:dyDescent="0.35">
      <c r="J910" s="2" t="s">
        <v>825</v>
      </c>
    </row>
    <row r="911" spans="10:11" x14ac:dyDescent="0.35">
      <c r="J911" s="2" t="s">
        <v>826</v>
      </c>
    </row>
    <row r="912" spans="10:11" x14ac:dyDescent="0.35">
      <c r="J912" s="2" t="s">
        <v>827</v>
      </c>
    </row>
    <row r="913" spans="10:10" x14ac:dyDescent="0.35">
      <c r="J913" s="2" t="s">
        <v>828</v>
      </c>
    </row>
    <row r="914" spans="10:10" x14ac:dyDescent="0.35">
      <c r="J914" s="2" t="s">
        <v>829</v>
      </c>
    </row>
    <row r="915" spans="10:10" x14ac:dyDescent="0.35">
      <c r="J915" s="2" t="s">
        <v>830</v>
      </c>
    </row>
    <row r="916" spans="10:10" x14ac:dyDescent="0.35">
      <c r="J916" s="2" t="s">
        <v>831</v>
      </c>
    </row>
    <row r="917" spans="10:10" x14ac:dyDescent="0.35">
      <c r="J917" s="2" t="s">
        <v>832</v>
      </c>
    </row>
    <row r="918" spans="10:10" x14ac:dyDescent="0.35">
      <c r="J918" s="2" t="s">
        <v>833</v>
      </c>
    </row>
    <row r="919" spans="10:10" x14ac:dyDescent="0.35">
      <c r="J919" s="2" t="s">
        <v>834</v>
      </c>
    </row>
    <row r="920" spans="10:10" x14ac:dyDescent="0.35">
      <c r="J920" s="2" t="s">
        <v>835</v>
      </c>
    </row>
    <row r="921" spans="10:10" x14ac:dyDescent="0.35">
      <c r="J921" s="2" t="s">
        <v>836</v>
      </c>
    </row>
    <row r="922" spans="10:10" x14ac:dyDescent="0.35">
      <c r="J922" s="2" t="s">
        <v>837</v>
      </c>
    </row>
    <row r="923" spans="10:10" x14ac:dyDescent="0.35">
      <c r="J923" s="2" t="s">
        <v>838</v>
      </c>
    </row>
    <row r="924" spans="10:10" x14ac:dyDescent="0.35">
      <c r="J924" s="2" t="s">
        <v>839</v>
      </c>
    </row>
    <row r="925" spans="10:10" x14ac:dyDescent="0.35">
      <c r="J925" s="2" t="s">
        <v>840</v>
      </c>
    </row>
    <row r="926" spans="10:10" x14ac:dyDescent="0.35">
      <c r="J926" s="2" t="s">
        <v>841</v>
      </c>
    </row>
    <row r="927" spans="10:10" x14ac:dyDescent="0.35">
      <c r="J927" s="2" t="s">
        <v>842</v>
      </c>
    </row>
    <row r="928" spans="10:10" x14ac:dyDescent="0.35">
      <c r="J928" s="2" t="s">
        <v>843</v>
      </c>
    </row>
    <row r="929" spans="10:10" x14ac:dyDescent="0.35">
      <c r="J929" s="2" t="s">
        <v>844</v>
      </c>
    </row>
    <row r="930" spans="10:10" x14ac:dyDescent="0.35">
      <c r="J930" s="2" t="s">
        <v>845</v>
      </c>
    </row>
    <row r="931" spans="10:10" x14ac:dyDescent="0.35">
      <c r="J931" s="2" t="s">
        <v>846</v>
      </c>
    </row>
    <row r="932" spans="10:10" x14ac:dyDescent="0.35">
      <c r="J932" s="2" t="s">
        <v>847</v>
      </c>
    </row>
    <row r="933" spans="10:10" x14ac:dyDescent="0.35">
      <c r="J933" s="2" t="s">
        <v>848</v>
      </c>
    </row>
    <row r="934" spans="10:10" x14ac:dyDescent="0.35">
      <c r="J934" s="2" t="s">
        <v>849</v>
      </c>
    </row>
    <row r="935" spans="10:10" x14ac:dyDescent="0.35">
      <c r="J935" s="2" t="s">
        <v>850</v>
      </c>
    </row>
    <row r="936" spans="10:10" x14ac:dyDescent="0.35">
      <c r="J936" s="2" t="s">
        <v>851</v>
      </c>
    </row>
    <row r="937" spans="10:10" x14ac:dyDescent="0.35">
      <c r="J937" s="2" t="s">
        <v>852</v>
      </c>
    </row>
    <row r="938" spans="10:10" x14ac:dyDescent="0.35">
      <c r="J938" s="2" t="s">
        <v>853</v>
      </c>
    </row>
    <row r="939" spans="10:10" x14ac:dyDescent="0.35">
      <c r="J939" s="2" t="s">
        <v>854</v>
      </c>
    </row>
    <row r="940" spans="10:10" x14ac:dyDescent="0.35">
      <c r="J940" s="2" t="s">
        <v>855</v>
      </c>
    </row>
    <row r="941" spans="10:10" x14ac:dyDescent="0.35">
      <c r="J941" s="2" t="s">
        <v>856</v>
      </c>
    </row>
    <row r="942" spans="10:10" x14ac:dyDescent="0.35">
      <c r="J942" s="2" t="s">
        <v>857</v>
      </c>
    </row>
    <row r="943" spans="10:10" x14ac:dyDescent="0.35">
      <c r="J943" s="2" t="s">
        <v>858</v>
      </c>
    </row>
    <row r="944" spans="10:10" x14ac:dyDescent="0.35">
      <c r="J944" s="2" t="s">
        <v>859</v>
      </c>
    </row>
    <row r="945" spans="10:10" x14ac:dyDescent="0.35">
      <c r="J945" s="2" t="s">
        <v>860</v>
      </c>
    </row>
    <row r="946" spans="10:10" x14ac:dyDescent="0.35">
      <c r="J946" s="2" t="s">
        <v>861</v>
      </c>
    </row>
    <row r="947" spans="10:10" x14ac:dyDescent="0.35">
      <c r="J947" s="2" t="s">
        <v>862</v>
      </c>
    </row>
    <row r="948" spans="10:10" x14ac:dyDescent="0.35">
      <c r="J948" s="2" t="s">
        <v>863</v>
      </c>
    </row>
    <row r="949" spans="10:10" x14ac:dyDescent="0.35">
      <c r="J949" s="2" t="s">
        <v>864</v>
      </c>
    </row>
    <row r="950" spans="10:10" x14ac:dyDescent="0.35">
      <c r="J950" s="2" t="s">
        <v>865</v>
      </c>
    </row>
    <row r="951" spans="10:10" x14ac:dyDescent="0.35">
      <c r="J951" s="2" t="s">
        <v>866</v>
      </c>
    </row>
    <row r="952" spans="10:10" x14ac:dyDescent="0.35">
      <c r="J952" s="2" t="s">
        <v>867</v>
      </c>
    </row>
    <row r="953" spans="10:10" x14ac:dyDescent="0.35">
      <c r="J953" s="2" t="s">
        <v>868</v>
      </c>
    </row>
    <row r="954" spans="10:10" x14ac:dyDescent="0.35">
      <c r="J954" s="2" t="s">
        <v>869</v>
      </c>
    </row>
    <row r="955" spans="10:10" x14ac:dyDescent="0.35">
      <c r="J955" s="2" t="s">
        <v>870</v>
      </c>
    </row>
    <row r="956" spans="10:10" x14ac:dyDescent="0.35">
      <c r="J956" s="2" t="s">
        <v>871</v>
      </c>
    </row>
    <row r="957" spans="10:10" x14ac:dyDescent="0.35">
      <c r="J957" s="2" t="s">
        <v>872</v>
      </c>
    </row>
    <row r="958" spans="10:10" x14ac:dyDescent="0.35">
      <c r="J958" s="2" t="s">
        <v>873</v>
      </c>
    </row>
    <row r="959" spans="10:10" x14ac:dyDescent="0.35">
      <c r="J959" s="2" t="s">
        <v>874</v>
      </c>
    </row>
    <row r="960" spans="10:10" x14ac:dyDescent="0.35">
      <c r="J960" s="2" t="s">
        <v>875</v>
      </c>
    </row>
    <row r="961" spans="10:10" x14ac:dyDescent="0.35">
      <c r="J961" s="2" t="s">
        <v>876</v>
      </c>
    </row>
    <row r="962" spans="10:10" x14ac:dyDescent="0.35">
      <c r="J962" s="2" t="s">
        <v>877</v>
      </c>
    </row>
    <row r="963" spans="10:10" x14ac:dyDescent="0.35">
      <c r="J963" s="2" t="s">
        <v>878</v>
      </c>
    </row>
    <row r="964" spans="10:10" x14ac:dyDescent="0.35">
      <c r="J964" s="2" t="s">
        <v>879</v>
      </c>
    </row>
    <row r="965" spans="10:10" x14ac:dyDescent="0.35">
      <c r="J965" s="2" t="s">
        <v>880</v>
      </c>
    </row>
    <row r="966" spans="10:10" x14ac:dyDescent="0.35">
      <c r="J966" s="2" t="s">
        <v>881</v>
      </c>
    </row>
    <row r="967" spans="10:10" x14ac:dyDescent="0.35">
      <c r="J967" s="2" t="s">
        <v>882</v>
      </c>
    </row>
    <row r="968" spans="10:10" x14ac:dyDescent="0.35">
      <c r="J968" s="2" t="s">
        <v>883</v>
      </c>
    </row>
    <row r="969" spans="10:10" x14ac:dyDescent="0.35">
      <c r="J969" s="2" t="s">
        <v>884</v>
      </c>
    </row>
    <row r="970" spans="10:10" x14ac:dyDescent="0.35">
      <c r="J970" s="2" t="s">
        <v>885</v>
      </c>
    </row>
    <row r="971" spans="10:10" x14ac:dyDescent="0.35">
      <c r="J971" s="2" t="s">
        <v>886</v>
      </c>
    </row>
    <row r="972" spans="10:10" x14ac:dyDescent="0.35">
      <c r="J972" s="2">
        <v>212</v>
      </c>
    </row>
    <row r="973" spans="10:10" x14ac:dyDescent="0.35">
      <c r="J973" s="2" t="s">
        <v>887</v>
      </c>
    </row>
    <row r="974" spans="10:10" x14ac:dyDescent="0.35">
      <c r="J974" s="2" t="s">
        <v>888</v>
      </c>
    </row>
    <row r="975" spans="10:10" x14ac:dyDescent="0.35">
      <c r="J975" s="2" t="s">
        <v>889</v>
      </c>
    </row>
    <row r="976" spans="10:10" x14ac:dyDescent="0.35">
      <c r="J976" s="2" t="s">
        <v>890</v>
      </c>
    </row>
    <row r="977" spans="10:10" x14ac:dyDescent="0.35">
      <c r="J977" s="2" t="s">
        <v>891</v>
      </c>
    </row>
    <row r="978" spans="10:10" x14ac:dyDescent="0.35">
      <c r="J978" s="2" t="s">
        <v>892</v>
      </c>
    </row>
    <row r="979" spans="10:10" x14ac:dyDescent="0.35">
      <c r="J979" s="2" t="s">
        <v>893</v>
      </c>
    </row>
    <row r="980" spans="10:10" x14ac:dyDescent="0.35">
      <c r="J980" s="2" t="s">
        <v>894</v>
      </c>
    </row>
    <row r="981" spans="10:10" x14ac:dyDescent="0.35">
      <c r="J981" s="2" t="s">
        <v>895</v>
      </c>
    </row>
    <row r="982" spans="10:10" x14ac:dyDescent="0.35">
      <c r="J982" s="2" t="s">
        <v>896</v>
      </c>
    </row>
    <row r="983" spans="10:10" x14ac:dyDescent="0.35">
      <c r="J983" s="2" t="s">
        <v>897</v>
      </c>
    </row>
    <row r="984" spans="10:10" x14ac:dyDescent="0.35">
      <c r="J984" s="2" t="s">
        <v>898</v>
      </c>
    </row>
    <row r="985" spans="10:10" x14ac:dyDescent="0.35">
      <c r="J985" s="2" t="s">
        <v>899</v>
      </c>
    </row>
    <row r="986" spans="10:10" x14ac:dyDescent="0.35">
      <c r="J986" s="2" t="s">
        <v>900</v>
      </c>
    </row>
    <row r="987" spans="10:10" x14ac:dyDescent="0.35">
      <c r="J987" s="2" t="s">
        <v>901</v>
      </c>
    </row>
    <row r="988" spans="10:10" x14ac:dyDescent="0.35">
      <c r="J988" s="2" t="s">
        <v>902</v>
      </c>
    </row>
    <row r="989" spans="10:10" x14ac:dyDescent="0.35">
      <c r="J989" s="2" t="s">
        <v>903</v>
      </c>
    </row>
    <row r="990" spans="10:10" x14ac:dyDescent="0.35">
      <c r="J990" s="2" t="s">
        <v>904</v>
      </c>
    </row>
    <row r="991" spans="10:10" x14ac:dyDescent="0.35">
      <c r="J991" s="2" t="s">
        <v>905</v>
      </c>
    </row>
    <row r="992" spans="10:10" x14ac:dyDescent="0.35">
      <c r="J992" s="2" t="s">
        <v>906</v>
      </c>
    </row>
    <row r="993" spans="10:10" x14ac:dyDescent="0.35">
      <c r="J993" s="2" t="s">
        <v>907</v>
      </c>
    </row>
    <row r="994" spans="10:10" x14ac:dyDescent="0.35">
      <c r="J994" s="2" t="s">
        <v>908</v>
      </c>
    </row>
    <row r="995" spans="10:10" x14ac:dyDescent="0.35">
      <c r="J995" s="2" t="s">
        <v>909</v>
      </c>
    </row>
    <row r="996" spans="10:10" x14ac:dyDescent="0.35">
      <c r="J996" s="2" t="s">
        <v>910</v>
      </c>
    </row>
    <row r="997" spans="10:10" x14ac:dyDescent="0.35">
      <c r="J997" s="2" t="s">
        <v>911</v>
      </c>
    </row>
    <row r="998" spans="10:10" x14ac:dyDescent="0.35">
      <c r="J998" s="2" t="s">
        <v>912</v>
      </c>
    </row>
    <row r="999" spans="10:10" x14ac:dyDescent="0.35">
      <c r="J999" s="2" t="s">
        <v>913</v>
      </c>
    </row>
    <row r="1000" spans="10:10" x14ac:dyDescent="0.35">
      <c r="J1000" s="2" t="s">
        <v>914</v>
      </c>
    </row>
    <row r="1001" spans="10:10" x14ac:dyDescent="0.35">
      <c r="J1001" s="2" t="s">
        <v>915</v>
      </c>
    </row>
    <row r="1002" spans="10:10" x14ac:dyDescent="0.35">
      <c r="J1002" s="2" t="s">
        <v>916</v>
      </c>
    </row>
    <row r="1003" spans="10:10" x14ac:dyDescent="0.35">
      <c r="J1003" s="2" t="s">
        <v>917</v>
      </c>
    </row>
    <row r="1004" spans="10:10" x14ac:dyDescent="0.35">
      <c r="J1004" s="2" t="s">
        <v>918</v>
      </c>
    </row>
    <row r="1005" spans="10:10" x14ac:dyDescent="0.35">
      <c r="J1005" s="2" t="s">
        <v>919</v>
      </c>
    </row>
    <row r="1006" spans="10:10" x14ac:dyDescent="0.35">
      <c r="J1006" s="2" t="s">
        <v>920</v>
      </c>
    </row>
    <row r="1007" spans="10:10" x14ac:dyDescent="0.35">
      <c r="J1007" s="2" t="s">
        <v>921</v>
      </c>
    </row>
    <row r="1008" spans="10:10" x14ac:dyDescent="0.35">
      <c r="J1008" s="2" t="s">
        <v>922</v>
      </c>
    </row>
    <row r="1009" spans="10:10" x14ac:dyDescent="0.35">
      <c r="J1009" s="2" t="s">
        <v>923</v>
      </c>
    </row>
    <row r="1010" spans="10:10" x14ac:dyDescent="0.35">
      <c r="J1010" s="2" t="s">
        <v>924</v>
      </c>
    </row>
    <row r="1011" spans="10:10" x14ac:dyDescent="0.35">
      <c r="J1011" s="2" t="s">
        <v>925</v>
      </c>
    </row>
    <row r="1012" spans="10:10" x14ac:dyDescent="0.35">
      <c r="J1012" s="2">
        <v>191</v>
      </c>
    </row>
    <row r="1013" spans="10:10" x14ac:dyDescent="0.35">
      <c r="J1013" s="2" t="s">
        <v>926</v>
      </c>
    </row>
    <row r="1014" spans="10:10" x14ac:dyDescent="0.35">
      <c r="J1014" s="2" t="s">
        <v>927</v>
      </c>
    </row>
    <row r="1015" spans="10:10" x14ac:dyDescent="0.35">
      <c r="J1015" s="2" t="s">
        <v>928</v>
      </c>
    </row>
    <row r="1016" spans="10:10" x14ac:dyDescent="0.35">
      <c r="J1016" s="2" t="s">
        <v>929</v>
      </c>
    </row>
    <row r="1017" spans="10:10" x14ac:dyDescent="0.35">
      <c r="J1017" s="2" t="s">
        <v>930</v>
      </c>
    </row>
    <row r="1018" spans="10:10" x14ac:dyDescent="0.35">
      <c r="J1018" s="2" t="s">
        <v>931</v>
      </c>
    </row>
    <row r="1019" spans="10:10" x14ac:dyDescent="0.35">
      <c r="J1019" s="2" t="s">
        <v>932</v>
      </c>
    </row>
    <row r="1020" spans="10:10" x14ac:dyDescent="0.35">
      <c r="J1020" s="2" t="s">
        <v>933</v>
      </c>
    </row>
    <row r="1021" spans="10:10" x14ac:dyDescent="0.35">
      <c r="J1021" s="2" t="s">
        <v>934</v>
      </c>
    </row>
    <row r="1022" spans="10:10" x14ac:dyDescent="0.35">
      <c r="J1022" s="2" t="s">
        <v>935</v>
      </c>
    </row>
    <row r="1023" spans="10:10" x14ac:dyDescent="0.35">
      <c r="J1023" s="2" t="s">
        <v>936</v>
      </c>
    </row>
    <row r="1024" spans="10:10" x14ac:dyDescent="0.35">
      <c r="J1024" s="2" t="s">
        <v>937</v>
      </c>
    </row>
    <row r="1025" spans="10:10" x14ac:dyDescent="0.35">
      <c r="J1025" s="2" t="s">
        <v>938</v>
      </c>
    </row>
    <row r="1026" spans="10:10" x14ac:dyDescent="0.35">
      <c r="J1026" s="2" t="s">
        <v>939</v>
      </c>
    </row>
    <row r="1027" spans="10:10" x14ac:dyDescent="0.35">
      <c r="J1027" s="2" t="s">
        <v>940</v>
      </c>
    </row>
    <row r="1028" spans="10:10" x14ac:dyDescent="0.35">
      <c r="J1028" s="2" t="s">
        <v>941</v>
      </c>
    </row>
    <row r="1029" spans="10:10" x14ac:dyDescent="0.35">
      <c r="J1029" s="2" t="s">
        <v>942</v>
      </c>
    </row>
    <row r="1030" spans="10:10" x14ac:dyDescent="0.35">
      <c r="J1030" s="2" t="s">
        <v>943</v>
      </c>
    </row>
    <row r="1031" spans="10:10" x14ac:dyDescent="0.35">
      <c r="J1031" s="2" t="s">
        <v>944</v>
      </c>
    </row>
    <row r="1032" spans="10:10" x14ac:dyDescent="0.35">
      <c r="J1032" s="2" t="s">
        <v>945</v>
      </c>
    </row>
    <row r="1033" spans="10:10" x14ac:dyDescent="0.35">
      <c r="J1033" s="2" t="s">
        <v>946</v>
      </c>
    </row>
    <row r="1034" spans="10:10" x14ac:dyDescent="0.35">
      <c r="J1034" s="2" t="s">
        <v>947</v>
      </c>
    </row>
    <row r="1035" spans="10:10" x14ac:dyDescent="0.35">
      <c r="J1035" s="2" t="s">
        <v>948</v>
      </c>
    </row>
    <row r="1036" spans="10:10" x14ac:dyDescent="0.35">
      <c r="J1036" s="2" t="s">
        <v>949</v>
      </c>
    </row>
    <row r="1037" spans="10:10" x14ac:dyDescent="0.35">
      <c r="J1037" s="2" t="s">
        <v>950</v>
      </c>
    </row>
    <row r="1038" spans="10:10" x14ac:dyDescent="0.35">
      <c r="J1038" s="2" t="s">
        <v>951</v>
      </c>
    </row>
    <row r="1039" spans="10:10" x14ac:dyDescent="0.35">
      <c r="J1039" s="2" t="s">
        <v>952</v>
      </c>
    </row>
    <row r="1040" spans="10:10" x14ac:dyDescent="0.35">
      <c r="J1040" s="2" t="s">
        <v>953</v>
      </c>
    </row>
    <row r="1041" spans="10:11" x14ac:dyDescent="0.35">
      <c r="J1041" s="2" t="s">
        <v>954</v>
      </c>
    </row>
    <row r="1042" spans="10:11" x14ac:dyDescent="0.35">
      <c r="J1042" s="2" t="s">
        <v>955</v>
      </c>
    </row>
    <row r="1043" spans="10:11" x14ac:dyDescent="0.35">
      <c r="J1043" s="2" t="s">
        <v>956</v>
      </c>
    </row>
    <row r="1044" spans="10:11" x14ac:dyDescent="0.35">
      <c r="J1044" s="2" t="s">
        <v>957</v>
      </c>
    </row>
    <row r="1045" spans="10:11" x14ac:dyDescent="0.35">
      <c r="J1045" s="2" t="s">
        <v>958</v>
      </c>
    </row>
    <row r="1046" spans="10:11" x14ac:dyDescent="0.35">
      <c r="J1046" s="2" t="s">
        <v>109</v>
      </c>
    </row>
    <row r="1047" spans="10:11" x14ac:dyDescent="0.35">
      <c r="J1047" s="2"/>
    </row>
    <row r="1048" spans="10:11" x14ac:dyDescent="0.35">
      <c r="J1048" s="2" t="s">
        <v>109</v>
      </c>
    </row>
    <row r="1049" spans="10:11" x14ac:dyDescent="0.35">
      <c r="K1049" s="2" t="s">
        <v>959</v>
      </c>
    </row>
    <row r="1050" spans="10:11" x14ac:dyDescent="0.35">
      <c r="J1050" s="2" t="s">
        <v>109</v>
      </c>
    </row>
    <row r="1051" spans="10:11" x14ac:dyDescent="0.35">
      <c r="J1051" s="2" t="s">
        <v>960</v>
      </c>
    </row>
    <row r="1052" spans="10:11" x14ac:dyDescent="0.35">
      <c r="J1052" s="2" t="s">
        <v>961</v>
      </c>
    </row>
    <row r="1053" spans="10:11" x14ac:dyDescent="0.35">
      <c r="J1053" s="2" t="s">
        <v>962</v>
      </c>
    </row>
    <row r="1054" spans="10:11" x14ac:dyDescent="0.35">
      <c r="J1054" s="2" t="s">
        <v>963</v>
      </c>
    </row>
    <row r="1055" spans="10:11" x14ac:dyDescent="0.35">
      <c r="J1055" s="2" t="s">
        <v>964</v>
      </c>
    </row>
    <row r="1056" spans="10:11" x14ac:dyDescent="0.35">
      <c r="J1056" s="2" t="s">
        <v>965</v>
      </c>
    </row>
    <row r="1057" spans="10:10" x14ac:dyDescent="0.35">
      <c r="J1057" s="2" t="s">
        <v>966</v>
      </c>
    </row>
    <row r="1058" spans="10:10" x14ac:dyDescent="0.35">
      <c r="J1058" s="2" t="s">
        <v>967</v>
      </c>
    </row>
    <row r="1059" spans="10:10" x14ac:dyDescent="0.35">
      <c r="J1059" s="2" t="s">
        <v>968</v>
      </c>
    </row>
    <row r="1060" spans="10:10" x14ac:dyDescent="0.35">
      <c r="J1060" s="2" t="s">
        <v>969</v>
      </c>
    </row>
    <row r="1061" spans="10:10" x14ac:dyDescent="0.35">
      <c r="J1061" s="2" t="s">
        <v>970</v>
      </c>
    </row>
    <row r="1062" spans="10:10" x14ac:dyDescent="0.35">
      <c r="J1062" s="2" t="s">
        <v>971</v>
      </c>
    </row>
    <row r="1063" spans="10:10" x14ac:dyDescent="0.35">
      <c r="J1063" s="2" t="s">
        <v>972</v>
      </c>
    </row>
    <row r="1064" spans="10:10" x14ac:dyDescent="0.35">
      <c r="J1064" s="2" t="s">
        <v>973</v>
      </c>
    </row>
    <row r="1065" spans="10:10" x14ac:dyDescent="0.35">
      <c r="J1065" s="2" t="s">
        <v>974</v>
      </c>
    </row>
    <row r="1066" spans="10:10" x14ac:dyDescent="0.35">
      <c r="J1066" s="2" t="s">
        <v>975</v>
      </c>
    </row>
    <row r="1067" spans="10:10" x14ac:dyDescent="0.35">
      <c r="J1067" s="2" t="s">
        <v>976</v>
      </c>
    </row>
    <row r="1068" spans="10:10" x14ac:dyDescent="0.35">
      <c r="J1068" s="2" t="s">
        <v>977</v>
      </c>
    </row>
    <row r="1069" spans="10:10" x14ac:dyDescent="0.35">
      <c r="J1069" s="2" t="s">
        <v>978</v>
      </c>
    </row>
    <row r="1070" spans="10:10" x14ac:dyDescent="0.35">
      <c r="J1070" s="2" t="s">
        <v>979</v>
      </c>
    </row>
    <row r="1071" spans="10:10" x14ac:dyDescent="0.35">
      <c r="J1071" s="2" t="s">
        <v>980</v>
      </c>
    </row>
    <row r="1072" spans="10:10" x14ac:dyDescent="0.35">
      <c r="J1072" s="2" t="s">
        <v>981</v>
      </c>
    </row>
    <row r="1073" spans="10:10" x14ac:dyDescent="0.35">
      <c r="J1073" s="2" t="s">
        <v>982</v>
      </c>
    </row>
    <row r="1074" spans="10:10" x14ac:dyDescent="0.35">
      <c r="J1074" s="2" t="s">
        <v>983</v>
      </c>
    </row>
    <row r="1075" spans="10:10" x14ac:dyDescent="0.35">
      <c r="J1075" s="2" t="s">
        <v>984</v>
      </c>
    </row>
    <row r="1076" spans="10:10" x14ac:dyDescent="0.35">
      <c r="J1076" s="2" t="s">
        <v>985</v>
      </c>
    </row>
    <row r="1077" spans="10:10" x14ac:dyDescent="0.35">
      <c r="J1077" s="2" t="s">
        <v>986</v>
      </c>
    </row>
    <row r="1078" spans="10:10" x14ac:dyDescent="0.35">
      <c r="J1078" s="2" t="s">
        <v>987</v>
      </c>
    </row>
    <row r="1079" spans="10:10" x14ac:dyDescent="0.35">
      <c r="J1079" s="2" t="s">
        <v>988</v>
      </c>
    </row>
    <row r="1080" spans="10:10" x14ac:dyDescent="0.35">
      <c r="J1080" s="2" t="s">
        <v>989</v>
      </c>
    </row>
    <row r="1081" spans="10:10" x14ac:dyDescent="0.35">
      <c r="J1081" s="2" t="s">
        <v>990</v>
      </c>
    </row>
    <row r="1082" spans="10:10" x14ac:dyDescent="0.35">
      <c r="J1082" s="2" t="s">
        <v>991</v>
      </c>
    </row>
    <row r="1083" spans="10:10" x14ac:dyDescent="0.35">
      <c r="J1083" s="2" t="s">
        <v>992</v>
      </c>
    </row>
    <row r="1084" spans="10:10" x14ac:dyDescent="0.35">
      <c r="J1084" s="2" t="s">
        <v>993</v>
      </c>
    </row>
    <row r="1085" spans="10:10" x14ac:dyDescent="0.35">
      <c r="J1085" s="2" t="s">
        <v>994</v>
      </c>
    </row>
    <row r="1086" spans="10:10" x14ac:dyDescent="0.35">
      <c r="J1086" s="2" t="s">
        <v>995</v>
      </c>
    </row>
    <row r="1087" spans="10:10" x14ac:dyDescent="0.35">
      <c r="J1087" s="2" t="s">
        <v>996</v>
      </c>
    </row>
    <row r="1088" spans="10:10" x14ac:dyDescent="0.35">
      <c r="J1088" s="2" t="s">
        <v>997</v>
      </c>
    </row>
    <row r="1089" spans="10:10" x14ac:dyDescent="0.35">
      <c r="J1089" s="2" t="s">
        <v>998</v>
      </c>
    </row>
    <row r="1090" spans="10:10" x14ac:dyDescent="0.35">
      <c r="J1090" s="2" t="s">
        <v>999</v>
      </c>
    </row>
    <row r="1091" spans="10:10" x14ac:dyDescent="0.35">
      <c r="J1091" s="2" t="s">
        <v>1000</v>
      </c>
    </row>
    <row r="1092" spans="10:10" x14ac:dyDescent="0.35">
      <c r="J1092" s="2" t="s">
        <v>1001</v>
      </c>
    </row>
    <row r="1093" spans="10:10" x14ac:dyDescent="0.35">
      <c r="J1093" s="2" t="s">
        <v>1002</v>
      </c>
    </row>
    <row r="1094" spans="10:10" x14ac:dyDescent="0.35">
      <c r="J1094" s="2" t="s">
        <v>1003</v>
      </c>
    </row>
    <row r="1095" spans="10:10" x14ac:dyDescent="0.35">
      <c r="J1095" s="2" t="s">
        <v>1004</v>
      </c>
    </row>
    <row r="1096" spans="10:10" x14ac:dyDescent="0.35">
      <c r="J1096" s="2" t="s">
        <v>1005</v>
      </c>
    </row>
    <row r="1097" spans="10:10" x14ac:dyDescent="0.35">
      <c r="J1097" s="2" t="s">
        <v>1006</v>
      </c>
    </row>
    <row r="1098" spans="10:10" x14ac:dyDescent="0.35">
      <c r="J1098" s="2" t="s">
        <v>1007</v>
      </c>
    </row>
    <row r="1099" spans="10:10" x14ac:dyDescent="0.35">
      <c r="J1099" s="2" t="s">
        <v>1008</v>
      </c>
    </row>
    <row r="1100" spans="10:10" x14ac:dyDescent="0.35">
      <c r="J1100" s="2" t="s">
        <v>1009</v>
      </c>
    </row>
    <row r="1101" spans="10:10" x14ac:dyDescent="0.35">
      <c r="J1101" s="2" t="s">
        <v>1010</v>
      </c>
    </row>
    <row r="1102" spans="10:10" x14ac:dyDescent="0.35">
      <c r="J1102" s="2" t="s">
        <v>1011</v>
      </c>
    </row>
    <row r="1103" spans="10:10" x14ac:dyDescent="0.35">
      <c r="J1103" s="2" t="s">
        <v>1012</v>
      </c>
    </row>
    <row r="1104" spans="10:10" x14ac:dyDescent="0.35">
      <c r="J1104" s="2" t="s">
        <v>1013</v>
      </c>
    </row>
    <row r="1105" spans="10:10" x14ac:dyDescent="0.35">
      <c r="J1105" s="2" t="s">
        <v>1014</v>
      </c>
    </row>
    <row r="1106" spans="10:10" x14ac:dyDescent="0.35">
      <c r="J1106" s="2" t="s">
        <v>1015</v>
      </c>
    </row>
    <row r="1107" spans="10:10" x14ac:dyDescent="0.35">
      <c r="J1107" s="2" t="s">
        <v>1016</v>
      </c>
    </row>
    <row r="1108" spans="10:10" x14ac:dyDescent="0.35">
      <c r="J1108" s="2" t="s">
        <v>1017</v>
      </c>
    </row>
    <row r="1109" spans="10:10" x14ac:dyDescent="0.35">
      <c r="J1109" s="2" t="s">
        <v>1018</v>
      </c>
    </row>
    <row r="1110" spans="10:10" x14ac:dyDescent="0.35">
      <c r="J1110" s="2" t="s">
        <v>1019</v>
      </c>
    </row>
    <row r="1111" spans="10:10" x14ac:dyDescent="0.35">
      <c r="J1111" s="2" t="s">
        <v>1020</v>
      </c>
    </row>
    <row r="1112" spans="10:10" x14ac:dyDescent="0.35">
      <c r="J1112" s="2" t="s">
        <v>1021</v>
      </c>
    </row>
    <row r="1113" spans="10:10" x14ac:dyDescent="0.35">
      <c r="J1113" s="2" t="s">
        <v>1022</v>
      </c>
    </row>
    <row r="1114" spans="10:10" x14ac:dyDescent="0.35">
      <c r="J1114" s="2" t="s">
        <v>1023</v>
      </c>
    </row>
    <row r="1115" spans="10:10" x14ac:dyDescent="0.35">
      <c r="J1115" s="2" t="s">
        <v>1024</v>
      </c>
    </row>
    <row r="1116" spans="10:10" x14ac:dyDescent="0.35">
      <c r="J1116" s="2" t="s">
        <v>1025</v>
      </c>
    </row>
    <row r="1117" spans="10:10" x14ac:dyDescent="0.35">
      <c r="J1117" s="2" t="s">
        <v>1026</v>
      </c>
    </row>
    <row r="1118" spans="10:10" x14ac:dyDescent="0.35">
      <c r="J1118" s="2" t="s">
        <v>1027</v>
      </c>
    </row>
    <row r="1119" spans="10:10" x14ac:dyDescent="0.35">
      <c r="J1119" s="2" t="s">
        <v>1028</v>
      </c>
    </row>
    <row r="1120" spans="10:10" x14ac:dyDescent="0.35">
      <c r="J1120" s="2" t="s">
        <v>1029</v>
      </c>
    </row>
    <row r="1121" spans="10:10" x14ac:dyDescent="0.35">
      <c r="J1121" s="2" t="s">
        <v>1030</v>
      </c>
    </row>
    <row r="1122" spans="10:10" x14ac:dyDescent="0.35">
      <c r="J1122" s="2" t="s">
        <v>1031</v>
      </c>
    </row>
    <row r="1123" spans="10:10" x14ac:dyDescent="0.35">
      <c r="J1123" s="2" t="s">
        <v>1032</v>
      </c>
    </row>
    <row r="1124" spans="10:10" x14ac:dyDescent="0.35">
      <c r="J1124" s="2" t="s">
        <v>1033</v>
      </c>
    </row>
    <row r="1125" spans="10:10" x14ac:dyDescent="0.35">
      <c r="J1125" s="2" t="s">
        <v>1034</v>
      </c>
    </row>
    <row r="1126" spans="10:10" x14ac:dyDescent="0.35">
      <c r="J1126" s="2" t="s">
        <v>1035</v>
      </c>
    </row>
    <row r="1127" spans="10:10" x14ac:dyDescent="0.35">
      <c r="J1127" s="2" t="s">
        <v>1036</v>
      </c>
    </row>
    <row r="1128" spans="10:10" x14ac:dyDescent="0.35">
      <c r="J1128" s="2" t="s">
        <v>1037</v>
      </c>
    </row>
    <row r="1129" spans="10:10" x14ac:dyDescent="0.35">
      <c r="J1129" s="2" t="s">
        <v>1038</v>
      </c>
    </row>
    <row r="1130" spans="10:10" x14ac:dyDescent="0.35">
      <c r="J1130" s="2" t="s">
        <v>1039</v>
      </c>
    </row>
    <row r="1131" spans="10:10" x14ac:dyDescent="0.35">
      <c r="J1131" s="2" t="s">
        <v>1040</v>
      </c>
    </row>
    <row r="1132" spans="10:10" x14ac:dyDescent="0.35">
      <c r="J1132" s="2" t="s">
        <v>1041</v>
      </c>
    </row>
    <row r="1133" spans="10:10" x14ac:dyDescent="0.35">
      <c r="J1133" s="2" t="s">
        <v>1042</v>
      </c>
    </row>
    <row r="1134" spans="10:10" x14ac:dyDescent="0.35">
      <c r="J1134" s="2" t="s">
        <v>1043</v>
      </c>
    </row>
    <row r="1135" spans="10:10" x14ac:dyDescent="0.35">
      <c r="J1135" s="2" t="s">
        <v>1044</v>
      </c>
    </row>
    <row r="1136" spans="10:10" x14ac:dyDescent="0.35">
      <c r="J1136" s="2" t="s">
        <v>1045</v>
      </c>
    </row>
    <row r="1137" spans="10:10" x14ac:dyDescent="0.35">
      <c r="J1137" s="2" t="s">
        <v>1046</v>
      </c>
    </row>
    <row r="1138" spans="10:10" x14ac:dyDescent="0.35">
      <c r="J1138" s="2" t="s">
        <v>1047</v>
      </c>
    </row>
    <row r="1139" spans="10:10" x14ac:dyDescent="0.35">
      <c r="J1139" s="2" t="s">
        <v>1048</v>
      </c>
    </row>
    <row r="1140" spans="10:10" x14ac:dyDescent="0.35">
      <c r="J1140" s="2" t="s">
        <v>1049</v>
      </c>
    </row>
    <row r="1141" spans="10:10" x14ac:dyDescent="0.35">
      <c r="J1141" s="2" t="s">
        <v>1050</v>
      </c>
    </row>
    <row r="1142" spans="10:10" x14ac:dyDescent="0.35">
      <c r="J1142" s="2" t="s">
        <v>1051</v>
      </c>
    </row>
    <row r="1143" spans="10:10" x14ac:dyDescent="0.35">
      <c r="J1143" s="2" t="s">
        <v>1052</v>
      </c>
    </row>
    <row r="1144" spans="10:10" x14ac:dyDescent="0.35">
      <c r="J1144" s="2" t="s">
        <v>1053</v>
      </c>
    </row>
    <row r="1145" spans="10:10" x14ac:dyDescent="0.35">
      <c r="J1145" s="2" t="s">
        <v>1054</v>
      </c>
    </row>
    <row r="1146" spans="10:10" x14ac:dyDescent="0.35">
      <c r="J1146" s="2" t="s">
        <v>1055</v>
      </c>
    </row>
    <row r="1147" spans="10:10" x14ac:dyDescent="0.35">
      <c r="J1147" s="2" t="s">
        <v>1056</v>
      </c>
    </row>
    <row r="1148" spans="10:10" x14ac:dyDescent="0.35">
      <c r="J1148" s="2" t="s">
        <v>1057</v>
      </c>
    </row>
    <row r="1149" spans="10:10" x14ac:dyDescent="0.35">
      <c r="J1149" s="2" t="s">
        <v>1058</v>
      </c>
    </row>
    <row r="1150" spans="10:10" x14ac:dyDescent="0.35">
      <c r="J1150" s="2" t="s">
        <v>1059</v>
      </c>
    </row>
    <row r="1151" spans="10:10" x14ac:dyDescent="0.35">
      <c r="J1151" s="2" t="s">
        <v>1060</v>
      </c>
    </row>
    <row r="1152" spans="10:10" x14ac:dyDescent="0.35">
      <c r="J1152" s="2" t="s">
        <v>1061</v>
      </c>
    </row>
    <row r="1153" spans="10:10" x14ac:dyDescent="0.35">
      <c r="J1153" s="2" t="s">
        <v>1062</v>
      </c>
    </row>
    <row r="1154" spans="10:10" x14ac:dyDescent="0.35">
      <c r="J1154" s="2" t="s">
        <v>1063</v>
      </c>
    </row>
    <row r="1155" spans="10:10" x14ac:dyDescent="0.35">
      <c r="J1155" s="2" t="s">
        <v>1064</v>
      </c>
    </row>
    <row r="1156" spans="10:10" x14ac:dyDescent="0.35">
      <c r="J1156" s="2" t="s">
        <v>1065</v>
      </c>
    </row>
    <row r="1157" spans="10:10" x14ac:dyDescent="0.35">
      <c r="J1157" s="2" t="s">
        <v>1066</v>
      </c>
    </row>
    <row r="1158" spans="10:10" x14ac:dyDescent="0.35">
      <c r="J1158" s="2" t="s">
        <v>1067</v>
      </c>
    </row>
    <row r="1159" spans="10:10" x14ac:dyDescent="0.35">
      <c r="J1159" s="2" t="s">
        <v>1068</v>
      </c>
    </row>
    <row r="1160" spans="10:10" x14ac:dyDescent="0.35">
      <c r="J1160" s="2" t="s">
        <v>1069</v>
      </c>
    </row>
    <row r="1161" spans="10:10" x14ac:dyDescent="0.35">
      <c r="J1161" s="2" t="s">
        <v>1070</v>
      </c>
    </row>
    <row r="1162" spans="10:10" x14ac:dyDescent="0.35">
      <c r="J1162" s="2" t="s">
        <v>1071</v>
      </c>
    </row>
    <row r="1163" spans="10:10" x14ac:dyDescent="0.35">
      <c r="J1163" s="2" t="s">
        <v>1072</v>
      </c>
    </row>
    <row r="1164" spans="10:10" x14ac:dyDescent="0.35">
      <c r="J1164" s="2" t="s">
        <v>1073</v>
      </c>
    </row>
    <row r="1165" spans="10:10" x14ac:dyDescent="0.35">
      <c r="J1165" s="2" t="s">
        <v>1074</v>
      </c>
    </row>
    <row r="1166" spans="10:10" x14ac:dyDescent="0.35">
      <c r="J1166" s="2" t="s">
        <v>1075</v>
      </c>
    </row>
    <row r="1167" spans="10:10" x14ac:dyDescent="0.35">
      <c r="J1167" s="2" t="s">
        <v>1076</v>
      </c>
    </row>
    <row r="1168" spans="10:10" x14ac:dyDescent="0.35">
      <c r="J1168" s="2" t="s">
        <v>1077</v>
      </c>
    </row>
    <row r="1169" spans="10:10" x14ac:dyDescent="0.35">
      <c r="J1169" s="2" t="s">
        <v>1078</v>
      </c>
    </row>
    <row r="1170" spans="10:10" x14ac:dyDescent="0.35">
      <c r="J1170" s="2" t="s">
        <v>1079</v>
      </c>
    </row>
    <row r="1171" spans="10:10" x14ac:dyDescent="0.35">
      <c r="J1171" s="2" t="s">
        <v>1080</v>
      </c>
    </row>
    <row r="1172" spans="10:10" x14ac:dyDescent="0.35">
      <c r="J1172" s="2" t="s">
        <v>1081</v>
      </c>
    </row>
    <row r="1173" spans="10:10" x14ac:dyDescent="0.35">
      <c r="J1173" s="2" t="s">
        <v>1082</v>
      </c>
    </row>
    <row r="1174" spans="10:10" x14ac:dyDescent="0.35">
      <c r="J1174" s="2" t="s">
        <v>1083</v>
      </c>
    </row>
    <row r="1175" spans="10:10" x14ac:dyDescent="0.35">
      <c r="J1175" s="2" t="s">
        <v>1084</v>
      </c>
    </row>
    <row r="1176" spans="10:10" x14ac:dyDescent="0.35">
      <c r="J1176" s="2" t="s">
        <v>1085</v>
      </c>
    </row>
    <row r="1177" spans="10:10" x14ac:dyDescent="0.35">
      <c r="J1177" s="2" t="s">
        <v>1086</v>
      </c>
    </row>
    <row r="1178" spans="10:10" x14ac:dyDescent="0.35">
      <c r="J1178" s="2" t="s">
        <v>1087</v>
      </c>
    </row>
    <row r="1179" spans="10:10" x14ac:dyDescent="0.35">
      <c r="J1179" s="2" t="s">
        <v>1088</v>
      </c>
    </row>
    <row r="1180" spans="10:10" x14ac:dyDescent="0.35">
      <c r="J1180" s="2" t="s">
        <v>1089</v>
      </c>
    </row>
    <row r="1181" spans="10:10" x14ac:dyDescent="0.35">
      <c r="J1181" s="2" t="s">
        <v>1090</v>
      </c>
    </row>
    <row r="1182" spans="10:10" x14ac:dyDescent="0.35">
      <c r="J1182" s="2" t="s">
        <v>1091</v>
      </c>
    </row>
    <row r="1183" spans="10:10" x14ac:dyDescent="0.35">
      <c r="J1183" s="2" t="s">
        <v>1092</v>
      </c>
    </row>
    <row r="1184" spans="10:10" x14ac:dyDescent="0.35">
      <c r="J1184" s="2" t="s">
        <v>1093</v>
      </c>
    </row>
    <row r="1185" spans="10:10" x14ac:dyDescent="0.35">
      <c r="J1185" s="2" t="s">
        <v>1094</v>
      </c>
    </row>
    <row r="1186" spans="10:10" x14ac:dyDescent="0.35">
      <c r="J1186" s="2" t="s">
        <v>1095</v>
      </c>
    </row>
    <row r="1187" spans="10:10" x14ac:dyDescent="0.35">
      <c r="J1187" s="2" t="s">
        <v>1096</v>
      </c>
    </row>
    <row r="1188" spans="10:10" x14ac:dyDescent="0.35">
      <c r="J1188" s="2" t="s">
        <v>1097</v>
      </c>
    </row>
    <row r="1189" spans="10:10" x14ac:dyDescent="0.35">
      <c r="J1189" s="2" t="s">
        <v>1098</v>
      </c>
    </row>
    <row r="1190" spans="10:10" x14ac:dyDescent="0.35">
      <c r="J1190" s="2" t="s">
        <v>1099</v>
      </c>
    </row>
    <row r="1191" spans="10:10" x14ac:dyDescent="0.35">
      <c r="J1191" s="2" t="s">
        <v>1100</v>
      </c>
    </row>
    <row r="1192" spans="10:10" x14ac:dyDescent="0.35">
      <c r="J1192" s="2" t="s">
        <v>1101</v>
      </c>
    </row>
    <row r="1193" spans="10:10" x14ac:dyDescent="0.35">
      <c r="J1193" s="2" t="s">
        <v>1102</v>
      </c>
    </row>
    <row r="1194" spans="10:10" x14ac:dyDescent="0.35">
      <c r="J1194" s="2" t="s">
        <v>1103</v>
      </c>
    </row>
    <row r="1195" spans="10:10" x14ac:dyDescent="0.35">
      <c r="J1195" s="2" t="s">
        <v>1104</v>
      </c>
    </row>
    <row r="1196" spans="10:10" x14ac:dyDescent="0.35">
      <c r="J1196" s="2" t="s">
        <v>1105</v>
      </c>
    </row>
    <row r="1197" spans="10:10" x14ac:dyDescent="0.35">
      <c r="J1197" s="2" t="s">
        <v>1106</v>
      </c>
    </row>
    <row r="1198" spans="10:10" x14ac:dyDescent="0.35">
      <c r="J1198" s="2" t="s">
        <v>1107</v>
      </c>
    </row>
    <row r="1199" spans="10:10" x14ac:dyDescent="0.35">
      <c r="J1199" s="2" t="s">
        <v>1108</v>
      </c>
    </row>
    <row r="1200" spans="10:10" x14ac:dyDescent="0.35">
      <c r="J1200" s="2" t="s">
        <v>1109</v>
      </c>
    </row>
    <row r="1201" spans="10:10" x14ac:dyDescent="0.35">
      <c r="J1201" s="2" t="s">
        <v>1110</v>
      </c>
    </row>
    <row r="1202" spans="10:10" x14ac:dyDescent="0.35">
      <c r="J1202" s="2" t="s">
        <v>1111</v>
      </c>
    </row>
    <row r="1203" spans="10:10" x14ac:dyDescent="0.35">
      <c r="J1203" s="2" t="s">
        <v>1112</v>
      </c>
    </row>
    <row r="1204" spans="10:10" x14ac:dyDescent="0.35">
      <c r="J1204" s="2" t="s">
        <v>1113</v>
      </c>
    </row>
    <row r="1205" spans="10:10" x14ac:dyDescent="0.35">
      <c r="J1205" s="2" t="s">
        <v>1114</v>
      </c>
    </row>
    <row r="1206" spans="10:10" x14ac:dyDescent="0.35">
      <c r="J1206" s="2" t="s">
        <v>1115</v>
      </c>
    </row>
    <row r="1207" spans="10:10" x14ac:dyDescent="0.35">
      <c r="J1207" s="2" t="s">
        <v>1116</v>
      </c>
    </row>
    <row r="1208" spans="10:10" x14ac:dyDescent="0.35">
      <c r="J1208" s="2" t="s">
        <v>1117</v>
      </c>
    </row>
    <row r="1209" spans="10:10" x14ac:dyDescent="0.35">
      <c r="J1209" s="2" t="s">
        <v>1118</v>
      </c>
    </row>
    <row r="1210" spans="10:10" x14ac:dyDescent="0.35">
      <c r="J1210" s="2" t="s">
        <v>1119</v>
      </c>
    </row>
    <row r="1211" spans="10:10" x14ac:dyDescent="0.35">
      <c r="J1211" s="2" t="s">
        <v>1120</v>
      </c>
    </row>
    <row r="1212" spans="10:10" x14ac:dyDescent="0.35">
      <c r="J1212" s="2" t="s">
        <v>1121</v>
      </c>
    </row>
    <row r="1213" spans="10:10" x14ac:dyDescent="0.35">
      <c r="J1213" s="2" t="s">
        <v>1122</v>
      </c>
    </row>
    <row r="1214" spans="10:10" x14ac:dyDescent="0.35">
      <c r="J1214" s="2" t="s">
        <v>1123</v>
      </c>
    </row>
    <row r="1215" spans="10:10" x14ac:dyDescent="0.35">
      <c r="J1215" s="2" t="s">
        <v>1124</v>
      </c>
    </row>
    <row r="1216" spans="10:10" x14ac:dyDescent="0.35">
      <c r="J1216" s="2" t="s">
        <v>1125</v>
      </c>
    </row>
    <row r="1217" spans="10:10" x14ac:dyDescent="0.35">
      <c r="J1217" s="2" t="s">
        <v>1126</v>
      </c>
    </row>
    <row r="1218" spans="10:10" x14ac:dyDescent="0.35">
      <c r="J1218" s="2" t="s">
        <v>1127</v>
      </c>
    </row>
    <row r="1219" spans="10:10" x14ac:dyDescent="0.35">
      <c r="J1219" s="2" t="s">
        <v>1128</v>
      </c>
    </row>
    <row r="1220" spans="10:10" x14ac:dyDescent="0.35">
      <c r="J1220" s="2" t="s">
        <v>1129</v>
      </c>
    </row>
    <row r="1221" spans="10:10" x14ac:dyDescent="0.35">
      <c r="J1221" s="2" t="s">
        <v>1130</v>
      </c>
    </row>
    <row r="1222" spans="10:10" x14ac:dyDescent="0.35">
      <c r="J1222" s="2" t="s">
        <v>1131</v>
      </c>
    </row>
    <row r="1223" spans="10:10" x14ac:dyDescent="0.35">
      <c r="J1223" s="2" t="s">
        <v>1132</v>
      </c>
    </row>
    <row r="1224" spans="10:10" x14ac:dyDescent="0.35">
      <c r="J1224" s="2" t="s">
        <v>1133</v>
      </c>
    </row>
    <row r="1225" spans="10:10" x14ac:dyDescent="0.35">
      <c r="J1225" s="2" t="s">
        <v>1134</v>
      </c>
    </row>
    <row r="1226" spans="10:10" x14ac:dyDescent="0.35">
      <c r="J1226" s="2" t="s">
        <v>1135</v>
      </c>
    </row>
    <row r="1227" spans="10:10" x14ac:dyDescent="0.35">
      <c r="J1227" s="2" t="s">
        <v>1136</v>
      </c>
    </row>
    <row r="1228" spans="10:10" x14ac:dyDescent="0.35">
      <c r="J1228" s="2" t="s">
        <v>1137</v>
      </c>
    </row>
    <row r="1229" spans="10:10" x14ac:dyDescent="0.35">
      <c r="J1229" s="2" t="s">
        <v>1138</v>
      </c>
    </row>
    <row r="1230" spans="10:10" x14ac:dyDescent="0.35">
      <c r="J1230" s="2" t="s">
        <v>1139</v>
      </c>
    </row>
    <row r="1231" spans="10:10" x14ac:dyDescent="0.35">
      <c r="J1231" s="2" t="s">
        <v>1140</v>
      </c>
    </row>
    <row r="1232" spans="10:10" x14ac:dyDescent="0.35">
      <c r="J1232" s="2" t="s">
        <v>1141</v>
      </c>
    </row>
    <row r="1233" spans="10:10" x14ac:dyDescent="0.35">
      <c r="J1233" s="2" t="s">
        <v>1142</v>
      </c>
    </row>
    <row r="1234" spans="10:10" x14ac:dyDescent="0.35">
      <c r="J1234" s="2" t="s">
        <v>1143</v>
      </c>
    </row>
    <row r="1235" spans="10:10" x14ac:dyDescent="0.35">
      <c r="J1235" s="2" t="s">
        <v>1144</v>
      </c>
    </row>
    <row r="1236" spans="10:10" x14ac:dyDescent="0.35">
      <c r="J1236" s="2" t="s">
        <v>1145</v>
      </c>
    </row>
    <row r="1237" spans="10:10" x14ac:dyDescent="0.35">
      <c r="J1237" s="2" t="s">
        <v>1146</v>
      </c>
    </row>
    <row r="1238" spans="10:10" x14ac:dyDescent="0.35">
      <c r="J1238" s="2" t="s">
        <v>1147</v>
      </c>
    </row>
    <row r="1239" spans="10:10" x14ac:dyDescent="0.35">
      <c r="J1239" s="2" t="s">
        <v>1148</v>
      </c>
    </row>
    <row r="1240" spans="10:10" x14ac:dyDescent="0.35">
      <c r="J1240" s="2" t="s">
        <v>1149</v>
      </c>
    </row>
    <row r="1241" spans="10:10" x14ac:dyDescent="0.35">
      <c r="J1241" s="2" t="s">
        <v>1150</v>
      </c>
    </row>
    <row r="1242" spans="10:10" x14ac:dyDescent="0.35">
      <c r="J1242" s="2" t="s">
        <v>1151</v>
      </c>
    </row>
    <row r="1243" spans="10:10" x14ac:dyDescent="0.35">
      <c r="J1243" s="2" t="s">
        <v>1152</v>
      </c>
    </row>
    <row r="1244" spans="10:10" x14ac:dyDescent="0.35">
      <c r="J1244" s="2" t="s">
        <v>1153</v>
      </c>
    </row>
    <row r="1245" spans="10:10" x14ac:dyDescent="0.35">
      <c r="J1245" s="2" t="s">
        <v>1154</v>
      </c>
    </row>
    <row r="1246" spans="10:10" x14ac:dyDescent="0.35">
      <c r="J1246" s="2" t="s">
        <v>1155</v>
      </c>
    </row>
    <row r="1247" spans="10:10" x14ac:dyDescent="0.35">
      <c r="J1247" s="2" t="s">
        <v>1156</v>
      </c>
    </row>
    <row r="1248" spans="10:10" x14ac:dyDescent="0.35">
      <c r="J1248" s="2" t="s">
        <v>1157</v>
      </c>
    </row>
    <row r="1249" spans="10:10" x14ac:dyDescent="0.35">
      <c r="J1249" s="2" t="s">
        <v>1158</v>
      </c>
    </row>
    <row r="1250" spans="10:10" x14ac:dyDescent="0.35">
      <c r="J1250" s="2" t="s">
        <v>1159</v>
      </c>
    </row>
    <row r="1251" spans="10:10" x14ac:dyDescent="0.35">
      <c r="J1251" s="2" t="s">
        <v>1160</v>
      </c>
    </row>
    <row r="1252" spans="10:10" x14ac:dyDescent="0.35">
      <c r="J1252" s="2" t="s">
        <v>1161</v>
      </c>
    </row>
    <row r="1253" spans="10:10" x14ac:dyDescent="0.35">
      <c r="J1253" s="2" t="s">
        <v>1162</v>
      </c>
    </row>
    <row r="1254" spans="10:10" x14ac:dyDescent="0.35">
      <c r="J1254" s="2" t="s">
        <v>1163</v>
      </c>
    </row>
    <row r="1255" spans="10:10" x14ac:dyDescent="0.35">
      <c r="J1255" s="2" t="s">
        <v>1164</v>
      </c>
    </row>
    <row r="1256" spans="10:10" x14ac:dyDescent="0.35">
      <c r="J1256" s="2" t="s">
        <v>1165</v>
      </c>
    </row>
    <row r="1257" spans="10:10" x14ac:dyDescent="0.35">
      <c r="J1257" s="2" t="s">
        <v>1166</v>
      </c>
    </row>
    <row r="1258" spans="10:10" x14ac:dyDescent="0.35">
      <c r="J1258" s="2" t="s">
        <v>1167</v>
      </c>
    </row>
    <row r="1259" spans="10:10" x14ac:dyDescent="0.35">
      <c r="J1259" s="2" t="s">
        <v>1168</v>
      </c>
    </row>
    <row r="1260" spans="10:10" x14ac:dyDescent="0.35">
      <c r="J1260" s="2" t="s">
        <v>1169</v>
      </c>
    </row>
    <row r="1261" spans="10:10" x14ac:dyDescent="0.35">
      <c r="J1261" s="2" t="s">
        <v>1170</v>
      </c>
    </row>
    <row r="1262" spans="10:10" x14ac:dyDescent="0.35">
      <c r="J1262" s="2" t="s">
        <v>1171</v>
      </c>
    </row>
    <row r="1263" spans="10:10" x14ac:dyDescent="0.35">
      <c r="J1263" s="2" t="s">
        <v>1172</v>
      </c>
    </row>
    <row r="1264" spans="10:10" x14ac:dyDescent="0.35">
      <c r="J1264" s="2" t="s">
        <v>1173</v>
      </c>
    </row>
    <row r="1265" spans="10:10" x14ac:dyDescent="0.35">
      <c r="J1265" s="2" t="s">
        <v>1174</v>
      </c>
    </row>
    <row r="1266" spans="10:10" x14ac:dyDescent="0.35">
      <c r="J1266" s="2" t="s">
        <v>1175</v>
      </c>
    </row>
    <row r="1267" spans="10:10" x14ac:dyDescent="0.35">
      <c r="J1267" s="2" t="s">
        <v>1176</v>
      </c>
    </row>
    <row r="1268" spans="10:10" x14ac:dyDescent="0.35">
      <c r="J1268" s="2" t="s">
        <v>1177</v>
      </c>
    </row>
    <row r="1269" spans="10:10" x14ac:dyDescent="0.35">
      <c r="J1269" s="2" t="s">
        <v>1178</v>
      </c>
    </row>
    <row r="1270" spans="10:10" x14ac:dyDescent="0.35">
      <c r="J1270" s="2" t="s">
        <v>1179</v>
      </c>
    </row>
    <row r="1271" spans="10:10" x14ac:dyDescent="0.35">
      <c r="J1271" s="2" t="s">
        <v>1180</v>
      </c>
    </row>
    <row r="1272" spans="10:10" x14ac:dyDescent="0.35">
      <c r="J1272" s="2" t="s">
        <v>1181</v>
      </c>
    </row>
    <row r="1273" spans="10:10" x14ac:dyDescent="0.35">
      <c r="J1273" s="2" t="s">
        <v>1182</v>
      </c>
    </row>
    <row r="1274" spans="10:10" x14ac:dyDescent="0.35">
      <c r="J1274" s="2" t="s">
        <v>1183</v>
      </c>
    </row>
    <row r="1275" spans="10:10" x14ac:dyDescent="0.35">
      <c r="J1275" s="2" t="s">
        <v>1184</v>
      </c>
    </row>
    <row r="1276" spans="10:10" x14ac:dyDescent="0.35">
      <c r="J1276" s="2" t="s">
        <v>1185</v>
      </c>
    </row>
    <row r="1277" spans="10:10" x14ac:dyDescent="0.35">
      <c r="J1277" s="2" t="s">
        <v>1186</v>
      </c>
    </row>
    <row r="1278" spans="10:10" x14ac:dyDescent="0.35">
      <c r="J1278" s="2" t="s">
        <v>1187</v>
      </c>
    </row>
    <row r="1279" spans="10:10" x14ac:dyDescent="0.35">
      <c r="J1279" s="2" t="s">
        <v>1188</v>
      </c>
    </row>
    <row r="1280" spans="10:10" x14ac:dyDescent="0.35">
      <c r="J1280" s="2" t="s">
        <v>1189</v>
      </c>
    </row>
    <row r="1281" spans="10:10" x14ac:dyDescent="0.35">
      <c r="J1281" s="2" t="s">
        <v>1190</v>
      </c>
    </row>
    <row r="1282" spans="10:10" x14ac:dyDescent="0.35">
      <c r="J1282" s="2" t="s">
        <v>1191</v>
      </c>
    </row>
    <row r="1283" spans="10:10" x14ac:dyDescent="0.35">
      <c r="J1283" s="2" t="s">
        <v>1192</v>
      </c>
    </row>
    <row r="1284" spans="10:10" x14ac:dyDescent="0.35">
      <c r="J1284" s="2" t="s">
        <v>1193</v>
      </c>
    </row>
    <row r="1285" spans="10:10" x14ac:dyDescent="0.35">
      <c r="J1285" s="2" t="s">
        <v>1194</v>
      </c>
    </row>
    <row r="1286" spans="10:10" x14ac:dyDescent="0.35">
      <c r="J1286" s="2" t="s">
        <v>1195</v>
      </c>
    </row>
    <row r="1287" spans="10:10" x14ac:dyDescent="0.35">
      <c r="J1287" s="2" t="s">
        <v>1196</v>
      </c>
    </row>
    <row r="1288" spans="10:10" x14ac:dyDescent="0.35">
      <c r="J1288" s="2" t="s">
        <v>1197</v>
      </c>
    </row>
    <row r="1289" spans="10:10" x14ac:dyDescent="0.35">
      <c r="J1289" s="2" t="s">
        <v>1198</v>
      </c>
    </row>
    <row r="1290" spans="10:10" x14ac:dyDescent="0.35">
      <c r="J1290" s="2" t="s">
        <v>1199</v>
      </c>
    </row>
    <row r="1291" spans="10:10" x14ac:dyDescent="0.35">
      <c r="J1291" s="2" t="s">
        <v>1200</v>
      </c>
    </row>
    <row r="1292" spans="10:10" x14ac:dyDescent="0.35">
      <c r="J1292" s="2" t="s">
        <v>1201</v>
      </c>
    </row>
    <row r="1293" spans="10:10" x14ac:dyDescent="0.35">
      <c r="J1293" s="2" t="s">
        <v>1202</v>
      </c>
    </row>
    <row r="1294" spans="10:10" x14ac:dyDescent="0.35">
      <c r="J1294" s="2" t="s">
        <v>1203</v>
      </c>
    </row>
    <row r="1295" spans="10:10" x14ac:dyDescent="0.35">
      <c r="J1295" s="2" t="s">
        <v>1204</v>
      </c>
    </row>
    <row r="1296" spans="10:10" x14ac:dyDescent="0.35">
      <c r="J1296" s="2" t="s">
        <v>1205</v>
      </c>
    </row>
    <row r="1297" spans="10:10" x14ac:dyDescent="0.35">
      <c r="J1297" s="2" t="s">
        <v>1206</v>
      </c>
    </row>
    <row r="1298" spans="10:10" x14ac:dyDescent="0.35">
      <c r="J1298" s="2" t="s">
        <v>1207</v>
      </c>
    </row>
    <row r="1299" spans="10:10" x14ac:dyDescent="0.35">
      <c r="J1299" s="2" t="s">
        <v>1208</v>
      </c>
    </row>
    <row r="1300" spans="10:10" x14ac:dyDescent="0.35">
      <c r="J1300" s="2" t="s">
        <v>1209</v>
      </c>
    </row>
    <row r="1301" spans="10:10" x14ac:dyDescent="0.35">
      <c r="J1301" s="2" t="s">
        <v>1210</v>
      </c>
    </row>
    <row r="1302" spans="10:10" x14ac:dyDescent="0.35">
      <c r="J1302" s="2" t="s">
        <v>1211</v>
      </c>
    </row>
    <row r="1303" spans="10:10" x14ac:dyDescent="0.35">
      <c r="J1303" s="2" t="s">
        <v>1212</v>
      </c>
    </row>
    <row r="1304" spans="10:10" x14ac:dyDescent="0.35">
      <c r="J1304" s="2" t="s">
        <v>1213</v>
      </c>
    </row>
    <row r="1305" spans="10:10" x14ac:dyDescent="0.35">
      <c r="J1305" s="2" t="s">
        <v>1214</v>
      </c>
    </row>
    <row r="1306" spans="10:10" x14ac:dyDescent="0.35">
      <c r="J1306" s="2" t="s">
        <v>1215</v>
      </c>
    </row>
    <row r="1307" spans="10:10" x14ac:dyDescent="0.35">
      <c r="J1307" s="2" t="s">
        <v>1216</v>
      </c>
    </row>
    <row r="1308" spans="10:10" x14ac:dyDescent="0.35">
      <c r="J1308" s="2" t="s">
        <v>1217</v>
      </c>
    </row>
    <row r="1309" spans="10:10" x14ac:dyDescent="0.35">
      <c r="J1309" s="2" t="s">
        <v>1218</v>
      </c>
    </row>
    <row r="1310" spans="10:10" x14ac:dyDescent="0.35">
      <c r="J1310" s="2" t="s">
        <v>1219</v>
      </c>
    </row>
    <row r="1311" spans="10:10" x14ac:dyDescent="0.35">
      <c r="J1311" s="2" t="s">
        <v>1220</v>
      </c>
    </row>
    <row r="1312" spans="10:10" x14ac:dyDescent="0.35">
      <c r="J1312" s="2" t="s">
        <v>1221</v>
      </c>
    </row>
    <row r="1313" spans="10:10" x14ac:dyDescent="0.35">
      <c r="J1313" s="2" t="s">
        <v>1222</v>
      </c>
    </row>
    <row r="1314" spans="10:10" x14ac:dyDescent="0.35">
      <c r="J1314" s="2" t="s">
        <v>1223</v>
      </c>
    </row>
    <row r="1315" spans="10:10" x14ac:dyDescent="0.35">
      <c r="J1315" s="2" t="s">
        <v>1224</v>
      </c>
    </row>
    <row r="1316" spans="10:10" x14ac:dyDescent="0.35">
      <c r="J1316" s="2" t="s">
        <v>1225</v>
      </c>
    </row>
    <row r="1317" spans="10:10" x14ac:dyDescent="0.35">
      <c r="J1317" s="2" t="s">
        <v>1226</v>
      </c>
    </row>
    <row r="1318" spans="10:10" x14ac:dyDescent="0.35">
      <c r="J1318" s="2" t="s">
        <v>1227</v>
      </c>
    </row>
    <row r="1319" spans="10:10" x14ac:dyDescent="0.35">
      <c r="J1319" s="2" t="s">
        <v>1228</v>
      </c>
    </row>
    <row r="1320" spans="10:10" x14ac:dyDescent="0.35">
      <c r="J1320" s="2" t="s">
        <v>1229</v>
      </c>
    </row>
    <row r="1321" spans="10:10" x14ac:dyDescent="0.35">
      <c r="J1321" s="2" t="s">
        <v>1230</v>
      </c>
    </row>
    <row r="1322" spans="10:10" x14ac:dyDescent="0.35">
      <c r="J1322" s="2" t="s">
        <v>1231</v>
      </c>
    </row>
    <row r="1323" spans="10:10" x14ac:dyDescent="0.35">
      <c r="J1323" s="2" t="s">
        <v>1232</v>
      </c>
    </row>
    <row r="1324" spans="10:10" x14ac:dyDescent="0.35">
      <c r="J1324" s="2" t="s">
        <v>1233</v>
      </c>
    </row>
    <row r="1325" spans="10:10" x14ac:dyDescent="0.35">
      <c r="J1325" s="2" t="s">
        <v>1234</v>
      </c>
    </row>
    <row r="1326" spans="10:10" x14ac:dyDescent="0.35">
      <c r="J1326" s="2" t="s">
        <v>1235</v>
      </c>
    </row>
    <row r="1327" spans="10:10" x14ac:dyDescent="0.35">
      <c r="J1327" s="2" t="s">
        <v>1236</v>
      </c>
    </row>
    <row r="1328" spans="10:10" x14ac:dyDescent="0.35">
      <c r="J1328" s="2" t="s">
        <v>1237</v>
      </c>
    </row>
    <row r="1329" spans="10:10" x14ac:dyDescent="0.35">
      <c r="J1329" s="2" t="s">
        <v>1238</v>
      </c>
    </row>
    <row r="1330" spans="10:10" x14ac:dyDescent="0.35">
      <c r="J1330" s="2" t="s">
        <v>1239</v>
      </c>
    </row>
    <row r="1331" spans="10:10" x14ac:dyDescent="0.35">
      <c r="J1331" s="2" t="s">
        <v>1240</v>
      </c>
    </row>
    <row r="1332" spans="10:10" x14ac:dyDescent="0.35">
      <c r="J1332" s="2" t="s">
        <v>1241</v>
      </c>
    </row>
    <row r="1333" spans="10:10" x14ac:dyDescent="0.35">
      <c r="J1333" s="2" t="s">
        <v>1242</v>
      </c>
    </row>
    <row r="1334" spans="10:10" x14ac:dyDescent="0.35">
      <c r="J1334" s="2" t="s">
        <v>1243</v>
      </c>
    </row>
    <row r="1335" spans="10:10" x14ac:dyDescent="0.35">
      <c r="J1335" s="2" t="s">
        <v>1244</v>
      </c>
    </row>
    <row r="1336" spans="10:10" x14ac:dyDescent="0.35">
      <c r="J1336" s="2" t="s">
        <v>1245</v>
      </c>
    </row>
    <row r="1337" spans="10:10" x14ac:dyDescent="0.35">
      <c r="J1337" s="2" t="s">
        <v>1246</v>
      </c>
    </row>
    <row r="1338" spans="10:10" x14ac:dyDescent="0.35">
      <c r="J1338" s="2" t="s">
        <v>1247</v>
      </c>
    </row>
    <row r="1339" spans="10:10" x14ac:dyDescent="0.35">
      <c r="J1339" s="2" t="s">
        <v>1248</v>
      </c>
    </row>
    <row r="1340" spans="10:10" x14ac:dyDescent="0.35">
      <c r="J1340" s="2" t="s">
        <v>1249</v>
      </c>
    </row>
    <row r="1341" spans="10:10" x14ac:dyDescent="0.35">
      <c r="J1341" s="2" t="s">
        <v>1250</v>
      </c>
    </row>
    <row r="1342" spans="10:10" x14ac:dyDescent="0.35">
      <c r="J1342" s="2" t="s">
        <v>1251</v>
      </c>
    </row>
    <row r="1343" spans="10:10" x14ac:dyDescent="0.35">
      <c r="J1343" s="2" t="s">
        <v>1252</v>
      </c>
    </row>
    <row r="1344" spans="10:10" x14ac:dyDescent="0.35">
      <c r="J1344" s="2" t="s">
        <v>1253</v>
      </c>
    </row>
    <row r="1345" spans="10:10" x14ac:dyDescent="0.35">
      <c r="J1345" s="2" t="s">
        <v>1254</v>
      </c>
    </row>
    <row r="1346" spans="10:10" x14ac:dyDescent="0.35">
      <c r="J1346" s="2" t="s">
        <v>1255</v>
      </c>
    </row>
    <row r="1347" spans="10:10" x14ac:dyDescent="0.35">
      <c r="J1347" s="2" t="s">
        <v>1256</v>
      </c>
    </row>
    <row r="1348" spans="10:10" x14ac:dyDescent="0.35">
      <c r="J1348" s="2" t="s">
        <v>1257</v>
      </c>
    </row>
    <row r="1349" spans="10:10" x14ac:dyDescent="0.35">
      <c r="J1349" s="2" t="s">
        <v>1258</v>
      </c>
    </row>
    <row r="1350" spans="10:10" x14ac:dyDescent="0.35">
      <c r="J1350" s="2" t="s">
        <v>1259</v>
      </c>
    </row>
    <row r="1351" spans="10:10" x14ac:dyDescent="0.35">
      <c r="J1351" s="2" t="s">
        <v>1260</v>
      </c>
    </row>
    <row r="1352" spans="10:10" x14ac:dyDescent="0.35">
      <c r="J1352" s="2" t="s">
        <v>1261</v>
      </c>
    </row>
    <row r="1353" spans="10:10" x14ac:dyDescent="0.35">
      <c r="J1353" s="2" t="s">
        <v>1262</v>
      </c>
    </row>
    <row r="1354" spans="10:10" x14ac:dyDescent="0.35">
      <c r="J1354" s="2" t="s">
        <v>1263</v>
      </c>
    </row>
    <row r="1355" spans="10:10" x14ac:dyDescent="0.35">
      <c r="J1355" s="2" t="s">
        <v>1264</v>
      </c>
    </row>
    <row r="1356" spans="10:10" x14ac:dyDescent="0.35">
      <c r="J1356" s="2" t="s">
        <v>1265</v>
      </c>
    </row>
    <row r="1357" spans="10:10" x14ac:dyDescent="0.35">
      <c r="J1357" s="2" t="s">
        <v>1266</v>
      </c>
    </row>
    <row r="1358" spans="10:10" x14ac:dyDescent="0.35">
      <c r="J1358" s="2" t="s">
        <v>1267</v>
      </c>
    </row>
    <row r="1359" spans="10:10" x14ac:dyDescent="0.35">
      <c r="J1359" s="2" t="s">
        <v>1268</v>
      </c>
    </row>
    <row r="1360" spans="10:10" x14ac:dyDescent="0.35">
      <c r="J1360" s="2" t="s">
        <v>1269</v>
      </c>
    </row>
    <row r="1361" spans="10:11" x14ac:dyDescent="0.35">
      <c r="J1361" s="2" t="s">
        <v>1270</v>
      </c>
    </row>
    <row r="1362" spans="10:11" x14ac:dyDescent="0.35">
      <c r="J1362" s="2" t="s">
        <v>1271</v>
      </c>
    </row>
    <row r="1363" spans="10:11" x14ac:dyDescent="0.35">
      <c r="J1363" s="2" t="s">
        <v>467</v>
      </c>
    </row>
    <row r="1364" spans="10:11" x14ac:dyDescent="0.35">
      <c r="J1364" s="2"/>
    </row>
    <row r="1365" spans="10:11" x14ac:dyDescent="0.35">
      <c r="J1365" s="2" t="s">
        <v>109</v>
      </c>
    </row>
    <row r="1366" spans="10:11" x14ac:dyDescent="0.35">
      <c r="J1366" s="2"/>
    </row>
    <row r="1367" spans="10:11" x14ac:dyDescent="0.35">
      <c r="J1367" s="2" t="s">
        <v>109</v>
      </c>
    </row>
    <row r="1368" spans="10:11" x14ac:dyDescent="0.35">
      <c r="K1368" s="2" t="s">
        <v>1272</v>
      </c>
    </row>
    <row r="1369" spans="10:11" x14ac:dyDescent="0.35">
      <c r="J1369" s="2" t="s">
        <v>109</v>
      </c>
    </row>
    <row r="1370" spans="10:11" x14ac:dyDescent="0.35">
      <c r="J1370" s="2" t="s">
        <v>1273</v>
      </c>
    </row>
    <row r="1371" spans="10:11" x14ac:dyDescent="0.35">
      <c r="J1371" s="2" t="s">
        <v>1274</v>
      </c>
    </row>
    <row r="1372" spans="10:11" x14ac:dyDescent="0.35">
      <c r="J1372" s="2" t="s">
        <v>1275</v>
      </c>
    </row>
    <row r="1373" spans="10:11" x14ac:dyDescent="0.35">
      <c r="J1373" s="2" t="s">
        <v>1276</v>
      </c>
    </row>
    <row r="1374" spans="10:11" x14ac:dyDescent="0.35">
      <c r="J1374" s="2" t="s">
        <v>1277</v>
      </c>
    </row>
    <row r="1375" spans="10:11" x14ac:dyDescent="0.35">
      <c r="J1375" s="2" t="s">
        <v>1278</v>
      </c>
    </row>
    <row r="1376" spans="10:11" x14ac:dyDescent="0.35">
      <c r="J1376" s="2" t="s">
        <v>1279</v>
      </c>
    </row>
    <row r="1377" spans="10:11" x14ac:dyDescent="0.35">
      <c r="J1377" s="2" t="s">
        <v>1280</v>
      </c>
    </row>
    <row r="1378" spans="10:11" x14ac:dyDescent="0.35">
      <c r="J1378" s="2" t="s">
        <v>1281</v>
      </c>
    </row>
    <row r="1379" spans="10:11" x14ac:dyDescent="0.35">
      <c r="J1379" s="2" t="s">
        <v>1282</v>
      </c>
    </row>
    <row r="1380" spans="10:11" x14ac:dyDescent="0.35">
      <c r="J1380" s="2" t="s">
        <v>1283</v>
      </c>
    </row>
    <row r="1381" spans="10:11" x14ac:dyDescent="0.35">
      <c r="J1381" s="2" t="s">
        <v>1284</v>
      </c>
    </row>
    <row r="1382" spans="10:11" x14ac:dyDescent="0.35">
      <c r="J1382" s="2" t="s">
        <v>1285</v>
      </c>
    </row>
    <row r="1383" spans="10:11" x14ac:dyDescent="0.35">
      <c r="J1383" s="2" t="s">
        <v>109</v>
      </c>
    </row>
    <row r="1384" spans="10:11" x14ac:dyDescent="0.35">
      <c r="J1384" s="2"/>
    </row>
    <row r="1385" spans="10:11" x14ac:dyDescent="0.35">
      <c r="J1385" s="2" t="s">
        <v>109</v>
      </c>
    </row>
    <row r="1386" spans="10:11" x14ac:dyDescent="0.35">
      <c r="K1386" s="2" t="s">
        <v>1286</v>
      </c>
    </row>
    <row r="1387" spans="10:11" x14ac:dyDescent="0.35">
      <c r="J1387" s="2" t="s">
        <v>109</v>
      </c>
    </row>
    <row r="1388" spans="10:11" x14ac:dyDescent="0.35">
      <c r="J1388" s="2" t="s">
        <v>1287</v>
      </c>
    </row>
    <row r="1389" spans="10:11" x14ac:dyDescent="0.35">
      <c r="J1389" s="2" t="s">
        <v>1288</v>
      </c>
    </row>
    <row r="1390" spans="10:11" x14ac:dyDescent="0.35">
      <c r="J1390" s="2" t="s">
        <v>1289</v>
      </c>
    </row>
    <row r="1391" spans="10:11" x14ac:dyDescent="0.35">
      <c r="J1391" s="2" t="s">
        <v>1290</v>
      </c>
    </row>
    <row r="1392" spans="10:11" x14ac:dyDescent="0.35">
      <c r="J1392" s="2" t="s">
        <v>1291</v>
      </c>
    </row>
    <row r="1393" spans="10:11" x14ac:dyDescent="0.35">
      <c r="J1393" s="2" t="s">
        <v>1292</v>
      </c>
    </row>
    <row r="1394" spans="10:11" x14ac:dyDescent="0.35">
      <c r="J1394" s="2" t="s">
        <v>1293</v>
      </c>
    </row>
    <row r="1395" spans="10:11" x14ac:dyDescent="0.35">
      <c r="J1395" s="2" t="s">
        <v>1294</v>
      </c>
    </row>
    <row r="1396" spans="10:11" x14ac:dyDescent="0.35">
      <c r="J1396" s="2" t="s">
        <v>1295</v>
      </c>
    </row>
    <row r="1397" spans="10:11" x14ac:dyDescent="0.35">
      <c r="J1397" s="2" t="s">
        <v>1296</v>
      </c>
    </row>
    <row r="1398" spans="10:11" x14ac:dyDescent="0.35">
      <c r="J1398" s="2" t="s">
        <v>1297</v>
      </c>
    </row>
    <row r="1399" spans="10:11" x14ac:dyDescent="0.35">
      <c r="J1399" s="2" t="s">
        <v>1298</v>
      </c>
    </row>
    <row r="1400" spans="10:11" x14ac:dyDescent="0.35">
      <c r="J1400" s="2" t="s">
        <v>1299</v>
      </c>
    </row>
    <row r="1401" spans="10:11" x14ac:dyDescent="0.35">
      <c r="J1401" s="2" t="s">
        <v>109</v>
      </c>
    </row>
    <row r="1402" spans="10:11" x14ac:dyDescent="0.35">
      <c r="J1402" s="2"/>
    </row>
    <row r="1403" spans="10:11" x14ac:dyDescent="0.35">
      <c r="J1403" s="2" t="s">
        <v>109</v>
      </c>
    </row>
    <row r="1404" spans="10:11" x14ac:dyDescent="0.35">
      <c r="K1404" s="2" t="s">
        <v>1300</v>
      </c>
    </row>
    <row r="1405" spans="10:11" x14ac:dyDescent="0.35">
      <c r="J1405" s="2" t="s">
        <v>109</v>
      </c>
    </row>
    <row r="1406" spans="10:11" x14ac:dyDescent="0.35">
      <c r="J1406" s="2" t="s">
        <v>1301</v>
      </c>
    </row>
    <row r="1407" spans="10:11" x14ac:dyDescent="0.35">
      <c r="J1407" s="2" t="s">
        <v>109</v>
      </c>
    </row>
    <row r="1408" spans="10:11" x14ac:dyDescent="0.35">
      <c r="J1408" s="2"/>
    </row>
    <row r="1409" spans="10:11" x14ac:dyDescent="0.35">
      <c r="J1409" s="2"/>
    </row>
    <row r="1410" spans="10:11" x14ac:dyDescent="0.35">
      <c r="J1410" s="2"/>
    </row>
    <row r="1411" spans="10:11" x14ac:dyDescent="0.35">
      <c r="J1411" s="2"/>
    </row>
    <row r="1412" spans="10:11" x14ac:dyDescent="0.35">
      <c r="J1412" s="2" t="s">
        <v>1302</v>
      </c>
    </row>
    <row r="1413" spans="10:11" x14ac:dyDescent="0.35">
      <c r="J1413" s="2"/>
    </row>
    <row r="1414" spans="10:11" x14ac:dyDescent="0.35">
      <c r="J1414" s="2" t="s">
        <v>0</v>
      </c>
    </row>
    <row r="1415" spans="10:11" x14ac:dyDescent="0.35">
      <c r="J1415" s="2"/>
    </row>
    <row r="1416" spans="10:11" x14ac:dyDescent="0.35">
      <c r="J1416" s="2"/>
    </row>
    <row r="1417" spans="10:11" x14ac:dyDescent="0.35">
      <c r="J1417" s="2" t="s">
        <v>0</v>
      </c>
    </row>
    <row r="1418" spans="10:11" x14ac:dyDescent="0.35">
      <c r="J1418" s="2" t="s">
        <v>1303</v>
      </c>
      <c r="K1418" s="2" t="s">
        <v>1304</v>
      </c>
    </row>
    <row r="1419" spans="10:11" x14ac:dyDescent="0.35">
      <c r="J1419" s="2" t="s">
        <v>0</v>
      </c>
    </row>
    <row r="1420" spans="10:11" x14ac:dyDescent="0.35">
      <c r="J1420" s="2" t="s">
        <v>109</v>
      </c>
    </row>
    <row r="1421" spans="10:11" x14ac:dyDescent="0.35">
      <c r="K1421" s="2" t="s">
        <v>1305</v>
      </c>
    </row>
    <row r="1422" spans="10:11" x14ac:dyDescent="0.35">
      <c r="J1422" s="2" t="s">
        <v>109</v>
      </c>
    </row>
    <row r="1423" spans="10:11" x14ac:dyDescent="0.35">
      <c r="J1423" s="2" t="s">
        <v>1306</v>
      </c>
    </row>
    <row r="1424" spans="10:11" x14ac:dyDescent="0.35">
      <c r="J1424" s="2" t="s">
        <v>1307</v>
      </c>
    </row>
    <row r="1425" spans="10:10" x14ac:dyDescent="0.35">
      <c r="J1425" s="2" t="s">
        <v>1308</v>
      </c>
    </row>
    <row r="1426" spans="10:10" x14ac:dyDescent="0.35">
      <c r="J1426" s="2" t="s">
        <v>1309</v>
      </c>
    </row>
    <row r="1427" spans="10:10" x14ac:dyDescent="0.35">
      <c r="J1427" s="2"/>
    </row>
    <row r="1428" spans="10:10" x14ac:dyDescent="0.35">
      <c r="J1428" s="2" t="s">
        <v>504</v>
      </c>
    </row>
    <row r="1429" spans="10:10" x14ac:dyDescent="0.35">
      <c r="J1429" s="2" t="s">
        <v>1310</v>
      </c>
    </row>
    <row r="1430" spans="10:10" x14ac:dyDescent="0.35">
      <c r="J1430" s="2" t="s">
        <v>1311</v>
      </c>
    </row>
    <row r="1431" spans="10:10" x14ac:dyDescent="0.35">
      <c r="J1431" s="2" t="s">
        <v>1312</v>
      </c>
    </row>
    <row r="1432" spans="10:10" x14ac:dyDescent="0.35">
      <c r="J1432" s="2" t="s">
        <v>1313</v>
      </c>
    </row>
    <row r="1433" spans="10:10" x14ac:dyDescent="0.35">
      <c r="J1433" s="2" t="s">
        <v>1314</v>
      </c>
    </row>
    <row r="1434" spans="10:10" x14ac:dyDescent="0.35">
      <c r="J1434" s="2" t="s">
        <v>1315</v>
      </c>
    </row>
    <row r="1435" spans="10:10" x14ac:dyDescent="0.35">
      <c r="J1435" s="2" t="s">
        <v>1316</v>
      </c>
    </row>
    <row r="1436" spans="10:10" x14ac:dyDescent="0.35">
      <c r="J1436" s="2" t="s">
        <v>1317</v>
      </c>
    </row>
    <row r="1437" spans="10:10" x14ac:dyDescent="0.35">
      <c r="J1437" s="2" t="s">
        <v>124</v>
      </c>
    </row>
    <row r="1438" spans="10:10" x14ac:dyDescent="0.35">
      <c r="J1438" s="2" t="s">
        <v>125</v>
      </c>
    </row>
    <row r="1439" spans="10:10" x14ac:dyDescent="0.35">
      <c r="J1439" s="2"/>
    </row>
    <row r="1440" spans="10:10" x14ac:dyDescent="0.35">
      <c r="J1440" s="2" t="s">
        <v>1318</v>
      </c>
    </row>
    <row r="1441" spans="10:11" x14ac:dyDescent="0.35">
      <c r="J1441" s="2" t="s">
        <v>1319</v>
      </c>
    </row>
    <row r="1442" spans="10:11" x14ac:dyDescent="0.35">
      <c r="J1442" s="2" t="s">
        <v>1320</v>
      </c>
    </row>
    <row r="1443" spans="10:11" x14ac:dyDescent="0.35">
      <c r="J1443" s="2" t="s">
        <v>129</v>
      </c>
    </row>
    <row r="1444" spans="10:11" x14ac:dyDescent="0.35">
      <c r="J1444" s="2" t="s">
        <v>109</v>
      </c>
    </row>
    <row r="1445" spans="10:11" x14ac:dyDescent="0.35">
      <c r="J1445" s="2"/>
    </row>
    <row r="1446" spans="10:11" x14ac:dyDescent="0.35">
      <c r="J1446" s="2" t="s">
        <v>109</v>
      </c>
    </row>
    <row r="1447" spans="10:11" x14ac:dyDescent="0.35">
      <c r="K1447" s="2" t="s">
        <v>1321</v>
      </c>
    </row>
    <row r="1448" spans="10:11" x14ac:dyDescent="0.35">
      <c r="J1448" s="2" t="s">
        <v>109</v>
      </c>
    </row>
    <row r="1449" spans="10:11" x14ac:dyDescent="0.35">
      <c r="J1449" s="2" t="s">
        <v>131</v>
      </c>
    </row>
    <row r="1450" spans="10:11" x14ac:dyDescent="0.35">
      <c r="J1450" s="2" t="s">
        <v>132</v>
      </c>
    </row>
    <row r="1451" spans="10:11" x14ac:dyDescent="0.35">
      <c r="J1451" s="2" t="s">
        <v>1322</v>
      </c>
    </row>
    <row r="1452" spans="10:11" x14ac:dyDescent="0.35">
      <c r="J1452" s="2" t="s">
        <v>1323</v>
      </c>
    </row>
    <row r="1453" spans="10:11" x14ac:dyDescent="0.35">
      <c r="J1453" s="2" t="s">
        <v>1324</v>
      </c>
    </row>
    <row r="1454" spans="10:11" x14ac:dyDescent="0.35">
      <c r="J1454" s="2" t="s">
        <v>1325</v>
      </c>
    </row>
    <row r="1455" spans="10:11" x14ac:dyDescent="0.35">
      <c r="J1455" s="2" t="s">
        <v>1326</v>
      </c>
    </row>
    <row r="1456" spans="10:11" x14ac:dyDescent="0.35">
      <c r="J1456" s="2" t="s">
        <v>1327</v>
      </c>
    </row>
    <row r="1457" spans="10:10" x14ac:dyDescent="0.35">
      <c r="J1457" s="2" t="s">
        <v>1328</v>
      </c>
    </row>
    <row r="1458" spans="10:10" x14ac:dyDescent="0.35">
      <c r="J1458" s="2" t="s">
        <v>1329</v>
      </c>
    </row>
    <row r="1459" spans="10:10" x14ac:dyDescent="0.35">
      <c r="J1459" s="2" t="s">
        <v>1330</v>
      </c>
    </row>
    <row r="1460" spans="10:10" x14ac:dyDescent="0.35">
      <c r="J1460" s="2" t="s">
        <v>1331</v>
      </c>
    </row>
    <row r="1461" spans="10:10" x14ac:dyDescent="0.35">
      <c r="J1461" s="2" t="s">
        <v>1332</v>
      </c>
    </row>
    <row r="1462" spans="10:10" x14ac:dyDescent="0.35">
      <c r="J1462" s="2" t="s">
        <v>1333</v>
      </c>
    </row>
    <row r="1463" spans="10:10" x14ac:dyDescent="0.35">
      <c r="J1463" s="2" t="s">
        <v>1334</v>
      </c>
    </row>
    <row r="1464" spans="10:10" x14ac:dyDescent="0.35">
      <c r="J1464" s="2" t="s">
        <v>1335</v>
      </c>
    </row>
    <row r="1465" spans="10:10" x14ac:dyDescent="0.35">
      <c r="J1465" s="2" t="s">
        <v>1336</v>
      </c>
    </row>
    <row r="1466" spans="10:10" x14ac:dyDescent="0.35">
      <c r="J1466" s="2" t="s">
        <v>1337</v>
      </c>
    </row>
    <row r="1467" spans="10:10" x14ac:dyDescent="0.35">
      <c r="J1467" s="2" t="s">
        <v>1338</v>
      </c>
    </row>
    <row r="1468" spans="10:10" x14ac:dyDescent="0.35">
      <c r="J1468" s="2" t="s">
        <v>1339</v>
      </c>
    </row>
    <row r="1469" spans="10:10" x14ac:dyDescent="0.35">
      <c r="J1469" s="2" t="s">
        <v>1340</v>
      </c>
    </row>
    <row r="1470" spans="10:10" x14ac:dyDescent="0.35">
      <c r="J1470" s="2" t="s">
        <v>1341</v>
      </c>
    </row>
    <row r="1471" spans="10:10" x14ac:dyDescent="0.35">
      <c r="J1471" s="2" t="s">
        <v>1342</v>
      </c>
    </row>
    <row r="1472" spans="10:10" x14ac:dyDescent="0.35">
      <c r="J1472" s="2" t="s">
        <v>1343</v>
      </c>
    </row>
    <row r="1473" spans="10:10" x14ac:dyDescent="0.35">
      <c r="J1473" s="2" t="s">
        <v>1344</v>
      </c>
    </row>
    <row r="1474" spans="10:10" x14ac:dyDescent="0.35">
      <c r="J1474" s="2" t="s">
        <v>1345</v>
      </c>
    </row>
    <row r="1475" spans="10:10" x14ac:dyDescent="0.35">
      <c r="J1475" s="2" t="s">
        <v>1346</v>
      </c>
    </row>
    <row r="1476" spans="10:10" x14ac:dyDescent="0.35">
      <c r="J1476" s="2" t="s">
        <v>1347</v>
      </c>
    </row>
    <row r="1477" spans="10:10" x14ac:dyDescent="0.35">
      <c r="J1477" s="2" t="s">
        <v>1348</v>
      </c>
    </row>
    <row r="1478" spans="10:10" x14ac:dyDescent="0.35">
      <c r="J1478" s="2" t="s">
        <v>1349</v>
      </c>
    </row>
    <row r="1479" spans="10:10" x14ac:dyDescent="0.35">
      <c r="J1479" s="2" t="s">
        <v>1350</v>
      </c>
    </row>
    <row r="1480" spans="10:10" x14ac:dyDescent="0.35">
      <c r="J1480" s="2" t="s">
        <v>1351</v>
      </c>
    </row>
    <row r="1481" spans="10:10" x14ac:dyDescent="0.35">
      <c r="J1481" s="2" t="s">
        <v>1352</v>
      </c>
    </row>
    <row r="1482" spans="10:10" x14ac:dyDescent="0.35">
      <c r="J1482" s="2" t="s">
        <v>1353</v>
      </c>
    </row>
    <row r="1483" spans="10:10" x14ac:dyDescent="0.35">
      <c r="J1483" s="2" t="s">
        <v>1354</v>
      </c>
    </row>
    <row r="1484" spans="10:10" x14ac:dyDescent="0.35">
      <c r="J1484" s="2" t="s">
        <v>1355</v>
      </c>
    </row>
    <row r="1485" spans="10:10" x14ac:dyDescent="0.35">
      <c r="J1485" s="2" t="s">
        <v>1356</v>
      </c>
    </row>
    <row r="1486" spans="10:10" x14ac:dyDescent="0.35">
      <c r="J1486" s="2" t="s">
        <v>1357</v>
      </c>
    </row>
    <row r="1487" spans="10:10" x14ac:dyDescent="0.35">
      <c r="J1487" s="2" t="s">
        <v>1358</v>
      </c>
    </row>
    <row r="1488" spans="10:10" x14ac:dyDescent="0.35">
      <c r="J1488" s="2" t="s">
        <v>1359</v>
      </c>
    </row>
    <row r="1489" spans="10:10" x14ac:dyDescent="0.35">
      <c r="J1489" s="2" t="s">
        <v>1360</v>
      </c>
    </row>
    <row r="1490" spans="10:10" x14ac:dyDescent="0.35">
      <c r="J1490" s="2" t="s">
        <v>1361</v>
      </c>
    </row>
    <row r="1491" spans="10:10" x14ac:dyDescent="0.35">
      <c r="J1491" s="2" t="s">
        <v>1362</v>
      </c>
    </row>
    <row r="1492" spans="10:10" x14ac:dyDescent="0.35">
      <c r="J1492" s="2" t="s">
        <v>1363</v>
      </c>
    </row>
    <row r="1493" spans="10:10" x14ac:dyDescent="0.35">
      <c r="J1493" s="2" t="s">
        <v>1364</v>
      </c>
    </row>
    <row r="1494" spans="10:10" x14ac:dyDescent="0.35">
      <c r="J1494" s="2" t="s">
        <v>1365</v>
      </c>
    </row>
    <row r="1495" spans="10:10" x14ac:dyDescent="0.35">
      <c r="J1495" s="2" t="s">
        <v>1366</v>
      </c>
    </row>
    <row r="1496" spans="10:10" x14ac:dyDescent="0.35">
      <c r="J1496" s="2" t="s">
        <v>1367</v>
      </c>
    </row>
    <row r="1497" spans="10:10" x14ac:dyDescent="0.35">
      <c r="J1497" s="2" t="s">
        <v>1368</v>
      </c>
    </row>
    <row r="1498" spans="10:10" x14ac:dyDescent="0.35">
      <c r="J1498" s="2" t="s">
        <v>1369</v>
      </c>
    </row>
    <row r="1499" spans="10:10" x14ac:dyDescent="0.35">
      <c r="J1499" s="2" t="s">
        <v>1370</v>
      </c>
    </row>
    <row r="1500" spans="10:10" x14ac:dyDescent="0.35">
      <c r="J1500" s="2" t="s">
        <v>1371</v>
      </c>
    </row>
    <row r="1501" spans="10:10" x14ac:dyDescent="0.35">
      <c r="J1501" s="2" t="s">
        <v>1372</v>
      </c>
    </row>
    <row r="1502" spans="10:10" x14ac:dyDescent="0.35">
      <c r="J1502" s="2" t="s">
        <v>1373</v>
      </c>
    </row>
    <row r="1503" spans="10:10" x14ac:dyDescent="0.35">
      <c r="J1503" s="2" t="s">
        <v>1374</v>
      </c>
    </row>
    <row r="1504" spans="10:10" x14ac:dyDescent="0.35">
      <c r="J1504" s="2" t="s">
        <v>1375</v>
      </c>
    </row>
    <row r="1505" spans="10:10" x14ac:dyDescent="0.35">
      <c r="J1505" s="2" t="s">
        <v>1376</v>
      </c>
    </row>
    <row r="1506" spans="10:10" x14ac:dyDescent="0.35">
      <c r="J1506" s="2" t="s">
        <v>1377</v>
      </c>
    </row>
    <row r="1507" spans="10:10" x14ac:dyDescent="0.35">
      <c r="J1507" s="2" t="s">
        <v>1378</v>
      </c>
    </row>
    <row r="1508" spans="10:10" x14ac:dyDescent="0.35">
      <c r="J1508" s="2" t="s">
        <v>1379</v>
      </c>
    </row>
    <row r="1509" spans="10:10" x14ac:dyDescent="0.35">
      <c r="J1509" s="2" t="s">
        <v>1380</v>
      </c>
    </row>
    <row r="1510" spans="10:10" x14ac:dyDescent="0.35">
      <c r="J1510" s="2" t="s">
        <v>1381</v>
      </c>
    </row>
    <row r="1511" spans="10:10" x14ac:dyDescent="0.35">
      <c r="J1511" s="2" t="s">
        <v>1382</v>
      </c>
    </row>
    <row r="1512" spans="10:10" x14ac:dyDescent="0.35">
      <c r="J1512" s="2" t="s">
        <v>1383</v>
      </c>
    </row>
    <row r="1513" spans="10:10" x14ac:dyDescent="0.35">
      <c r="J1513" s="2" t="s">
        <v>1384</v>
      </c>
    </row>
    <row r="1514" spans="10:10" x14ac:dyDescent="0.35">
      <c r="J1514" s="2" t="s">
        <v>1385</v>
      </c>
    </row>
    <row r="1515" spans="10:10" x14ac:dyDescent="0.35">
      <c r="J1515" s="2" t="s">
        <v>1386</v>
      </c>
    </row>
    <row r="1516" spans="10:10" x14ac:dyDescent="0.35">
      <c r="J1516" s="2" t="s">
        <v>1387</v>
      </c>
    </row>
    <row r="1517" spans="10:10" x14ac:dyDescent="0.35">
      <c r="J1517" s="2" t="s">
        <v>1388</v>
      </c>
    </row>
    <row r="1518" spans="10:10" x14ac:dyDescent="0.35">
      <c r="J1518" s="2" t="s">
        <v>1389</v>
      </c>
    </row>
    <row r="1519" spans="10:10" x14ac:dyDescent="0.35">
      <c r="J1519" s="2" t="s">
        <v>1390</v>
      </c>
    </row>
    <row r="1520" spans="10:10" x14ac:dyDescent="0.35">
      <c r="J1520" s="2" t="s">
        <v>1391</v>
      </c>
    </row>
    <row r="1521" spans="10:10" x14ac:dyDescent="0.35">
      <c r="J1521" s="2" t="s">
        <v>1392</v>
      </c>
    </row>
    <row r="1522" spans="10:10" x14ac:dyDescent="0.35">
      <c r="J1522" s="2" t="s">
        <v>1393</v>
      </c>
    </row>
    <row r="1523" spans="10:10" x14ac:dyDescent="0.35">
      <c r="J1523" s="2" t="s">
        <v>1394</v>
      </c>
    </row>
    <row r="1524" spans="10:10" x14ac:dyDescent="0.35">
      <c r="J1524" s="2" t="s">
        <v>1395</v>
      </c>
    </row>
    <row r="1525" spans="10:10" x14ac:dyDescent="0.35">
      <c r="J1525" s="2" t="s">
        <v>1396</v>
      </c>
    </row>
    <row r="1526" spans="10:10" x14ac:dyDescent="0.35">
      <c r="J1526" s="2" t="s">
        <v>1397</v>
      </c>
    </row>
    <row r="1527" spans="10:10" x14ac:dyDescent="0.35">
      <c r="J1527" s="2" t="s">
        <v>1398</v>
      </c>
    </row>
    <row r="1528" spans="10:10" x14ac:dyDescent="0.35">
      <c r="J1528" s="2" t="s">
        <v>1399</v>
      </c>
    </row>
    <row r="1529" spans="10:10" x14ac:dyDescent="0.35">
      <c r="J1529" s="2" t="s">
        <v>1400</v>
      </c>
    </row>
    <row r="1530" spans="10:10" x14ac:dyDescent="0.35">
      <c r="J1530" s="2" t="s">
        <v>1401</v>
      </c>
    </row>
    <row r="1531" spans="10:10" x14ac:dyDescent="0.35">
      <c r="J1531" s="2" t="s">
        <v>1402</v>
      </c>
    </row>
    <row r="1532" spans="10:10" x14ac:dyDescent="0.35">
      <c r="J1532" s="2" t="s">
        <v>1403</v>
      </c>
    </row>
    <row r="1533" spans="10:10" x14ac:dyDescent="0.35">
      <c r="J1533" s="2" t="s">
        <v>1404</v>
      </c>
    </row>
    <row r="1534" spans="10:10" x14ac:dyDescent="0.35">
      <c r="J1534" s="2" t="s">
        <v>1405</v>
      </c>
    </row>
    <row r="1535" spans="10:10" x14ac:dyDescent="0.35">
      <c r="J1535" s="2" t="s">
        <v>1406</v>
      </c>
    </row>
    <row r="1536" spans="10:10" x14ac:dyDescent="0.35">
      <c r="J1536" s="2" t="s">
        <v>1407</v>
      </c>
    </row>
    <row r="1537" spans="10:11" x14ac:dyDescent="0.35">
      <c r="J1537" s="2" t="s">
        <v>1408</v>
      </c>
    </row>
    <row r="1538" spans="10:11" x14ac:dyDescent="0.35">
      <c r="J1538" s="2" t="s">
        <v>1409</v>
      </c>
    </row>
    <row r="1539" spans="10:11" x14ac:dyDescent="0.35">
      <c r="J1539" s="2" t="s">
        <v>1410</v>
      </c>
    </row>
    <row r="1540" spans="10:11" x14ac:dyDescent="0.35">
      <c r="J1540" s="2" t="s">
        <v>1411</v>
      </c>
    </row>
    <row r="1541" spans="10:11" x14ac:dyDescent="0.35">
      <c r="J1541" s="2" t="s">
        <v>109</v>
      </c>
    </row>
    <row r="1542" spans="10:11" x14ac:dyDescent="0.35">
      <c r="J1542" s="2"/>
    </row>
    <row r="1543" spans="10:11" x14ac:dyDescent="0.35">
      <c r="J1543" s="2" t="s">
        <v>109</v>
      </c>
    </row>
    <row r="1544" spans="10:11" x14ac:dyDescent="0.35">
      <c r="K1544" s="2" t="s">
        <v>1412</v>
      </c>
    </row>
    <row r="1545" spans="10:11" x14ac:dyDescent="0.35">
      <c r="J1545" s="2" t="s">
        <v>109</v>
      </c>
    </row>
    <row r="1546" spans="10:11" x14ac:dyDescent="0.35">
      <c r="J1546" s="2" t="s">
        <v>252</v>
      </c>
    </row>
    <row r="1547" spans="10:11" x14ac:dyDescent="0.35">
      <c r="J1547" s="2" t="s">
        <v>253</v>
      </c>
    </row>
    <row r="1548" spans="10:11" x14ac:dyDescent="0.35">
      <c r="J1548" s="2" t="s">
        <v>1413</v>
      </c>
    </row>
    <row r="1549" spans="10:11" x14ac:dyDescent="0.35">
      <c r="J1549" s="2" t="s">
        <v>1414</v>
      </c>
    </row>
    <row r="1550" spans="10:11" x14ac:dyDescent="0.35">
      <c r="J1550" s="2" t="s">
        <v>1415</v>
      </c>
    </row>
    <row r="1551" spans="10:11" x14ac:dyDescent="0.35">
      <c r="J1551" s="2" t="s">
        <v>1416</v>
      </c>
    </row>
    <row r="1552" spans="10:11" x14ac:dyDescent="0.35">
      <c r="J1552" s="2" t="s">
        <v>1417</v>
      </c>
    </row>
    <row r="1553" spans="10:10" x14ac:dyDescent="0.35">
      <c r="J1553" s="2" t="s">
        <v>1418</v>
      </c>
    </row>
    <row r="1554" spans="10:10" x14ac:dyDescent="0.35">
      <c r="J1554" s="2" t="s">
        <v>1419</v>
      </c>
    </row>
    <row r="1555" spans="10:10" x14ac:dyDescent="0.35">
      <c r="J1555" s="2" t="s">
        <v>1420</v>
      </c>
    </row>
    <row r="1556" spans="10:10" x14ac:dyDescent="0.35">
      <c r="J1556" s="2" t="s">
        <v>1421</v>
      </c>
    </row>
    <row r="1557" spans="10:10" x14ac:dyDescent="0.35">
      <c r="J1557" s="2" t="s">
        <v>1422</v>
      </c>
    </row>
    <row r="1558" spans="10:10" x14ac:dyDescent="0.35">
      <c r="J1558" s="2" t="s">
        <v>1423</v>
      </c>
    </row>
    <row r="1559" spans="10:10" x14ac:dyDescent="0.35">
      <c r="J1559" s="2">
        <v>117</v>
      </c>
    </row>
    <row r="1560" spans="10:10" x14ac:dyDescent="0.35">
      <c r="J1560" s="2" t="s">
        <v>1424</v>
      </c>
    </row>
    <row r="1561" spans="10:10" x14ac:dyDescent="0.35">
      <c r="J1561" s="2" t="s">
        <v>1425</v>
      </c>
    </row>
    <row r="1562" spans="10:10" x14ac:dyDescent="0.35">
      <c r="J1562" s="2" t="s">
        <v>1426</v>
      </c>
    </row>
    <row r="1563" spans="10:10" x14ac:dyDescent="0.35">
      <c r="J1563" s="2" t="s">
        <v>1427</v>
      </c>
    </row>
    <row r="1564" spans="10:10" x14ac:dyDescent="0.35">
      <c r="J1564" s="2" t="s">
        <v>1428</v>
      </c>
    </row>
    <row r="1565" spans="10:10" x14ac:dyDescent="0.35">
      <c r="J1565" s="2" t="s">
        <v>1429</v>
      </c>
    </row>
    <row r="1566" spans="10:10" x14ac:dyDescent="0.35">
      <c r="J1566" s="2" t="s">
        <v>1430</v>
      </c>
    </row>
    <row r="1567" spans="10:10" x14ac:dyDescent="0.35">
      <c r="J1567" s="2" t="s">
        <v>1431</v>
      </c>
    </row>
    <row r="1568" spans="10:10" x14ac:dyDescent="0.35">
      <c r="J1568" s="2" t="s">
        <v>1432</v>
      </c>
    </row>
    <row r="1569" spans="10:10" x14ac:dyDescent="0.35">
      <c r="J1569" s="2" t="s">
        <v>1433</v>
      </c>
    </row>
    <row r="1570" spans="10:10" x14ac:dyDescent="0.35">
      <c r="J1570" s="2" t="s">
        <v>1434</v>
      </c>
    </row>
    <row r="1571" spans="10:10" x14ac:dyDescent="0.35">
      <c r="J1571" s="2" t="s">
        <v>1435</v>
      </c>
    </row>
    <row r="1572" spans="10:10" x14ac:dyDescent="0.35">
      <c r="J1572" s="2" t="s">
        <v>1436</v>
      </c>
    </row>
    <row r="1573" spans="10:10" x14ac:dyDescent="0.35">
      <c r="J1573" s="2" t="s">
        <v>1437</v>
      </c>
    </row>
    <row r="1574" spans="10:10" x14ac:dyDescent="0.35">
      <c r="J1574" s="2" t="s">
        <v>1438</v>
      </c>
    </row>
    <row r="1575" spans="10:10" x14ac:dyDescent="0.35">
      <c r="J1575" s="2" t="s">
        <v>1439</v>
      </c>
    </row>
    <row r="1576" spans="10:10" x14ac:dyDescent="0.35">
      <c r="J1576" s="2" t="s">
        <v>1440</v>
      </c>
    </row>
    <row r="1577" spans="10:10" x14ac:dyDescent="0.35">
      <c r="J1577" s="2" t="s">
        <v>1441</v>
      </c>
    </row>
    <row r="1578" spans="10:10" x14ac:dyDescent="0.35">
      <c r="J1578" s="2" t="s">
        <v>1442</v>
      </c>
    </row>
    <row r="1579" spans="10:10" x14ac:dyDescent="0.35">
      <c r="J1579" s="2" t="s">
        <v>1443</v>
      </c>
    </row>
    <row r="1580" spans="10:10" x14ac:dyDescent="0.35">
      <c r="J1580" s="2" t="s">
        <v>1444</v>
      </c>
    </row>
    <row r="1581" spans="10:10" x14ac:dyDescent="0.35">
      <c r="J1581" s="2" t="s">
        <v>1445</v>
      </c>
    </row>
    <row r="1582" spans="10:10" x14ac:dyDescent="0.35">
      <c r="J1582" s="2" t="s">
        <v>1446</v>
      </c>
    </row>
    <row r="1583" spans="10:10" x14ac:dyDescent="0.35">
      <c r="J1583" s="2" t="s">
        <v>1447</v>
      </c>
    </row>
    <row r="1584" spans="10:10" x14ac:dyDescent="0.35">
      <c r="J1584" s="2" t="s">
        <v>1448</v>
      </c>
    </row>
    <row r="1585" spans="10:10" x14ac:dyDescent="0.35">
      <c r="J1585" s="2" t="s">
        <v>1449</v>
      </c>
    </row>
    <row r="1586" spans="10:10" x14ac:dyDescent="0.35">
      <c r="J1586" s="2" t="s">
        <v>1450</v>
      </c>
    </row>
    <row r="1587" spans="10:10" x14ac:dyDescent="0.35">
      <c r="J1587" s="2" t="s">
        <v>1451</v>
      </c>
    </row>
    <row r="1588" spans="10:10" x14ac:dyDescent="0.35">
      <c r="J1588" s="2" t="s">
        <v>1452</v>
      </c>
    </row>
    <row r="1589" spans="10:10" x14ac:dyDescent="0.35">
      <c r="J1589" s="2" t="s">
        <v>1453</v>
      </c>
    </row>
    <row r="1590" spans="10:10" x14ac:dyDescent="0.35">
      <c r="J1590" s="2" t="s">
        <v>1454</v>
      </c>
    </row>
    <row r="1591" spans="10:10" x14ac:dyDescent="0.35">
      <c r="J1591" s="2" t="s">
        <v>1455</v>
      </c>
    </row>
    <row r="1592" spans="10:10" x14ac:dyDescent="0.35">
      <c r="J1592" s="2" t="s">
        <v>1456</v>
      </c>
    </row>
    <row r="1593" spans="10:10" x14ac:dyDescent="0.35">
      <c r="J1593" s="2" t="s">
        <v>1457</v>
      </c>
    </row>
    <row r="1594" spans="10:10" x14ac:dyDescent="0.35">
      <c r="J1594" s="2" t="s">
        <v>1458</v>
      </c>
    </row>
    <row r="1595" spans="10:10" x14ac:dyDescent="0.35">
      <c r="J1595" s="2" t="s">
        <v>1459</v>
      </c>
    </row>
    <row r="1596" spans="10:10" x14ac:dyDescent="0.35">
      <c r="J1596" s="2" t="s">
        <v>1460</v>
      </c>
    </row>
    <row r="1597" spans="10:10" x14ac:dyDescent="0.35">
      <c r="J1597" s="2" t="s">
        <v>1461</v>
      </c>
    </row>
    <row r="1598" spans="10:10" x14ac:dyDescent="0.35">
      <c r="J1598" s="2" t="s">
        <v>1462</v>
      </c>
    </row>
    <row r="1599" spans="10:10" x14ac:dyDescent="0.35">
      <c r="J1599" s="2" t="s">
        <v>1463</v>
      </c>
    </row>
    <row r="1600" spans="10:10" x14ac:dyDescent="0.35">
      <c r="J1600" s="2" t="s">
        <v>1464</v>
      </c>
    </row>
    <row r="1601" spans="10:11" x14ac:dyDescent="0.35">
      <c r="J1601" s="2" t="s">
        <v>1465</v>
      </c>
    </row>
    <row r="1602" spans="10:11" x14ac:dyDescent="0.35">
      <c r="J1602" s="2" t="s">
        <v>1466</v>
      </c>
    </row>
    <row r="1603" spans="10:11" x14ac:dyDescent="0.35">
      <c r="J1603" s="2" t="s">
        <v>1467</v>
      </c>
    </row>
    <row r="1604" spans="10:11" x14ac:dyDescent="0.35">
      <c r="J1604" s="2" t="s">
        <v>1468</v>
      </c>
    </row>
    <row r="1605" spans="10:11" x14ac:dyDescent="0.35">
      <c r="J1605" s="2" t="s">
        <v>1469</v>
      </c>
    </row>
    <row r="1606" spans="10:11" x14ac:dyDescent="0.35">
      <c r="J1606" s="2" t="s">
        <v>1470</v>
      </c>
    </row>
    <row r="1607" spans="10:11" x14ac:dyDescent="0.35">
      <c r="J1607" s="2" t="s">
        <v>1471</v>
      </c>
    </row>
    <row r="1608" spans="10:11" x14ac:dyDescent="0.35">
      <c r="J1608" s="2" t="s">
        <v>1472</v>
      </c>
    </row>
    <row r="1609" spans="10:11" x14ac:dyDescent="0.35">
      <c r="J1609" s="2" t="s">
        <v>109</v>
      </c>
    </row>
    <row r="1610" spans="10:11" x14ac:dyDescent="0.35">
      <c r="J1610" s="2"/>
    </row>
    <row r="1611" spans="10:11" x14ac:dyDescent="0.35">
      <c r="J1611" s="2" t="s">
        <v>109</v>
      </c>
    </row>
    <row r="1612" spans="10:11" x14ac:dyDescent="0.35">
      <c r="K1612" s="2" t="s">
        <v>1473</v>
      </c>
    </row>
    <row r="1613" spans="10:11" x14ac:dyDescent="0.35">
      <c r="J1613" s="2" t="s">
        <v>109</v>
      </c>
    </row>
    <row r="1614" spans="10:11" x14ac:dyDescent="0.35">
      <c r="J1614" s="2" t="s">
        <v>1474</v>
      </c>
    </row>
    <row r="1615" spans="10:11" x14ac:dyDescent="0.35">
      <c r="J1615" s="2" t="s">
        <v>1475</v>
      </c>
    </row>
    <row r="1616" spans="10:11" x14ac:dyDescent="0.35">
      <c r="J1616" s="2" t="s">
        <v>1476</v>
      </c>
    </row>
    <row r="1617" spans="10:10" x14ac:dyDescent="0.35">
      <c r="J1617" s="2" t="s">
        <v>1477</v>
      </c>
    </row>
    <row r="1618" spans="10:10" x14ac:dyDescent="0.35">
      <c r="J1618" s="2" t="s">
        <v>1478</v>
      </c>
    </row>
    <row r="1619" spans="10:10" x14ac:dyDescent="0.35">
      <c r="J1619" s="2" t="s">
        <v>1479</v>
      </c>
    </row>
    <row r="1620" spans="10:10" x14ac:dyDescent="0.35">
      <c r="J1620" s="2" t="s">
        <v>1480</v>
      </c>
    </row>
    <row r="1621" spans="10:10" x14ac:dyDescent="0.35">
      <c r="J1621" s="2" t="s">
        <v>1481</v>
      </c>
    </row>
    <row r="1622" spans="10:10" x14ac:dyDescent="0.35">
      <c r="J1622" s="2" t="s">
        <v>1482</v>
      </c>
    </row>
    <row r="1623" spans="10:10" x14ac:dyDescent="0.35">
      <c r="J1623" s="2" t="s">
        <v>1483</v>
      </c>
    </row>
    <row r="1624" spans="10:10" x14ac:dyDescent="0.35">
      <c r="J1624" s="2" t="s">
        <v>1484</v>
      </c>
    </row>
    <row r="1625" spans="10:10" x14ac:dyDescent="0.35">
      <c r="J1625" s="2" t="s">
        <v>1485</v>
      </c>
    </row>
    <row r="1626" spans="10:10" x14ac:dyDescent="0.35">
      <c r="J1626" s="2" t="s">
        <v>1486</v>
      </c>
    </row>
    <row r="1627" spans="10:10" x14ac:dyDescent="0.35">
      <c r="J1627" s="2" t="s">
        <v>1487</v>
      </c>
    </row>
    <row r="1628" spans="10:10" x14ac:dyDescent="0.35">
      <c r="J1628" s="2" t="s">
        <v>1488</v>
      </c>
    </row>
    <row r="1629" spans="10:10" x14ac:dyDescent="0.35">
      <c r="J1629" s="2" t="s">
        <v>1489</v>
      </c>
    </row>
    <row r="1630" spans="10:10" x14ac:dyDescent="0.35">
      <c r="J1630" s="2" t="s">
        <v>1490</v>
      </c>
    </row>
    <row r="1631" spans="10:10" x14ac:dyDescent="0.35">
      <c r="J1631" s="2" t="s">
        <v>1491</v>
      </c>
    </row>
    <row r="1632" spans="10:10" x14ac:dyDescent="0.35">
      <c r="J1632" s="2" t="s">
        <v>1492</v>
      </c>
    </row>
    <row r="1633" spans="10:10" x14ac:dyDescent="0.35">
      <c r="J1633" s="2" t="s">
        <v>1493</v>
      </c>
    </row>
    <row r="1634" spans="10:10" x14ac:dyDescent="0.35">
      <c r="J1634" s="2" t="s">
        <v>1494</v>
      </c>
    </row>
    <row r="1635" spans="10:10" x14ac:dyDescent="0.35">
      <c r="J1635" s="2" t="s">
        <v>1495</v>
      </c>
    </row>
    <row r="1636" spans="10:10" x14ac:dyDescent="0.35">
      <c r="J1636" s="2" t="s">
        <v>1496</v>
      </c>
    </row>
    <row r="1637" spans="10:10" x14ac:dyDescent="0.35">
      <c r="J1637" s="2" t="s">
        <v>1497</v>
      </c>
    </row>
    <row r="1638" spans="10:10" x14ac:dyDescent="0.35">
      <c r="J1638" s="2" t="s">
        <v>1498</v>
      </c>
    </row>
    <row r="1639" spans="10:10" x14ac:dyDescent="0.35">
      <c r="J1639" s="2" t="s">
        <v>1499</v>
      </c>
    </row>
    <row r="1640" spans="10:10" x14ac:dyDescent="0.35">
      <c r="J1640" s="2" t="s">
        <v>1500</v>
      </c>
    </row>
    <row r="1641" spans="10:10" x14ac:dyDescent="0.35">
      <c r="J1641" s="2" t="s">
        <v>1501</v>
      </c>
    </row>
    <row r="1642" spans="10:10" x14ac:dyDescent="0.35">
      <c r="J1642" s="2" t="s">
        <v>1502</v>
      </c>
    </row>
    <row r="1643" spans="10:10" x14ac:dyDescent="0.35">
      <c r="J1643" s="2" t="s">
        <v>1503</v>
      </c>
    </row>
    <row r="1644" spans="10:10" x14ac:dyDescent="0.35">
      <c r="J1644" s="2" t="s">
        <v>1504</v>
      </c>
    </row>
    <row r="1645" spans="10:10" x14ac:dyDescent="0.35">
      <c r="J1645" s="2" t="s">
        <v>1505</v>
      </c>
    </row>
    <row r="1646" spans="10:10" x14ac:dyDescent="0.35">
      <c r="J1646" s="2" t="s">
        <v>1506</v>
      </c>
    </row>
    <row r="1647" spans="10:10" x14ac:dyDescent="0.35">
      <c r="J1647" s="2" t="s">
        <v>1507</v>
      </c>
    </row>
    <row r="1648" spans="10:10" x14ac:dyDescent="0.35">
      <c r="J1648" s="2" t="s">
        <v>1508</v>
      </c>
    </row>
    <row r="1649" spans="10:10" x14ac:dyDescent="0.35">
      <c r="J1649" s="2" t="s">
        <v>1509</v>
      </c>
    </row>
    <row r="1650" spans="10:10" x14ac:dyDescent="0.35">
      <c r="J1650" s="2" t="s">
        <v>1510</v>
      </c>
    </row>
    <row r="1651" spans="10:10" x14ac:dyDescent="0.35">
      <c r="J1651" s="2" t="s">
        <v>1511</v>
      </c>
    </row>
    <row r="1652" spans="10:10" x14ac:dyDescent="0.35">
      <c r="J1652" s="2" t="s">
        <v>1512</v>
      </c>
    </row>
    <row r="1653" spans="10:10" x14ac:dyDescent="0.35">
      <c r="J1653" s="2" t="s">
        <v>1513</v>
      </c>
    </row>
    <row r="1654" spans="10:10" x14ac:dyDescent="0.35">
      <c r="J1654" s="2" t="s">
        <v>1514</v>
      </c>
    </row>
    <row r="1655" spans="10:10" x14ac:dyDescent="0.35">
      <c r="J1655" s="2" t="s">
        <v>1515</v>
      </c>
    </row>
    <row r="1656" spans="10:10" x14ac:dyDescent="0.35">
      <c r="J1656" s="2" t="s">
        <v>1516</v>
      </c>
    </row>
    <row r="1657" spans="10:10" x14ac:dyDescent="0.35">
      <c r="J1657" s="2" t="s">
        <v>1517</v>
      </c>
    </row>
    <row r="1658" spans="10:10" x14ac:dyDescent="0.35">
      <c r="J1658" s="2" t="s">
        <v>1518</v>
      </c>
    </row>
    <row r="1659" spans="10:10" x14ac:dyDescent="0.35">
      <c r="J1659" s="2" t="s">
        <v>1519</v>
      </c>
    </row>
    <row r="1660" spans="10:10" x14ac:dyDescent="0.35">
      <c r="J1660" s="2" t="s">
        <v>1520</v>
      </c>
    </row>
    <row r="1661" spans="10:10" x14ac:dyDescent="0.35">
      <c r="J1661" s="2" t="s">
        <v>1521</v>
      </c>
    </row>
    <row r="1662" spans="10:10" x14ac:dyDescent="0.35">
      <c r="J1662" s="2" t="s">
        <v>1522</v>
      </c>
    </row>
    <row r="1663" spans="10:10" x14ac:dyDescent="0.35">
      <c r="J1663" s="2" t="s">
        <v>1523</v>
      </c>
    </row>
    <row r="1664" spans="10:10" x14ac:dyDescent="0.35">
      <c r="J1664" s="2" t="s">
        <v>1524</v>
      </c>
    </row>
    <row r="1665" spans="10:10" x14ac:dyDescent="0.35">
      <c r="J1665" s="2" t="s">
        <v>1525</v>
      </c>
    </row>
    <row r="1666" spans="10:10" x14ac:dyDescent="0.35">
      <c r="J1666" s="2" t="s">
        <v>1526</v>
      </c>
    </row>
    <row r="1667" spans="10:10" x14ac:dyDescent="0.35">
      <c r="J1667" s="2" t="s">
        <v>1527</v>
      </c>
    </row>
    <row r="1668" spans="10:10" x14ac:dyDescent="0.35">
      <c r="J1668" s="2" t="s">
        <v>1528</v>
      </c>
    </row>
    <row r="1669" spans="10:10" x14ac:dyDescent="0.35">
      <c r="J1669" s="2" t="s">
        <v>1529</v>
      </c>
    </row>
    <row r="1670" spans="10:10" x14ac:dyDescent="0.35">
      <c r="J1670" s="2" t="s">
        <v>1530</v>
      </c>
    </row>
    <row r="1671" spans="10:10" x14ac:dyDescent="0.35">
      <c r="J1671" s="2" t="s">
        <v>1531</v>
      </c>
    </row>
    <row r="1672" spans="10:10" x14ac:dyDescent="0.35">
      <c r="J1672" s="2" t="s">
        <v>1532</v>
      </c>
    </row>
    <row r="1673" spans="10:10" x14ac:dyDescent="0.35">
      <c r="J1673" s="2" t="s">
        <v>1533</v>
      </c>
    </row>
    <row r="1674" spans="10:10" x14ac:dyDescent="0.35">
      <c r="J1674" s="2" t="s">
        <v>1534</v>
      </c>
    </row>
    <row r="1675" spans="10:10" x14ac:dyDescent="0.35">
      <c r="J1675" s="2" t="s">
        <v>1535</v>
      </c>
    </row>
    <row r="1676" spans="10:10" x14ac:dyDescent="0.35">
      <c r="J1676" s="2" t="s">
        <v>1536</v>
      </c>
    </row>
    <row r="1677" spans="10:10" x14ac:dyDescent="0.35">
      <c r="J1677" s="2" t="s">
        <v>1537</v>
      </c>
    </row>
    <row r="1678" spans="10:10" x14ac:dyDescent="0.35">
      <c r="J1678" s="2" t="s">
        <v>1538</v>
      </c>
    </row>
    <row r="1679" spans="10:10" x14ac:dyDescent="0.35">
      <c r="J1679" s="2" t="s">
        <v>1539</v>
      </c>
    </row>
    <row r="1680" spans="10:10" x14ac:dyDescent="0.35">
      <c r="J1680" s="2" t="s">
        <v>1540</v>
      </c>
    </row>
    <row r="1681" spans="10:10" x14ac:dyDescent="0.35">
      <c r="J1681" s="2" t="s">
        <v>1541</v>
      </c>
    </row>
    <row r="1682" spans="10:10" x14ac:dyDescent="0.35">
      <c r="J1682" s="2" t="s">
        <v>1542</v>
      </c>
    </row>
    <row r="1683" spans="10:10" x14ac:dyDescent="0.35">
      <c r="J1683" s="2" t="s">
        <v>1543</v>
      </c>
    </row>
    <row r="1684" spans="10:10" x14ac:dyDescent="0.35">
      <c r="J1684" s="2" t="s">
        <v>1544</v>
      </c>
    </row>
    <row r="1685" spans="10:10" x14ac:dyDescent="0.35">
      <c r="J1685" s="2" t="s">
        <v>1545</v>
      </c>
    </row>
    <row r="1686" spans="10:10" x14ac:dyDescent="0.35">
      <c r="J1686" s="2" t="s">
        <v>1546</v>
      </c>
    </row>
    <row r="1687" spans="10:10" x14ac:dyDescent="0.35">
      <c r="J1687" s="2" t="s">
        <v>1547</v>
      </c>
    </row>
    <row r="1688" spans="10:10" x14ac:dyDescent="0.35">
      <c r="J1688" s="2" t="s">
        <v>1548</v>
      </c>
    </row>
    <row r="1689" spans="10:10" x14ac:dyDescent="0.35">
      <c r="J1689" s="2" t="s">
        <v>1549</v>
      </c>
    </row>
    <row r="1690" spans="10:10" x14ac:dyDescent="0.35">
      <c r="J1690" s="2" t="s">
        <v>1550</v>
      </c>
    </row>
    <row r="1691" spans="10:10" x14ac:dyDescent="0.35">
      <c r="J1691" s="2" t="s">
        <v>1551</v>
      </c>
    </row>
    <row r="1692" spans="10:10" x14ac:dyDescent="0.35">
      <c r="J1692" s="2" t="s">
        <v>1552</v>
      </c>
    </row>
    <row r="1693" spans="10:10" x14ac:dyDescent="0.35">
      <c r="J1693" s="2" t="s">
        <v>1553</v>
      </c>
    </row>
    <row r="1694" spans="10:10" x14ac:dyDescent="0.35">
      <c r="J1694" s="2" t="s">
        <v>1554</v>
      </c>
    </row>
    <row r="1695" spans="10:10" x14ac:dyDescent="0.35">
      <c r="J1695" s="2" t="s">
        <v>1555</v>
      </c>
    </row>
    <row r="1696" spans="10:10" x14ac:dyDescent="0.35">
      <c r="J1696" s="2" t="s">
        <v>1556</v>
      </c>
    </row>
    <row r="1697" spans="10:11" x14ac:dyDescent="0.35">
      <c r="J1697" s="2" t="s">
        <v>1557</v>
      </c>
    </row>
    <row r="1698" spans="10:11" x14ac:dyDescent="0.35">
      <c r="J1698" s="2" t="s">
        <v>1558</v>
      </c>
    </row>
    <row r="1699" spans="10:11" x14ac:dyDescent="0.35">
      <c r="J1699" s="2" t="s">
        <v>1559</v>
      </c>
    </row>
    <row r="1700" spans="10:11" x14ac:dyDescent="0.35">
      <c r="J1700" s="2" t="s">
        <v>1560</v>
      </c>
    </row>
    <row r="1701" spans="10:11" x14ac:dyDescent="0.35">
      <c r="J1701" s="2" t="s">
        <v>1561</v>
      </c>
    </row>
    <row r="1702" spans="10:11" x14ac:dyDescent="0.35">
      <c r="J1702" s="2" t="s">
        <v>1562</v>
      </c>
    </row>
    <row r="1703" spans="10:11" x14ac:dyDescent="0.35">
      <c r="J1703" s="2" t="s">
        <v>1563</v>
      </c>
    </row>
    <row r="1704" spans="10:11" x14ac:dyDescent="0.35">
      <c r="J1704" s="2" t="s">
        <v>1564</v>
      </c>
    </row>
    <row r="1705" spans="10:11" x14ac:dyDescent="0.35">
      <c r="J1705" s="2" t="s">
        <v>467</v>
      </c>
    </row>
    <row r="1706" spans="10:11" x14ac:dyDescent="0.35">
      <c r="J1706" s="2"/>
    </row>
    <row r="1707" spans="10:11" x14ac:dyDescent="0.35">
      <c r="J1707" s="2" t="s">
        <v>109</v>
      </c>
    </row>
    <row r="1708" spans="10:11" x14ac:dyDescent="0.35">
      <c r="J1708" s="2"/>
    </row>
    <row r="1709" spans="10:11" x14ac:dyDescent="0.35">
      <c r="J1709" s="2" t="s">
        <v>109</v>
      </c>
    </row>
    <row r="1710" spans="10:11" x14ac:dyDescent="0.35">
      <c r="K1710" s="2" t="s">
        <v>1565</v>
      </c>
    </row>
    <row r="1711" spans="10:11" x14ac:dyDescent="0.35">
      <c r="J1711" s="2" t="s">
        <v>109</v>
      </c>
    </row>
    <row r="1712" spans="10:11" x14ac:dyDescent="0.35">
      <c r="J1712" s="2" t="s">
        <v>1566</v>
      </c>
    </row>
    <row r="1713" spans="10:11" x14ac:dyDescent="0.35">
      <c r="J1713" s="2" t="s">
        <v>1567</v>
      </c>
    </row>
    <row r="1714" spans="10:11" x14ac:dyDescent="0.35">
      <c r="J1714" s="2" t="s">
        <v>1568</v>
      </c>
    </row>
    <row r="1715" spans="10:11" x14ac:dyDescent="0.35">
      <c r="J1715" s="2" t="s">
        <v>1569</v>
      </c>
    </row>
    <row r="1716" spans="10:11" x14ac:dyDescent="0.35">
      <c r="J1716" s="2" t="s">
        <v>1570</v>
      </c>
    </row>
    <row r="1717" spans="10:11" x14ac:dyDescent="0.35">
      <c r="J1717" s="2" t="s">
        <v>1571</v>
      </c>
    </row>
    <row r="1718" spans="10:11" x14ac:dyDescent="0.35">
      <c r="J1718" s="2" t="s">
        <v>1572</v>
      </c>
    </row>
    <row r="1719" spans="10:11" x14ac:dyDescent="0.35">
      <c r="J1719" s="2" t="s">
        <v>1573</v>
      </c>
    </row>
    <row r="1720" spans="10:11" x14ac:dyDescent="0.35">
      <c r="J1720" s="2" t="s">
        <v>1574</v>
      </c>
    </row>
    <row r="1721" spans="10:11" x14ac:dyDescent="0.35">
      <c r="J1721" s="2" t="s">
        <v>1575</v>
      </c>
    </row>
    <row r="1722" spans="10:11" x14ac:dyDescent="0.35">
      <c r="J1722" s="2" t="s">
        <v>1576</v>
      </c>
    </row>
    <row r="1723" spans="10:11" x14ac:dyDescent="0.35">
      <c r="J1723" s="2" t="s">
        <v>1577</v>
      </c>
    </row>
    <row r="1724" spans="10:11" x14ac:dyDescent="0.35">
      <c r="J1724" s="2" t="s">
        <v>1578</v>
      </c>
    </row>
    <row r="1725" spans="10:11" x14ac:dyDescent="0.35">
      <c r="J1725" s="2" t="s">
        <v>109</v>
      </c>
    </row>
    <row r="1726" spans="10:11" x14ac:dyDescent="0.35">
      <c r="J1726" s="2"/>
    </row>
    <row r="1727" spans="10:11" x14ac:dyDescent="0.35">
      <c r="J1727" s="2" t="s">
        <v>109</v>
      </c>
    </row>
    <row r="1728" spans="10:11" x14ac:dyDescent="0.35">
      <c r="K1728" s="2" t="s">
        <v>1579</v>
      </c>
    </row>
    <row r="1729" spans="10:10" x14ac:dyDescent="0.35">
      <c r="J1729" s="2" t="s">
        <v>109</v>
      </c>
    </row>
    <row r="1730" spans="10:10" x14ac:dyDescent="0.35">
      <c r="J1730" s="2" t="s">
        <v>1580</v>
      </c>
    </row>
    <row r="1731" spans="10:10" x14ac:dyDescent="0.35">
      <c r="J1731" s="2" t="s">
        <v>1581</v>
      </c>
    </row>
    <row r="1732" spans="10:10" x14ac:dyDescent="0.35">
      <c r="J1732" s="2" t="s">
        <v>1582</v>
      </c>
    </row>
    <row r="1733" spans="10:10" x14ac:dyDescent="0.35">
      <c r="J1733" s="2" t="s">
        <v>1583</v>
      </c>
    </row>
    <row r="1734" spans="10:10" x14ac:dyDescent="0.35">
      <c r="J1734" s="2" t="s">
        <v>1584</v>
      </c>
    </row>
    <row r="1735" spans="10:10" x14ac:dyDescent="0.35">
      <c r="J1735" s="2" t="s">
        <v>1585</v>
      </c>
    </row>
    <row r="1736" spans="10:10" x14ac:dyDescent="0.35">
      <c r="J1736" s="2" t="s">
        <v>1586</v>
      </c>
    </row>
    <row r="1737" spans="10:10" x14ac:dyDescent="0.35">
      <c r="J1737" s="2" t="s">
        <v>1587</v>
      </c>
    </row>
    <row r="1738" spans="10:10" x14ac:dyDescent="0.35">
      <c r="J1738" s="2" t="s">
        <v>1588</v>
      </c>
    </row>
    <row r="1739" spans="10:10" x14ac:dyDescent="0.35">
      <c r="J1739" s="2" t="s">
        <v>1589</v>
      </c>
    </row>
    <row r="1740" spans="10:10" x14ac:dyDescent="0.35">
      <c r="J1740" s="2" t="s">
        <v>1590</v>
      </c>
    </row>
    <row r="1741" spans="10:10" x14ac:dyDescent="0.35">
      <c r="J1741" s="2" t="s">
        <v>1591</v>
      </c>
    </row>
    <row r="1742" spans="10:10" x14ac:dyDescent="0.35">
      <c r="J1742" s="2" t="s">
        <v>1592</v>
      </c>
    </row>
    <row r="1743" spans="10:10" x14ac:dyDescent="0.35">
      <c r="J1743" s="2" t="s">
        <v>109</v>
      </c>
    </row>
    <row r="1744" spans="10:10" x14ac:dyDescent="0.35">
      <c r="J1744" s="2"/>
    </row>
    <row r="1745" spans="10:11" x14ac:dyDescent="0.35">
      <c r="J1745" s="2" t="s">
        <v>109</v>
      </c>
    </row>
    <row r="1746" spans="10:11" x14ac:dyDescent="0.35">
      <c r="K1746" s="2" t="s">
        <v>1593</v>
      </c>
    </row>
    <row r="1747" spans="10:11" x14ac:dyDescent="0.35">
      <c r="J1747" s="2" t="s">
        <v>109</v>
      </c>
    </row>
    <row r="1748" spans="10:11" x14ac:dyDescent="0.35">
      <c r="J1748" s="2" t="s">
        <v>1594</v>
      </c>
    </row>
    <row r="1749" spans="10:11" x14ac:dyDescent="0.35">
      <c r="J1749" s="2" t="s">
        <v>109</v>
      </c>
    </row>
    <row r="1750" spans="10:11" x14ac:dyDescent="0.35">
      <c r="J1750" s="2"/>
    </row>
    <row r="1751" spans="10:11" x14ac:dyDescent="0.35">
      <c r="J1751" s="2"/>
    </row>
    <row r="1752" spans="10:11" x14ac:dyDescent="0.35">
      <c r="J1752" s="2"/>
    </row>
    <row r="1753" spans="10:11" x14ac:dyDescent="0.35">
      <c r="J1753" s="2"/>
    </row>
    <row r="1754" spans="10:11" x14ac:dyDescent="0.35">
      <c r="J1754" s="2" t="s">
        <v>1595</v>
      </c>
    </row>
    <row r="1755" spans="10:11" x14ac:dyDescent="0.35">
      <c r="J1755" s="2"/>
    </row>
    <row r="1756" spans="10:11" x14ac:dyDescent="0.35">
      <c r="J1756" s="2" t="s">
        <v>0</v>
      </c>
    </row>
    <row r="1757" spans="10:11" x14ac:dyDescent="0.35">
      <c r="J1757" s="2"/>
    </row>
    <row r="1758" spans="10:11" x14ac:dyDescent="0.35">
      <c r="J1758" s="2"/>
    </row>
  </sheetData>
  <pageMargins left="0.7" right="0.7" top="0.78740157499999996" bottom="0.78740157499999996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6C20F6-B444-463E-9472-4B22A28CB7A9}">
  <dimension ref="A1:K1108"/>
  <sheetViews>
    <sheetView workbookViewId="0">
      <selection activeCell="J14" sqref="J14:J22"/>
    </sheetView>
  </sheetViews>
  <sheetFormatPr baseColWidth="10" defaultRowHeight="15.5" x14ac:dyDescent="0.35"/>
  <sheetData>
    <row r="1" spans="1:11" x14ac:dyDescent="0.35">
      <c r="A1" s="1" t="s">
        <v>3847</v>
      </c>
      <c r="J1" s="2" t="s">
        <v>0</v>
      </c>
    </row>
    <row r="2" spans="1:11" x14ac:dyDescent="0.35">
      <c r="J2" s="2" t="s">
        <v>1</v>
      </c>
    </row>
    <row r="3" spans="1:11" x14ac:dyDescent="0.35">
      <c r="J3" s="2" t="s">
        <v>0</v>
      </c>
    </row>
    <row r="4" spans="1:11" x14ac:dyDescent="0.35">
      <c r="J4" s="2" t="s">
        <v>2</v>
      </c>
    </row>
    <row r="5" spans="1:11" x14ac:dyDescent="0.35">
      <c r="J5" s="2"/>
    </row>
    <row r="6" spans="1:11" x14ac:dyDescent="0.35">
      <c r="J6" s="2" t="s">
        <v>3</v>
      </c>
    </row>
    <row r="7" spans="1:11" x14ac:dyDescent="0.35">
      <c r="J7" s="2" t="s">
        <v>4</v>
      </c>
    </row>
    <row r="8" spans="1:11" x14ac:dyDescent="0.35">
      <c r="J8" s="2"/>
    </row>
    <row r="9" spans="1:11" x14ac:dyDescent="0.35">
      <c r="J9" s="2" t="s">
        <v>0</v>
      </c>
    </row>
    <row r="10" spans="1:11" x14ac:dyDescent="0.35">
      <c r="J10" s="2"/>
    </row>
    <row r="11" spans="1:11" x14ac:dyDescent="0.35">
      <c r="J11" s="2"/>
    </row>
    <row r="12" spans="1:11" x14ac:dyDescent="0.35">
      <c r="J12" s="2" t="s">
        <v>0</v>
      </c>
    </row>
    <row r="13" spans="1:11" x14ac:dyDescent="0.35">
      <c r="J13" s="2" t="s">
        <v>5</v>
      </c>
      <c r="K13" t="s">
        <v>3874</v>
      </c>
    </row>
    <row r="14" spans="1:11" ht="16" thickBot="1" x14ac:dyDescent="0.4">
      <c r="J14" s="2"/>
    </row>
    <row r="15" spans="1:11" ht="15.65" customHeight="1" x14ac:dyDescent="0.35">
      <c r="A15" s="19" t="s">
        <v>3862</v>
      </c>
      <c r="B15" s="20"/>
      <c r="C15" s="20"/>
      <c r="D15" s="20"/>
      <c r="E15" s="21"/>
      <c r="J15" s="2"/>
    </row>
    <row r="16" spans="1:11" x14ac:dyDescent="0.35">
      <c r="A16" s="22"/>
      <c r="B16" s="23"/>
      <c r="C16" s="23"/>
      <c r="D16" s="23"/>
      <c r="E16" s="24"/>
      <c r="J16" s="2"/>
    </row>
    <row r="17" spans="1:10" x14ac:dyDescent="0.35">
      <c r="A17" s="22"/>
      <c r="B17" s="23"/>
      <c r="C17" s="23"/>
      <c r="D17" s="23"/>
      <c r="E17" s="24"/>
      <c r="J17" s="2"/>
    </row>
    <row r="18" spans="1:10" x14ac:dyDescent="0.35">
      <c r="A18" s="4"/>
      <c r="B18" s="5"/>
      <c r="C18" s="5"/>
      <c r="D18" s="5"/>
      <c r="E18" s="6"/>
      <c r="J18" s="2"/>
    </row>
    <row r="19" spans="1:10" x14ac:dyDescent="0.35">
      <c r="A19" s="4"/>
      <c r="B19" s="18" t="s">
        <v>3861</v>
      </c>
      <c r="C19" s="18"/>
      <c r="D19" s="5"/>
      <c r="E19" s="6"/>
      <c r="J19" s="2"/>
    </row>
    <row r="20" spans="1:10" x14ac:dyDescent="0.35">
      <c r="A20" s="4" t="s">
        <v>3854</v>
      </c>
      <c r="B20" s="5" t="s">
        <v>3859</v>
      </c>
      <c r="C20" s="5" t="s">
        <v>3860</v>
      </c>
      <c r="D20" s="5"/>
      <c r="E20" s="6"/>
      <c r="J20" s="2"/>
    </row>
    <row r="21" spans="1:10" x14ac:dyDescent="0.35">
      <c r="A21" s="4" t="s">
        <v>3855</v>
      </c>
      <c r="B21" s="7">
        <v>1.9916206347716501</v>
      </c>
      <c r="C21" s="7">
        <v>2.6778296513930702</v>
      </c>
      <c r="D21" s="5"/>
      <c r="E21" s="6"/>
      <c r="J21" s="2"/>
    </row>
    <row r="22" spans="1:10" x14ac:dyDescent="0.35">
      <c r="A22" s="4" t="s">
        <v>3856</v>
      </c>
      <c r="B22" s="7">
        <v>1.3720480584438699</v>
      </c>
      <c r="C22" s="7">
        <v>2.7243220027564101</v>
      </c>
      <c r="D22" s="5"/>
      <c r="E22" s="6"/>
      <c r="J22" s="2"/>
    </row>
    <row r="23" spans="1:10" x14ac:dyDescent="0.35">
      <c r="A23" s="4" t="s">
        <v>3857</v>
      </c>
      <c r="B23" s="8">
        <v>1.82043622194068</v>
      </c>
      <c r="C23" s="8">
        <v>1.1908677713507201</v>
      </c>
      <c r="D23" s="5"/>
      <c r="E23" s="6"/>
      <c r="J23" s="2"/>
    </row>
    <row r="24" spans="1:10" x14ac:dyDescent="0.35">
      <c r="A24" s="4" t="s">
        <v>3858</v>
      </c>
      <c r="B24" s="9" t="s">
        <v>3853</v>
      </c>
      <c r="C24" s="9" t="s">
        <v>3853</v>
      </c>
      <c r="D24" s="5"/>
      <c r="E24" s="6"/>
      <c r="J24" s="2"/>
    </row>
    <row r="25" spans="1:10" ht="16" thickBot="1" x14ac:dyDescent="0.4">
      <c r="A25" s="10"/>
      <c r="B25" s="11"/>
      <c r="C25" s="11"/>
      <c r="D25" s="11"/>
      <c r="E25" s="12"/>
      <c r="J25" s="2" t="s">
        <v>0</v>
      </c>
    </row>
    <row r="26" spans="1:10" x14ac:dyDescent="0.35">
      <c r="J26" s="2" t="s">
        <v>6</v>
      </c>
    </row>
    <row r="27" spans="1:10" x14ac:dyDescent="0.35">
      <c r="J27" s="2" t="s">
        <v>0</v>
      </c>
    </row>
    <row r="28" spans="1:10" x14ac:dyDescent="0.35">
      <c r="J28" s="2" t="s">
        <v>1601</v>
      </c>
    </row>
    <row r="29" spans="1:10" x14ac:dyDescent="0.35">
      <c r="J29" s="2" t="s">
        <v>8</v>
      </c>
    </row>
    <row r="30" spans="1:10" x14ac:dyDescent="0.35">
      <c r="J30" s="2" t="s">
        <v>9</v>
      </c>
    </row>
    <row r="31" spans="1:10" x14ac:dyDescent="0.35">
      <c r="J31" s="2" t="s">
        <v>10</v>
      </c>
    </row>
    <row r="32" spans="1:10" x14ac:dyDescent="0.35">
      <c r="J32" s="2" t="s">
        <v>11</v>
      </c>
    </row>
    <row r="33" spans="10:10" x14ac:dyDescent="0.35">
      <c r="J33" s="2" t="s">
        <v>1602</v>
      </c>
    </row>
    <row r="34" spans="10:10" x14ac:dyDescent="0.35">
      <c r="J34" s="2" t="s">
        <v>1603</v>
      </c>
    </row>
    <row r="35" spans="10:10" x14ac:dyDescent="0.35">
      <c r="J35" s="2" t="s">
        <v>1604</v>
      </c>
    </row>
    <row r="36" spans="10:10" x14ac:dyDescent="0.35">
      <c r="J36" s="2" t="s">
        <v>1605</v>
      </c>
    </row>
    <row r="37" spans="10:10" x14ac:dyDescent="0.35">
      <c r="J37" s="2" t="s">
        <v>1606</v>
      </c>
    </row>
    <row r="38" spans="10:10" x14ac:dyDescent="0.35">
      <c r="J38" s="2" t="s">
        <v>1607</v>
      </c>
    </row>
    <row r="39" spans="10:10" x14ac:dyDescent="0.35">
      <c r="J39" s="2" t="s">
        <v>1608</v>
      </c>
    </row>
    <row r="40" spans="10:10" x14ac:dyDescent="0.35">
      <c r="J40" s="2" t="s">
        <v>1609</v>
      </c>
    </row>
    <row r="41" spans="10:10" x14ac:dyDescent="0.35">
      <c r="J41" s="2" t="s">
        <v>1610</v>
      </c>
    </row>
    <row r="42" spans="10:10" x14ac:dyDescent="0.35">
      <c r="J42" s="2" t="s">
        <v>1611</v>
      </c>
    </row>
    <row r="43" spans="10:10" x14ac:dyDescent="0.35">
      <c r="J43" s="2" t="s">
        <v>1612</v>
      </c>
    </row>
    <row r="44" spans="10:10" x14ac:dyDescent="0.35">
      <c r="J44" s="2" t="s">
        <v>1613</v>
      </c>
    </row>
    <row r="45" spans="10:10" x14ac:dyDescent="0.35">
      <c r="J45" s="2" t="s">
        <v>1614</v>
      </c>
    </row>
    <row r="46" spans="10:10" x14ac:dyDescent="0.35">
      <c r="J46" s="2" t="s">
        <v>1615</v>
      </c>
    </row>
    <row r="47" spans="10:10" x14ac:dyDescent="0.35">
      <c r="J47" s="2" t="s">
        <v>1616</v>
      </c>
    </row>
    <row r="48" spans="10:10" x14ac:dyDescent="0.35">
      <c r="J48" s="2" t="s">
        <v>1617</v>
      </c>
    </row>
    <row r="49" spans="10:10" x14ac:dyDescent="0.35">
      <c r="J49" s="2" t="s">
        <v>1618</v>
      </c>
    </row>
    <row r="50" spans="10:10" x14ac:dyDescent="0.35">
      <c r="J50" s="2" t="s">
        <v>1619</v>
      </c>
    </row>
    <row r="51" spans="10:10" x14ac:dyDescent="0.35">
      <c r="J51" s="2" t="s">
        <v>1620</v>
      </c>
    </row>
    <row r="52" spans="10:10" x14ac:dyDescent="0.35">
      <c r="J52" s="2" t="s">
        <v>1621</v>
      </c>
    </row>
    <row r="53" spans="10:10" x14ac:dyDescent="0.35">
      <c r="J53" s="2" t="s">
        <v>1622</v>
      </c>
    </row>
    <row r="54" spans="10:10" x14ac:dyDescent="0.35">
      <c r="J54" s="2" t="s">
        <v>1623</v>
      </c>
    </row>
    <row r="55" spans="10:10" x14ac:dyDescent="0.35">
      <c r="J55" s="2" t="s">
        <v>1624</v>
      </c>
    </row>
    <row r="56" spans="10:10" x14ac:dyDescent="0.35">
      <c r="J56" s="2" t="s">
        <v>1625</v>
      </c>
    </row>
    <row r="57" spans="10:10" x14ac:dyDescent="0.35">
      <c r="J57" s="2" t="s">
        <v>1626</v>
      </c>
    </row>
    <row r="58" spans="10:10" x14ac:dyDescent="0.35">
      <c r="J58" s="2" t="s">
        <v>1627</v>
      </c>
    </row>
    <row r="59" spans="10:10" x14ac:dyDescent="0.35">
      <c r="J59" s="2" t="s">
        <v>1628</v>
      </c>
    </row>
    <row r="60" spans="10:10" x14ac:dyDescent="0.35">
      <c r="J60" s="2" t="s">
        <v>1629</v>
      </c>
    </row>
    <row r="61" spans="10:10" x14ac:dyDescent="0.35">
      <c r="J61" s="2" t="s">
        <v>1630</v>
      </c>
    </row>
    <row r="62" spans="10:10" x14ac:dyDescent="0.35">
      <c r="J62" s="2" t="s">
        <v>1631</v>
      </c>
    </row>
    <row r="63" spans="10:10" x14ac:dyDescent="0.35">
      <c r="J63" s="2" t="s">
        <v>1632</v>
      </c>
    </row>
    <row r="64" spans="10:10" x14ac:dyDescent="0.35">
      <c r="J64" s="2" t="s">
        <v>1633</v>
      </c>
    </row>
    <row r="65" spans="10:10" x14ac:dyDescent="0.35">
      <c r="J65" s="2" t="s">
        <v>0</v>
      </c>
    </row>
    <row r="66" spans="10:10" x14ac:dyDescent="0.35">
      <c r="J66" s="2"/>
    </row>
    <row r="67" spans="10:10" x14ac:dyDescent="0.35">
      <c r="J67" s="2" t="s">
        <v>0</v>
      </c>
    </row>
    <row r="68" spans="10:10" x14ac:dyDescent="0.35">
      <c r="J68" s="2" t="s">
        <v>86</v>
      </c>
    </row>
    <row r="69" spans="10:10" x14ac:dyDescent="0.35">
      <c r="J69" s="2" t="s">
        <v>0</v>
      </c>
    </row>
    <row r="70" spans="10:10" x14ac:dyDescent="0.35">
      <c r="J70" s="2" t="s">
        <v>87</v>
      </c>
    </row>
    <row r="71" spans="10:10" x14ac:dyDescent="0.35">
      <c r="J71" s="2" t="s">
        <v>88</v>
      </c>
    </row>
    <row r="72" spans="10:10" x14ac:dyDescent="0.35">
      <c r="J72" s="2"/>
    </row>
    <row r="73" spans="10:10" x14ac:dyDescent="0.35">
      <c r="J73" s="2" t="s">
        <v>1634</v>
      </c>
    </row>
    <row r="74" spans="10:10" x14ac:dyDescent="0.35">
      <c r="J74" s="2"/>
    </row>
    <row r="75" spans="10:10" x14ac:dyDescent="0.35">
      <c r="J75" s="2" t="s">
        <v>90</v>
      </c>
    </row>
    <row r="76" spans="10:10" x14ac:dyDescent="0.35">
      <c r="J76" s="2" t="s">
        <v>91</v>
      </c>
    </row>
    <row r="77" spans="10:10" x14ac:dyDescent="0.35">
      <c r="J77" s="2" t="s">
        <v>92</v>
      </c>
    </row>
    <row r="78" spans="10:10" x14ac:dyDescent="0.35">
      <c r="J78" s="2" t="s">
        <v>93</v>
      </c>
    </row>
    <row r="79" spans="10:10" x14ac:dyDescent="0.35">
      <c r="J79" s="2" t="s">
        <v>94</v>
      </c>
    </row>
    <row r="80" spans="10:10" x14ac:dyDescent="0.35">
      <c r="J80" s="2" t="s">
        <v>1635</v>
      </c>
    </row>
    <row r="81" spans="10:10" x14ac:dyDescent="0.35">
      <c r="J81" s="2" t="s">
        <v>96</v>
      </c>
    </row>
    <row r="82" spans="10:10" x14ac:dyDescent="0.35">
      <c r="J82" s="2" t="s">
        <v>97</v>
      </c>
    </row>
    <row r="83" spans="10:10" x14ac:dyDescent="0.35">
      <c r="J83" s="2" t="s">
        <v>98</v>
      </c>
    </row>
    <row r="84" spans="10:10" x14ac:dyDescent="0.35">
      <c r="J84" s="2" t="s">
        <v>99</v>
      </c>
    </row>
    <row r="85" spans="10:10" x14ac:dyDescent="0.35">
      <c r="J85" s="2" t="s">
        <v>1636</v>
      </c>
    </row>
    <row r="86" spans="10:10" x14ac:dyDescent="0.35">
      <c r="J86" s="2" t="s">
        <v>101</v>
      </c>
    </row>
    <row r="87" spans="10:10" x14ac:dyDescent="0.35">
      <c r="J87" s="2" t="s">
        <v>1637</v>
      </c>
    </row>
    <row r="88" spans="10:10" x14ac:dyDescent="0.35">
      <c r="J88" s="2" t="s">
        <v>103</v>
      </c>
    </row>
    <row r="89" spans="10:10" x14ac:dyDescent="0.35">
      <c r="J89" s="2" t="s">
        <v>1638</v>
      </c>
    </row>
    <row r="90" spans="10:10" x14ac:dyDescent="0.35">
      <c r="J90" s="2" t="s">
        <v>105</v>
      </c>
    </row>
    <row r="91" spans="10:10" x14ac:dyDescent="0.35">
      <c r="J91" s="2" t="s">
        <v>1638</v>
      </c>
    </row>
    <row r="92" spans="10:10" x14ac:dyDescent="0.35">
      <c r="J92" s="2" t="s">
        <v>106</v>
      </c>
    </row>
    <row r="93" spans="10:10" x14ac:dyDescent="0.35">
      <c r="J93" s="2" t="s">
        <v>0</v>
      </c>
    </row>
    <row r="94" spans="10:10" x14ac:dyDescent="0.35">
      <c r="J94" s="2"/>
    </row>
    <row r="95" spans="10:10" x14ac:dyDescent="0.35">
      <c r="J95" s="2"/>
    </row>
    <row r="96" spans="10:10" x14ac:dyDescent="0.35">
      <c r="J96" s="2" t="s">
        <v>0</v>
      </c>
    </row>
    <row r="97" spans="10:11" x14ac:dyDescent="0.35">
      <c r="J97" s="2" t="s">
        <v>1639</v>
      </c>
      <c r="K97" s="2" t="s">
        <v>1640</v>
      </c>
    </row>
    <row r="98" spans="10:11" x14ac:dyDescent="0.35">
      <c r="J98" s="2" t="s">
        <v>0</v>
      </c>
    </row>
    <row r="99" spans="10:11" x14ac:dyDescent="0.35">
      <c r="J99" s="2" t="s">
        <v>109</v>
      </c>
    </row>
    <row r="100" spans="10:11" x14ac:dyDescent="0.35">
      <c r="K100" s="2" t="s">
        <v>1641</v>
      </c>
    </row>
    <row r="101" spans="10:11" x14ac:dyDescent="0.35">
      <c r="J101" s="2" t="s">
        <v>109</v>
      </c>
    </row>
    <row r="102" spans="10:11" x14ac:dyDescent="0.35">
      <c r="J102" s="2" t="s">
        <v>1642</v>
      </c>
    </row>
    <row r="103" spans="10:11" x14ac:dyDescent="0.35">
      <c r="J103" s="2" t="s">
        <v>1643</v>
      </c>
    </row>
    <row r="104" spans="10:11" x14ac:dyDescent="0.35">
      <c r="J104" s="2" t="s">
        <v>1644</v>
      </c>
    </row>
    <row r="105" spans="10:11" x14ac:dyDescent="0.35">
      <c r="J105" s="2" t="s">
        <v>1645</v>
      </c>
    </row>
    <row r="106" spans="10:11" x14ac:dyDescent="0.35">
      <c r="J106" s="2"/>
    </row>
    <row r="107" spans="10:11" x14ac:dyDescent="0.35">
      <c r="J107" s="2" t="s">
        <v>504</v>
      </c>
    </row>
    <row r="108" spans="10:11" x14ac:dyDescent="0.35">
      <c r="J108" s="2">
        <v>2.2999999999999998</v>
      </c>
    </row>
    <row r="109" spans="10:11" x14ac:dyDescent="0.35">
      <c r="J109" s="2">
        <v>2.1</v>
      </c>
    </row>
    <row r="110" spans="10:11" x14ac:dyDescent="0.35">
      <c r="J110" s="2">
        <v>1.8</v>
      </c>
    </row>
    <row r="111" spans="10:11" x14ac:dyDescent="0.35">
      <c r="J111" s="2" t="s">
        <v>1646</v>
      </c>
    </row>
    <row r="112" spans="10:11" x14ac:dyDescent="0.35">
      <c r="J112" s="2" t="s">
        <v>1647</v>
      </c>
    </row>
    <row r="113" spans="10:11" x14ac:dyDescent="0.35">
      <c r="J113" s="2" t="s">
        <v>1648</v>
      </c>
    </row>
    <row r="114" spans="10:11" x14ac:dyDescent="0.35">
      <c r="J114" s="2" t="s">
        <v>1600</v>
      </c>
    </row>
    <row r="115" spans="10:11" x14ac:dyDescent="0.35">
      <c r="J115" s="2" t="s">
        <v>123</v>
      </c>
    </row>
    <row r="116" spans="10:11" x14ac:dyDescent="0.35">
      <c r="J116" s="2" t="s">
        <v>124</v>
      </c>
    </row>
    <row r="117" spans="10:11" x14ac:dyDescent="0.35">
      <c r="J117" s="2" t="s">
        <v>125</v>
      </c>
    </row>
    <row r="118" spans="10:11" x14ac:dyDescent="0.35">
      <c r="J118" s="2"/>
    </row>
    <row r="119" spans="10:11" x14ac:dyDescent="0.35">
      <c r="J119" s="2" t="s">
        <v>1649</v>
      </c>
    </row>
    <row r="120" spans="10:11" x14ac:dyDescent="0.35">
      <c r="J120" s="2" t="s">
        <v>1650</v>
      </c>
    </row>
    <row r="121" spans="10:11" x14ac:dyDescent="0.35">
      <c r="J121" s="2" t="s">
        <v>128</v>
      </c>
    </row>
    <row r="122" spans="10:11" x14ac:dyDescent="0.35">
      <c r="J122" s="2" t="s">
        <v>129</v>
      </c>
    </row>
    <row r="123" spans="10:11" x14ac:dyDescent="0.35">
      <c r="J123" s="2" t="s">
        <v>109</v>
      </c>
    </row>
    <row r="124" spans="10:11" x14ac:dyDescent="0.35">
      <c r="J124" s="2"/>
    </row>
    <row r="125" spans="10:11" x14ac:dyDescent="0.35">
      <c r="J125" s="2" t="s">
        <v>109</v>
      </c>
    </row>
    <row r="126" spans="10:11" x14ac:dyDescent="0.35">
      <c r="K126" s="2" t="s">
        <v>1651</v>
      </c>
    </row>
    <row r="127" spans="10:11" x14ac:dyDescent="0.35">
      <c r="J127" s="2" t="s">
        <v>109</v>
      </c>
    </row>
    <row r="128" spans="10:11" x14ac:dyDescent="0.35">
      <c r="J128" s="2" t="s">
        <v>131</v>
      </c>
    </row>
    <row r="129" spans="10:10" x14ac:dyDescent="0.35">
      <c r="J129" s="2" t="s">
        <v>132</v>
      </c>
    </row>
    <row r="130" spans="10:10" x14ac:dyDescent="0.35">
      <c r="J130" s="2" t="s">
        <v>1652</v>
      </c>
    </row>
    <row r="131" spans="10:10" x14ac:dyDescent="0.35">
      <c r="J131" s="2" t="s">
        <v>1653</v>
      </c>
    </row>
    <row r="132" spans="10:10" x14ac:dyDescent="0.35">
      <c r="J132" s="2" t="s">
        <v>1654</v>
      </c>
    </row>
    <row r="133" spans="10:10" x14ac:dyDescent="0.35">
      <c r="J133" s="2" t="s">
        <v>1655</v>
      </c>
    </row>
    <row r="134" spans="10:10" x14ac:dyDescent="0.35">
      <c r="J134" s="2" t="s">
        <v>1656</v>
      </c>
    </row>
    <row r="135" spans="10:10" x14ac:dyDescent="0.35">
      <c r="J135" s="2" t="s">
        <v>1657</v>
      </c>
    </row>
    <row r="136" spans="10:10" x14ac:dyDescent="0.35">
      <c r="J136" s="2" t="s">
        <v>1658</v>
      </c>
    </row>
    <row r="137" spans="10:10" x14ac:dyDescent="0.35">
      <c r="J137" s="2" t="s">
        <v>1659</v>
      </c>
    </row>
    <row r="138" spans="10:10" x14ac:dyDescent="0.35">
      <c r="J138" s="2" t="s">
        <v>1660</v>
      </c>
    </row>
    <row r="139" spans="10:10" x14ac:dyDescent="0.35">
      <c r="J139" s="2" t="s">
        <v>1661</v>
      </c>
    </row>
    <row r="140" spans="10:10" x14ac:dyDescent="0.35">
      <c r="J140" s="2" t="s">
        <v>1662</v>
      </c>
    </row>
    <row r="141" spans="10:10" x14ac:dyDescent="0.35">
      <c r="J141" s="2" t="s">
        <v>1663</v>
      </c>
    </row>
    <row r="142" spans="10:10" x14ac:dyDescent="0.35">
      <c r="J142" s="2" t="s">
        <v>1664</v>
      </c>
    </row>
    <row r="143" spans="10:10" x14ac:dyDescent="0.35">
      <c r="J143" s="2" t="s">
        <v>1665</v>
      </c>
    </row>
    <row r="144" spans="10:10" x14ac:dyDescent="0.35">
      <c r="J144" s="2" t="s">
        <v>1666</v>
      </c>
    </row>
    <row r="145" spans="10:10" x14ac:dyDescent="0.35">
      <c r="J145" s="2" t="s">
        <v>1667</v>
      </c>
    </row>
    <row r="146" spans="10:10" x14ac:dyDescent="0.35">
      <c r="J146" s="2" t="s">
        <v>1668</v>
      </c>
    </row>
    <row r="147" spans="10:10" x14ac:dyDescent="0.35">
      <c r="J147" s="2" t="s">
        <v>1669</v>
      </c>
    </row>
    <row r="148" spans="10:10" x14ac:dyDescent="0.35">
      <c r="J148" s="2" t="s">
        <v>1670</v>
      </c>
    </row>
    <row r="149" spans="10:10" x14ac:dyDescent="0.35">
      <c r="J149" s="2" t="s">
        <v>1671</v>
      </c>
    </row>
    <row r="150" spans="10:10" x14ac:dyDescent="0.35">
      <c r="J150" s="2" t="s">
        <v>1672</v>
      </c>
    </row>
    <row r="151" spans="10:10" x14ac:dyDescent="0.35">
      <c r="J151" s="2" t="s">
        <v>1673</v>
      </c>
    </row>
    <row r="152" spans="10:10" x14ac:dyDescent="0.35">
      <c r="J152" s="2" t="s">
        <v>1674</v>
      </c>
    </row>
    <row r="153" spans="10:10" x14ac:dyDescent="0.35">
      <c r="J153" s="2" t="s">
        <v>1675</v>
      </c>
    </row>
    <row r="154" spans="10:10" x14ac:dyDescent="0.35">
      <c r="J154" s="2" t="s">
        <v>1676</v>
      </c>
    </row>
    <row r="155" spans="10:10" x14ac:dyDescent="0.35">
      <c r="J155" s="2" t="s">
        <v>1677</v>
      </c>
    </row>
    <row r="156" spans="10:10" x14ac:dyDescent="0.35">
      <c r="J156" s="2" t="s">
        <v>1678</v>
      </c>
    </row>
    <row r="157" spans="10:10" x14ac:dyDescent="0.35">
      <c r="J157" s="2" t="s">
        <v>1679</v>
      </c>
    </row>
    <row r="158" spans="10:10" x14ac:dyDescent="0.35">
      <c r="J158" s="2" t="s">
        <v>1680</v>
      </c>
    </row>
    <row r="159" spans="10:10" x14ac:dyDescent="0.35">
      <c r="J159" s="2" t="s">
        <v>1681</v>
      </c>
    </row>
    <row r="160" spans="10:10" x14ac:dyDescent="0.35">
      <c r="J160" s="2" t="s">
        <v>1682</v>
      </c>
    </row>
    <row r="161" spans="10:10" x14ac:dyDescent="0.35">
      <c r="J161" s="2" t="s">
        <v>1683</v>
      </c>
    </row>
    <row r="162" spans="10:10" x14ac:dyDescent="0.35">
      <c r="J162" s="2" t="s">
        <v>1684</v>
      </c>
    </row>
    <row r="163" spans="10:10" x14ac:dyDescent="0.35">
      <c r="J163" s="2" t="s">
        <v>1685</v>
      </c>
    </row>
    <row r="164" spans="10:10" x14ac:dyDescent="0.35">
      <c r="J164" s="2" t="s">
        <v>1686</v>
      </c>
    </row>
    <row r="165" spans="10:10" x14ac:dyDescent="0.35">
      <c r="J165" s="2" t="s">
        <v>1687</v>
      </c>
    </row>
    <row r="166" spans="10:10" x14ac:dyDescent="0.35">
      <c r="J166" s="2" t="s">
        <v>1688</v>
      </c>
    </row>
    <row r="167" spans="10:10" x14ac:dyDescent="0.35">
      <c r="J167" s="2" t="s">
        <v>1689</v>
      </c>
    </row>
    <row r="168" spans="10:10" x14ac:dyDescent="0.35">
      <c r="J168" s="2" t="s">
        <v>1690</v>
      </c>
    </row>
    <row r="169" spans="10:10" x14ac:dyDescent="0.35">
      <c r="J169" s="2" t="s">
        <v>1691</v>
      </c>
    </row>
    <row r="170" spans="10:10" x14ac:dyDescent="0.35">
      <c r="J170" s="2" t="s">
        <v>1692</v>
      </c>
    </row>
    <row r="171" spans="10:10" x14ac:dyDescent="0.35">
      <c r="J171" s="2" t="s">
        <v>1693</v>
      </c>
    </row>
    <row r="172" spans="10:10" x14ac:dyDescent="0.35">
      <c r="J172" s="2" t="s">
        <v>1694</v>
      </c>
    </row>
    <row r="173" spans="10:10" x14ac:dyDescent="0.35">
      <c r="J173" s="2" t="s">
        <v>1695</v>
      </c>
    </row>
    <row r="174" spans="10:10" x14ac:dyDescent="0.35">
      <c r="J174" s="2" t="s">
        <v>1696</v>
      </c>
    </row>
    <row r="175" spans="10:10" x14ac:dyDescent="0.35">
      <c r="J175" s="2" t="s">
        <v>1697</v>
      </c>
    </row>
    <row r="176" spans="10:10" x14ac:dyDescent="0.35">
      <c r="J176" s="2" t="s">
        <v>1698</v>
      </c>
    </row>
    <row r="177" spans="10:10" x14ac:dyDescent="0.35">
      <c r="J177" s="2" t="s">
        <v>1699</v>
      </c>
    </row>
    <row r="178" spans="10:10" x14ac:dyDescent="0.35">
      <c r="J178" s="2" t="s">
        <v>1700</v>
      </c>
    </row>
    <row r="179" spans="10:10" x14ac:dyDescent="0.35">
      <c r="J179" s="2" t="s">
        <v>1701</v>
      </c>
    </row>
    <row r="180" spans="10:10" x14ac:dyDescent="0.35">
      <c r="J180" s="2" t="s">
        <v>1702</v>
      </c>
    </row>
    <row r="181" spans="10:10" x14ac:dyDescent="0.35">
      <c r="J181" s="2" t="s">
        <v>1703</v>
      </c>
    </row>
    <row r="182" spans="10:10" x14ac:dyDescent="0.35">
      <c r="J182" s="2" t="s">
        <v>1704</v>
      </c>
    </row>
    <row r="183" spans="10:10" x14ac:dyDescent="0.35">
      <c r="J183" s="2" t="s">
        <v>1705</v>
      </c>
    </row>
    <row r="184" spans="10:10" x14ac:dyDescent="0.35">
      <c r="J184" s="2" t="s">
        <v>1706</v>
      </c>
    </row>
    <row r="185" spans="10:10" x14ac:dyDescent="0.35">
      <c r="J185" s="2" t="s">
        <v>1707</v>
      </c>
    </row>
    <row r="186" spans="10:10" x14ac:dyDescent="0.35">
      <c r="J186" s="2" t="s">
        <v>1708</v>
      </c>
    </row>
    <row r="187" spans="10:10" x14ac:dyDescent="0.35">
      <c r="J187" s="2" t="s">
        <v>1709</v>
      </c>
    </row>
    <row r="188" spans="10:10" x14ac:dyDescent="0.35">
      <c r="J188" s="2" t="s">
        <v>1710</v>
      </c>
    </row>
    <row r="189" spans="10:10" x14ac:dyDescent="0.35">
      <c r="J189" s="2" t="s">
        <v>1711</v>
      </c>
    </row>
    <row r="190" spans="10:10" x14ac:dyDescent="0.35">
      <c r="J190" s="2" t="s">
        <v>1712</v>
      </c>
    </row>
    <row r="191" spans="10:10" x14ac:dyDescent="0.35">
      <c r="J191" s="2" t="s">
        <v>1713</v>
      </c>
    </row>
    <row r="192" spans="10:10" x14ac:dyDescent="0.35">
      <c r="J192" s="2" t="s">
        <v>1714</v>
      </c>
    </row>
    <row r="193" spans="10:10" x14ac:dyDescent="0.35">
      <c r="J193" s="2" t="s">
        <v>1715</v>
      </c>
    </row>
    <row r="194" spans="10:10" x14ac:dyDescent="0.35">
      <c r="J194" s="2" t="s">
        <v>1716</v>
      </c>
    </row>
    <row r="195" spans="10:10" x14ac:dyDescent="0.35">
      <c r="J195" s="2" t="s">
        <v>1717</v>
      </c>
    </row>
    <row r="196" spans="10:10" x14ac:dyDescent="0.35">
      <c r="J196" s="2" t="s">
        <v>1718</v>
      </c>
    </row>
    <row r="197" spans="10:10" x14ac:dyDescent="0.35">
      <c r="J197" s="2" t="s">
        <v>1719</v>
      </c>
    </row>
    <row r="198" spans="10:10" x14ac:dyDescent="0.35">
      <c r="J198" s="2" t="s">
        <v>1720</v>
      </c>
    </row>
    <row r="199" spans="10:10" x14ac:dyDescent="0.35">
      <c r="J199" s="2" t="s">
        <v>1721</v>
      </c>
    </row>
    <row r="200" spans="10:10" x14ac:dyDescent="0.35">
      <c r="J200" s="2" t="s">
        <v>1722</v>
      </c>
    </row>
    <row r="201" spans="10:10" x14ac:dyDescent="0.35">
      <c r="J201" s="2" t="s">
        <v>1723</v>
      </c>
    </row>
    <row r="202" spans="10:10" x14ac:dyDescent="0.35">
      <c r="J202" s="2" t="s">
        <v>1724</v>
      </c>
    </row>
    <row r="203" spans="10:10" x14ac:dyDescent="0.35">
      <c r="J203" s="2" t="s">
        <v>1725</v>
      </c>
    </row>
    <row r="204" spans="10:10" x14ac:dyDescent="0.35">
      <c r="J204" s="2" t="s">
        <v>1726</v>
      </c>
    </row>
    <row r="205" spans="10:10" x14ac:dyDescent="0.35">
      <c r="J205" s="2" t="s">
        <v>1727</v>
      </c>
    </row>
    <row r="206" spans="10:10" x14ac:dyDescent="0.35">
      <c r="J206" s="2" t="s">
        <v>1728</v>
      </c>
    </row>
    <row r="207" spans="10:10" x14ac:dyDescent="0.35">
      <c r="J207" s="2" t="s">
        <v>1729</v>
      </c>
    </row>
    <row r="208" spans="10:10" x14ac:dyDescent="0.35">
      <c r="J208" s="2" t="s">
        <v>1730</v>
      </c>
    </row>
    <row r="209" spans="10:10" x14ac:dyDescent="0.35">
      <c r="J209" s="2" t="s">
        <v>1731</v>
      </c>
    </row>
    <row r="210" spans="10:10" x14ac:dyDescent="0.35">
      <c r="J210" s="2" t="s">
        <v>1732</v>
      </c>
    </row>
    <row r="211" spans="10:10" x14ac:dyDescent="0.35">
      <c r="J211" s="2" t="s">
        <v>1733</v>
      </c>
    </row>
    <row r="212" spans="10:10" x14ac:dyDescent="0.35">
      <c r="J212" s="2" t="s">
        <v>1734</v>
      </c>
    </row>
    <row r="213" spans="10:10" x14ac:dyDescent="0.35">
      <c r="J213" s="2" t="s">
        <v>1735</v>
      </c>
    </row>
    <row r="214" spans="10:10" x14ac:dyDescent="0.35">
      <c r="J214" s="2" t="s">
        <v>1736</v>
      </c>
    </row>
    <row r="215" spans="10:10" x14ac:dyDescent="0.35">
      <c r="J215" s="2" t="s">
        <v>1737</v>
      </c>
    </row>
    <row r="216" spans="10:10" x14ac:dyDescent="0.35">
      <c r="J216" s="2" t="s">
        <v>1738</v>
      </c>
    </row>
    <row r="217" spans="10:10" x14ac:dyDescent="0.35">
      <c r="J217" s="2" t="s">
        <v>1739</v>
      </c>
    </row>
    <row r="218" spans="10:10" x14ac:dyDescent="0.35">
      <c r="J218" s="2" t="s">
        <v>1740</v>
      </c>
    </row>
    <row r="219" spans="10:10" x14ac:dyDescent="0.35">
      <c r="J219" s="2" t="s">
        <v>1741</v>
      </c>
    </row>
    <row r="220" spans="10:10" x14ac:dyDescent="0.35">
      <c r="J220" s="2" t="s">
        <v>1742</v>
      </c>
    </row>
    <row r="221" spans="10:10" x14ac:dyDescent="0.35">
      <c r="J221" s="2" t="s">
        <v>1743</v>
      </c>
    </row>
    <row r="222" spans="10:10" x14ac:dyDescent="0.35">
      <c r="J222" s="2" t="s">
        <v>1744</v>
      </c>
    </row>
    <row r="223" spans="10:10" x14ac:dyDescent="0.35">
      <c r="J223" s="2" t="s">
        <v>1745</v>
      </c>
    </row>
    <row r="224" spans="10:10" x14ac:dyDescent="0.35">
      <c r="J224" s="2" t="s">
        <v>1746</v>
      </c>
    </row>
    <row r="225" spans="10:10" x14ac:dyDescent="0.35">
      <c r="J225" s="2" t="s">
        <v>1747</v>
      </c>
    </row>
    <row r="226" spans="10:10" x14ac:dyDescent="0.35">
      <c r="J226" s="2" t="s">
        <v>1748</v>
      </c>
    </row>
    <row r="227" spans="10:10" x14ac:dyDescent="0.35">
      <c r="J227" s="2" t="s">
        <v>1749</v>
      </c>
    </row>
    <row r="228" spans="10:10" x14ac:dyDescent="0.35">
      <c r="J228" s="2" t="s">
        <v>1750</v>
      </c>
    </row>
    <row r="229" spans="10:10" x14ac:dyDescent="0.35">
      <c r="J229" s="2" t="s">
        <v>1751</v>
      </c>
    </row>
    <row r="230" spans="10:10" x14ac:dyDescent="0.35">
      <c r="J230" s="2" t="s">
        <v>1752</v>
      </c>
    </row>
    <row r="231" spans="10:10" x14ac:dyDescent="0.35">
      <c r="J231" s="2" t="s">
        <v>1753</v>
      </c>
    </row>
    <row r="232" spans="10:10" x14ac:dyDescent="0.35">
      <c r="J232" s="2" t="s">
        <v>1754</v>
      </c>
    </row>
    <row r="233" spans="10:10" x14ac:dyDescent="0.35">
      <c r="J233" s="2" t="s">
        <v>1755</v>
      </c>
    </row>
    <row r="234" spans="10:10" x14ac:dyDescent="0.35">
      <c r="J234" s="2" t="s">
        <v>1756</v>
      </c>
    </row>
    <row r="235" spans="10:10" x14ac:dyDescent="0.35">
      <c r="J235" s="2" t="s">
        <v>1757</v>
      </c>
    </row>
    <row r="236" spans="10:10" x14ac:dyDescent="0.35">
      <c r="J236" s="2" t="s">
        <v>1758</v>
      </c>
    </row>
    <row r="237" spans="10:10" x14ac:dyDescent="0.35">
      <c r="J237" s="2" t="s">
        <v>1759</v>
      </c>
    </row>
    <row r="238" spans="10:10" x14ac:dyDescent="0.35">
      <c r="J238" s="2" t="s">
        <v>1760</v>
      </c>
    </row>
    <row r="239" spans="10:10" x14ac:dyDescent="0.35">
      <c r="J239" s="2" t="s">
        <v>1761</v>
      </c>
    </row>
    <row r="240" spans="10:10" x14ac:dyDescent="0.35">
      <c r="J240" s="2" t="s">
        <v>1762</v>
      </c>
    </row>
    <row r="241" spans="10:10" x14ac:dyDescent="0.35">
      <c r="J241" s="2" t="s">
        <v>1763</v>
      </c>
    </row>
    <row r="242" spans="10:10" x14ac:dyDescent="0.35">
      <c r="J242" s="2" t="s">
        <v>1764</v>
      </c>
    </row>
    <row r="243" spans="10:10" x14ac:dyDescent="0.35">
      <c r="J243" s="2" t="s">
        <v>1765</v>
      </c>
    </row>
    <row r="244" spans="10:10" x14ac:dyDescent="0.35">
      <c r="J244" s="2" t="s">
        <v>1766</v>
      </c>
    </row>
    <row r="245" spans="10:10" x14ac:dyDescent="0.35">
      <c r="J245" s="2" t="s">
        <v>1767</v>
      </c>
    </row>
    <row r="246" spans="10:10" x14ac:dyDescent="0.35">
      <c r="J246" s="2" t="s">
        <v>1768</v>
      </c>
    </row>
    <row r="247" spans="10:10" x14ac:dyDescent="0.35">
      <c r="J247" s="2" t="s">
        <v>1769</v>
      </c>
    </row>
    <row r="248" spans="10:10" x14ac:dyDescent="0.35">
      <c r="J248" s="2" t="s">
        <v>1770</v>
      </c>
    </row>
    <row r="249" spans="10:10" x14ac:dyDescent="0.35">
      <c r="J249" s="2" t="s">
        <v>1771</v>
      </c>
    </row>
    <row r="250" spans="10:10" x14ac:dyDescent="0.35">
      <c r="J250" s="2" t="s">
        <v>1772</v>
      </c>
    </row>
    <row r="251" spans="10:10" x14ac:dyDescent="0.35">
      <c r="J251" s="2" t="s">
        <v>1773</v>
      </c>
    </row>
    <row r="252" spans="10:10" x14ac:dyDescent="0.35">
      <c r="J252" s="2" t="s">
        <v>1774</v>
      </c>
    </row>
    <row r="253" spans="10:10" x14ac:dyDescent="0.35">
      <c r="J253" s="2" t="s">
        <v>1775</v>
      </c>
    </row>
    <row r="254" spans="10:10" x14ac:dyDescent="0.35">
      <c r="J254" s="2" t="s">
        <v>1776</v>
      </c>
    </row>
    <row r="255" spans="10:10" x14ac:dyDescent="0.35">
      <c r="J255" s="2" t="s">
        <v>1777</v>
      </c>
    </row>
    <row r="256" spans="10:10" x14ac:dyDescent="0.35">
      <c r="J256" s="2" t="s">
        <v>1778</v>
      </c>
    </row>
    <row r="257" spans="10:10" x14ac:dyDescent="0.35">
      <c r="J257" s="2" t="s">
        <v>1779</v>
      </c>
    </row>
    <row r="258" spans="10:10" x14ac:dyDescent="0.35">
      <c r="J258" s="2" t="s">
        <v>1780</v>
      </c>
    </row>
    <row r="259" spans="10:10" x14ac:dyDescent="0.35">
      <c r="J259" s="2" t="s">
        <v>1781</v>
      </c>
    </row>
    <row r="260" spans="10:10" x14ac:dyDescent="0.35">
      <c r="J260" s="2" t="s">
        <v>1782</v>
      </c>
    </row>
    <row r="261" spans="10:10" x14ac:dyDescent="0.35">
      <c r="J261" s="2" t="s">
        <v>1783</v>
      </c>
    </row>
    <row r="262" spans="10:10" x14ac:dyDescent="0.35">
      <c r="J262" s="2" t="s">
        <v>1784</v>
      </c>
    </row>
    <row r="263" spans="10:10" x14ac:dyDescent="0.35">
      <c r="J263" s="2" t="s">
        <v>1785</v>
      </c>
    </row>
    <row r="264" spans="10:10" x14ac:dyDescent="0.35">
      <c r="J264" s="2" t="s">
        <v>1786</v>
      </c>
    </row>
    <row r="265" spans="10:10" x14ac:dyDescent="0.35">
      <c r="J265" s="2" t="s">
        <v>1787</v>
      </c>
    </row>
    <row r="266" spans="10:10" x14ac:dyDescent="0.35">
      <c r="J266" s="2" t="s">
        <v>1788</v>
      </c>
    </row>
    <row r="267" spans="10:10" x14ac:dyDescent="0.35">
      <c r="J267" s="2" t="s">
        <v>1789</v>
      </c>
    </row>
    <row r="268" spans="10:10" x14ac:dyDescent="0.35">
      <c r="J268" s="2" t="s">
        <v>1790</v>
      </c>
    </row>
    <row r="269" spans="10:10" x14ac:dyDescent="0.35">
      <c r="J269" s="2" t="s">
        <v>1791</v>
      </c>
    </row>
    <row r="270" spans="10:10" x14ac:dyDescent="0.35">
      <c r="J270" s="2" t="s">
        <v>1792</v>
      </c>
    </row>
    <row r="271" spans="10:10" x14ac:dyDescent="0.35">
      <c r="J271" s="2" t="s">
        <v>1793</v>
      </c>
    </row>
    <row r="272" spans="10:10" x14ac:dyDescent="0.35">
      <c r="J272" s="2" t="s">
        <v>1794</v>
      </c>
    </row>
    <row r="273" spans="10:10" x14ac:dyDescent="0.35">
      <c r="J273" s="2" t="s">
        <v>1795</v>
      </c>
    </row>
    <row r="274" spans="10:10" x14ac:dyDescent="0.35">
      <c r="J274" s="2" t="s">
        <v>1796</v>
      </c>
    </row>
    <row r="275" spans="10:10" x14ac:dyDescent="0.35">
      <c r="J275" s="2" t="s">
        <v>1797</v>
      </c>
    </row>
    <row r="276" spans="10:10" x14ac:dyDescent="0.35">
      <c r="J276" s="2" t="s">
        <v>1798</v>
      </c>
    </row>
    <row r="277" spans="10:10" x14ac:dyDescent="0.35">
      <c r="J277" s="2" t="s">
        <v>1799</v>
      </c>
    </row>
    <row r="278" spans="10:10" x14ac:dyDescent="0.35">
      <c r="J278" s="2" t="s">
        <v>1800</v>
      </c>
    </row>
    <row r="279" spans="10:10" x14ac:dyDescent="0.35">
      <c r="J279" s="2" t="s">
        <v>1801</v>
      </c>
    </row>
    <row r="280" spans="10:10" x14ac:dyDescent="0.35">
      <c r="J280" s="2" t="s">
        <v>1802</v>
      </c>
    </row>
    <row r="281" spans="10:10" x14ac:dyDescent="0.35">
      <c r="J281" s="2" t="s">
        <v>1803</v>
      </c>
    </row>
    <row r="282" spans="10:10" x14ac:dyDescent="0.35">
      <c r="J282" s="2" t="s">
        <v>1804</v>
      </c>
    </row>
    <row r="283" spans="10:10" x14ac:dyDescent="0.35">
      <c r="J283" s="2" t="s">
        <v>1805</v>
      </c>
    </row>
    <row r="284" spans="10:10" x14ac:dyDescent="0.35">
      <c r="J284" s="2" t="s">
        <v>1806</v>
      </c>
    </row>
    <row r="285" spans="10:10" x14ac:dyDescent="0.35">
      <c r="J285" s="2" t="s">
        <v>1807</v>
      </c>
    </row>
    <row r="286" spans="10:10" x14ac:dyDescent="0.35">
      <c r="J286" s="2" t="s">
        <v>1808</v>
      </c>
    </row>
    <row r="287" spans="10:10" x14ac:dyDescent="0.35">
      <c r="J287" s="2" t="s">
        <v>1809</v>
      </c>
    </row>
    <row r="288" spans="10:10" x14ac:dyDescent="0.35">
      <c r="J288" s="2" t="s">
        <v>1810</v>
      </c>
    </row>
    <row r="289" spans="10:11" x14ac:dyDescent="0.35">
      <c r="J289" s="2" t="s">
        <v>1811</v>
      </c>
    </row>
    <row r="290" spans="10:11" x14ac:dyDescent="0.35">
      <c r="J290" s="2" t="s">
        <v>109</v>
      </c>
    </row>
    <row r="291" spans="10:11" x14ac:dyDescent="0.35">
      <c r="J291" s="2"/>
    </row>
    <row r="292" spans="10:11" x14ac:dyDescent="0.35">
      <c r="J292" s="2" t="s">
        <v>109</v>
      </c>
    </row>
    <row r="293" spans="10:11" x14ac:dyDescent="0.35">
      <c r="K293" s="2" t="s">
        <v>1812</v>
      </c>
    </row>
    <row r="294" spans="10:11" x14ac:dyDescent="0.35">
      <c r="J294" s="2" t="s">
        <v>109</v>
      </c>
    </row>
    <row r="295" spans="10:11" x14ac:dyDescent="0.35">
      <c r="J295" s="2" t="s">
        <v>252</v>
      </c>
    </row>
    <row r="296" spans="10:11" x14ac:dyDescent="0.35">
      <c r="J296" s="2" t="s">
        <v>253</v>
      </c>
    </row>
    <row r="297" spans="10:11" x14ac:dyDescent="0.35">
      <c r="J297" s="2" t="s">
        <v>1813</v>
      </c>
    </row>
    <row r="298" spans="10:11" x14ac:dyDescent="0.35">
      <c r="J298" s="2" t="s">
        <v>1814</v>
      </c>
    </row>
    <row r="299" spans="10:11" x14ac:dyDescent="0.35">
      <c r="J299" s="2" t="s">
        <v>1815</v>
      </c>
    </row>
    <row r="300" spans="10:11" x14ac:dyDescent="0.35">
      <c r="J300" s="2" t="s">
        <v>1816</v>
      </c>
    </row>
    <row r="301" spans="10:11" x14ac:dyDescent="0.35">
      <c r="J301" s="2" t="s">
        <v>1817</v>
      </c>
    </row>
    <row r="302" spans="10:11" x14ac:dyDescent="0.35">
      <c r="J302" s="2" t="s">
        <v>1818</v>
      </c>
    </row>
    <row r="303" spans="10:11" x14ac:dyDescent="0.35">
      <c r="J303" s="2" t="s">
        <v>1819</v>
      </c>
    </row>
    <row r="304" spans="10:11" x14ac:dyDescent="0.35">
      <c r="J304" s="2" t="s">
        <v>1820</v>
      </c>
    </row>
    <row r="305" spans="10:10" x14ac:dyDescent="0.35">
      <c r="J305" s="2" t="s">
        <v>1821</v>
      </c>
    </row>
    <row r="306" spans="10:10" x14ac:dyDescent="0.35">
      <c r="J306" s="2" t="s">
        <v>1822</v>
      </c>
    </row>
    <row r="307" spans="10:10" x14ac:dyDescent="0.35">
      <c r="J307" s="2" t="s">
        <v>1823</v>
      </c>
    </row>
    <row r="308" spans="10:10" x14ac:dyDescent="0.35">
      <c r="J308" s="2" t="s">
        <v>1824</v>
      </c>
    </row>
    <row r="309" spans="10:10" x14ac:dyDescent="0.35">
      <c r="J309" s="2" t="s">
        <v>1825</v>
      </c>
    </row>
    <row r="310" spans="10:10" x14ac:dyDescent="0.35">
      <c r="J310" s="2" t="s">
        <v>1826</v>
      </c>
    </row>
    <row r="311" spans="10:10" x14ac:dyDescent="0.35">
      <c r="J311" s="2" t="s">
        <v>1827</v>
      </c>
    </row>
    <row r="312" spans="10:10" x14ac:dyDescent="0.35">
      <c r="J312" s="2" t="s">
        <v>1828</v>
      </c>
    </row>
    <row r="313" spans="10:10" x14ac:dyDescent="0.35">
      <c r="J313" s="2" t="s">
        <v>1829</v>
      </c>
    </row>
    <row r="314" spans="10:10" x14ac:dyDescent="0.35">
      <c r="J314" s="2" t="s">
        <v>1830</v>
      </c>
    </row>
    <row r="315" spans="10:10" x14ac:dyDescent="0.35">
      <c r="J315" s="2" t="s">
        <v>1831</v>
      </c>
    </row>
    <row r="316" spans="10:10" x14ac:dyDescent="0.35">
      <c r="J316" s="2" t="s">
        <v>1832</v>
      </c>
    </row>
    <row r="317" spans="10:10" x14ac:dyDescent="0.35">
      <c r="J317" s="2" t="s">
        <v>1833</v>
      </c>
    </row>
    <row r="318" spans="10:10" x14ac:dyDescent="0.35">
      <c r="J318" s="2" t="s">
        <v>1834</v>
      </c>
    </row>
    <row r="319" spans="10:10" x14ac:dyDescent="0.35">
      <c r="J319" s="2" t="s">
        <v>1835</v>
      </c>
    </row>
    <row r="320" spans="10:10" x14ac:dyDescent="0.35">
      <c r="J320" s="2" t="s">
        <v>1836</v>
      </c>
    </row>
    <row r="321" spans="10:10" x14ac:dyDescent="0.35">
      <c r="J321" s="2" t="s">
        <v>1837</v>
      </c>
    </row>
    <row r="322" spans="10:10" x14ac:dyDescent="0.35">
      <c r="J322" s="2" t="s">
        <v>1838</v>
      </c>
    </row>
    <row r="323" spans="10:10" x14ac:dyDescent="0.35">
      <c r="J323" s="2" t="s">
        <v>1839</v>
      </c>
    </row>
    <row r="324" spans="10:10" x14ac:dyDescent="0.35">
      <c r="J324" s="2" t="s">
        <v>1840</v>
      </c>
    </row>
    <row r="325" spans="10:10" x14ac:dyDescent="0.35">
      <c r="J325" s="2" t="s">
        <v>1841</v>
      </c>
    </row>
    <row r="326" spans="10:10" x14ac:dyDescent="0.35">
      <c r="J326" s="2" t="s">
        <v>1842</v>
      </c>
    </row>
    <row r="327" spans="10:10" x14ac:dyDescent="0.35">
      <c r="J327" s="2" t="s">
        <v>1843</v>
      </c>
    </row>
    <row r="328" spans="10:10" x14ac:dyDescent="0.35">
      <c r="J328" s="2" t="s">
        <v>1844</v>
      </c>
    </row>
    <row r="329" spans="10:10" x14ac:dyDescent="0.35">
      <c r="J329" s="2" t="s">
        <v>1845</v>
      </c>
    </row>
    <row r="330" spans="10:10" x14ac:dyDescent="0.35">
      <c r="J330" s="2" t="s">
        <v>1846</v>
      </c>
    </row>
    <row r="331" spans="10:10" x14ac:dyDescent="0.35">
      <c r="J331" s="2" t="s">
        <v>1847</v>
      </c>
    </row>
    <row r="332" spans="10:10" x14ac:dyDescent="0.35">
      <c r="J332" s="2" t="s">
        <v>1848</v>
      </c>
    </row>
    <row r="333" spans="10:10" x14ac:dyDescent="0.35">
      <c r="J333" s="2" t="s">
        <v>1849</v>
      </c>
    </row>
    <row r="334" spans="10:10" x14ac:dyDescent="0.35">
      <c r="J334" s="2" t="s">
        <v>1850</v>
      </c>
    </row>
    <row r="335" spans="10:10" x14ac:dyDescent="0.35">
      <c r="J335" s="2" t="s">
        <v>1851</v>
      </c>
    </row>
    <row r="336" spans="10:10" x14ac:dyDescent="0.35">
      <c r="J336" s="2" t="s">
        <v>1852</v>
      </c>
    </row>
    <row r="337" spans="10:10" x14ac:dyDescent="0.35">
      <c r="J337" s="2" t="s">
        <v>1853</v>
      </c>
    </row>
    <row r="338" spans="10:10" x14ac:dyDescent="0.35">
      <c r="J338" s="2" t="s">
        <v>1854</v>
      </c>
    </row>
    <row r="339" spans="10:10" x14ac:dyDescent="0.35">
      <c r="J339" s="2" t="s">
        <v>1855</v>
      </c>
    </row>
    <row r="340" spans="10:10" x14ac:dyDescent="0.35">
      <c r="J340" s="2" t="s">
        <v>1856</v>
      </c>
    </row>
    <row r="341" spans="10:10" x14ac:dyDescent="0.35">
      <c r="J341" s="2" t="s">
        <v>1857</v>
      </c>
    </row>
    <row r="342" spans="10:10" x14ac:dyDescent="0.35">
      <c r="J342" s="2" t="s">
        <v>1858</v>
      </c>
    </row>
    <row r="343" spans="10:10" x14ac:dyDescent="0.35">
      <c r="J343" s="2" t="s">
        <v>1859</v>
      </c>
    </row>
    <row r="344" spans="10:10" x14ac:dyDescent="0.35">
      <c r="J344" s="2" t="s">
        <v>1860</v>
      </c>
    </row>
    <row r="345" spans="10:10" x14ac:dyDescent="0.35">
      <c r="J345" s="2" t="s">
        <v>1861</v>
      </c>
    </row>
    <row r="346" spans="10:10" x14ac:dyDescent="0.35">
      <c r="J346" s="2" t="s">
        <v>1862</v>
      </c>
    </row>
    <row r="347" spans="10:10" x14ac:dyDescent="0.35">
      <c r="J347" s="2" t="s">
        <v>1863</v>
      </c>
    </row>
    <row r="348" spans="10:10" x14ac:dyDescent="0.35">
      <c r="J348" s="2" t="s">
        <v>1864</v>
      </c>
    </row>
    <row r="349" spans="10:10" x14ac:dyDescent="0.35">
      <c r="J349" s="2" t="s">
        <v>1865</v>
      </c>
    </row>
    <row r="350" spans="10:10" x14ac:dyDescent="0.35">
      <c r="J350" s="2" t="s">
        <v>1866</v>
      </c>
    </row>
    <row r="351" spans="10:10" x14ac:dyDescent="0.35">
      <c r="J351" s="2" t="s">
        <v>1867</v>
      </c>
    </row>
    <row r="352" spans="10:10" x14ac:dyDescent="0.35">
      <c r="J352" s="2" t="s">
        <v>1868</v>
      </c>
    </row>
    <row r="353" spans="10:10" x14ac:dyDescent="0.35">
      <c r="J353" s="2" t="s">
        <v>1869</v>
      </c>
    </row>
    <row r="354" spans="10:10" x14ac:dyDescent="0.35">
      <c r="J354" s="2" t="s">
        <v>1870</v>
      </c>
    </row>
    <row r="355" spans="10:10" x14ac:dyDescent="0.35">
      <c r="J355" s="2" t="s">
        <v>1871</v>
      </c>
    </row>
    <row r="356" spans="10:10" x14ac:dyDescent="0.35">
      <c r="J356" s="2" t="s">
        <v>1872</v>
      </c>
    </row>
    <row r="357" spans="10:10" x14ac:dyDescent="0.35">
      <c r="J357" s="2" t="s">
        <v>1873</v>
      </c>
    </row>
    <row r="358" spans="10:10" x14ac:dyDescent="0.35">
      <c r="J358" s="2" t="s">
        <v>1874</v>
      </c>
    </row>
    <row r="359" spans="10:10" x14ac:dyDescent="0.35">
      <c r="J359" s="2" t="s">
        <v>1875</v>
      </c>
    </row>
    <row r="360" spans="10:10" x14ac:dyDescent="0.35">
      <c r="J360" s="2" t="s">
        <v>1876</v>
      </c>
    </row>
    <row r="361" spans="10:10" x14ac:dyDescent="0.35">
      <c r="J361" s="2" t="s">
        <v>1877</v>
      </c>
    </row>
    <row r="362" spans="10:10" x14ac:dyDescent="0.35">
      <c r="J362" s="2" t="s">
        <v>1878</v>
      </c>
    </row>
    <row r="363" spans="10:10" x14ac:dyDescent="0.35">
      <c r="J363" s="2" t="s">
        <v>1879</v>
      </c>
    </row>
    <row r="364" spans="10:10" x14ac:dyDescent="0.35">
      <c r="J364" s="2" t="s">
        <v>1880</v>
      </c>
    </row>
    <row r="365" spans="10:10" x14ac:dyDescent="0.35">
      <c r="J365" s="2" t="s">
        <v>1881</v>
      </c>
    </row>
    <row r="366" spans="10:10" x14ac:dyDescent="0.35">
      <c r="J366" s="2" t="s">
        <v>1882</v>
      </c>
    </row>
    <row r="367" spans="10:10" x14ac:dyDescent="0.35">
      <c r="J367" s="2" t="s">
        <v>109</v>
      </c>
    </row>
    <row r="368" spans="10:10" x14ac:dyDescent="0.35">
      <c r="J368" s="2"/>
    </row>
    <row r="369" spans="10:11" x14ac:dyDescent="0.35">
      <c r="J369" s="2" t="s">
        <v>109</v>
      </c>
    </row>
    <row r="370" spans="10:11" x14ac:dyDescent="0.35">
      <c r="K370" s="2" t="s">
        <v>1883</v>
      </c>
    </row>
    <row r="371" spans="10:11" x14ac:dyDescent="0.35">
      <c r="J371" s="2" t="s">
        <v>109</v>
      </c>
    </row>
    <row r="372" spans="10:11" x14ac:dyDescent="0.35">
      <c r="J372" s="2" t="s">
        <v>1884</v>
      </c>
    </row>
    <row r="373" spans="10:11" x14ac:dyDescent="0.35">
      <c r="J373" s="2" t="s">
        <v>1885</v>
      </c>
    </row>
    <row r="374" spans="10:11" x14ac:dyDescent="0.35">
      <c r="J374" s="2" t="s">
        <v>1886</v>
      </c>
    </row>
    <row r="375" spans="10:11" x14ac:dyDescent="0.35">
      <c r="J375" s="2" t="s">
        <v>1887</v>
      </c>
    </row>
    <row r="376" spans="10:11" x14ac:dyDescent="0.35">
      <c r="J376" s="2" t="s">
        <v>1888</v>
      </c>
    </row>
    <row r="377" spans="10:11" x14ac:dyDescent="0.35">
      <c r="J377" s="2" t="s">
        <v>1889</v>
      </c>
    </row>
    <row r="378" spans="10:11" x14ac:dyDescent="0.35">
      <c r="J378" s="2" t="s">
        <v>1890</v>
      </c>
    </row>
    <row r="379" spans="10:11" x14ac:dyDescent="0.35">
      <c r="J379" s="2" t="s">
        <v>1891</v>
      </c>
    </row>
    <row r="380" spans="10:11" x14ac:dyDescent="0.35">
      <c r="J380" s="2" t="s">
        <v>1892</v>
      </c>
    </row>
    <row r="381" spans="10:11" x14ac:dyDescent="0.35">
      <c r="J381" s="2" t="s">
        <v>1893</v>
      </c>
    </row>
    <row r="382" spans="10:11" x14ac:dyDescent="0.35">
      <c r="J382" s="2" t="s">
        <v>1894</v>
      </c>
    </row>
    <row r="383" spans="10:11" x14ac:dyDescent="0.35">
      <c r="J383" s="2" t="s">
        <v>1895</v>
      </c>
    </row>
    <row r="384" spans="10:11" x14ac:dyDescent="0.35">
      <c r="J384" s="2" t="s">
        <v>1896</v>
      </c>
    </row>
    <row r="385" spans="10:10" x14ac:dyDescent="0.35">
      <c r="J385" s="2" t="s">
        <v>1897</v>
      </c>
    </row>
    <row r="386" spans="10:10" x14ac:dyDescent="0.35">
      <c r="J386" s="2" t="s">
        <v>1898</v>
      </c>
    </row>
    <row r="387" spans="10:10" x14ac:dyDescent="0.35">
      <c r="J387" s="2" t="s">
        <v>1899</v>
      </c>
    </row>
    <row r="388" spans="10:10" x14ac:dyDescent="0.35">
      <c r="J388" s="2" t="s">
        <v>1900</v>
      </c>
    </row>
    <row r="389" spans="10:10" x14ac:dyDescent="0.35">
      <c r="J389" s="2" t="s">
        <v>1901</v>
      </c>
    </row>
    <row r="390" spans="10:10" x14ac:dyDescent="0.35">
      <c r="J390" s="2" t="s">
        <v>1902</v>
      </c>
    </row>
    <row r="391" spans="10:10" x14ac:dyDescent="0.35">
      <c r="J391" s="2" t="s">
        <v>1903</v>
      </c>
    </row>
    <row r="392" spans="10:10" x14ac:dyDescent="0.35">
      <c r="J392" s="2" t="s">
        <v>1904</v>
      </c>
    </row>
    <row r="393" spans="10:10" x14ac:dyDescent="0.35">
      <c r="J393" s="2" t="s">
        <v>1905</v>
      </c>
    </row>
    <row r="394" spans="10:10" x14ac:dyDescent="0.35">
      <c r="J394" s="2" t="s">
        <v>1906</v>
      </c>
    </row>
    <row r="395" spans="10:10" x14ac:dyDescent="0.35">
      <c r="J395" s="2" t="s">
        <v>1907</v>
      </c>
    </row>
    <row r="396" spans="10:10" x14ac:dyDescent="0.35">
      <c r="J396" s="2" t="s">
        <v>1908</v>
      </c>
    </row>
    <row r="397" spans="10:10" x14ac:dyDescent="0.35">
      <c r="J397" s="2" t="s">
        <v>1909</v>
      </c>
    </row>
    <row r="398" spans="10:10" x14ac:dyDescent="0.35">
      <c r="J398" s="2" t="s">
        <v>1910</v>
      </c>
    </row>
    <row r="399" spans="10:10" x14ac:dyDescent="0.35">
      <c r="J399" s="2" t="s">
        <v>1911</v>
      </c>
    </row>
    <row r="400" spans="10:10" x14ac:dyDescent="0.35">
      <c r="J400" s="2" t="s">
        <v>1912</v>
      </c>
    </row>
    <row r="401" spans="10:10" x14ac:dyDescent="0.35">
      <c r="J401" s="2" t="s">
        <v>1913</v>
      </c>
    </row>
    <row r="402" spans="10:10" x14ac:dyDescent="0.35">
      <c r="J402" s="2" t="s">
        <v>1914</v>
      </c>
    </row>
    <row r="403" spans="10:10" x14ac:dyDescent="0.35">
      <c r="J403" s="2" t="s">
        <v>1915</v>
      </c>
    </row>
    <row r="404" spans="10:10" x14ac:dyDescent="0.35">
      <c r="J404" s="2" t="s">
        <v>1916</v>
      </c>
    </row>
    <row r="405" spans="10:10" x14ac:dyDescent="0.35">
      <c r="J405" s="2" t="s">
        <v>1917</v>
      </c>
    </row>
    <row r="406" spans="10:10" x14ac:dyDescent="0.35">
      <c r="J406" s="2" t="s">
        <v>1918</v>
      </c>
    </row>
    <row r="407" spans="10:10" x14ac:dyDescent="0.35">
      <c r="J407" s="2" t="s">
        <v>1919</v>
      </c>
    </row>
    <row r="408" spans="10:10" x14ac:dyDescent="0.35">
      <c r="J408" s="2" t="s">
        <v>1920</v>
      </c>
    </row>
    <row r="409" spans="10:10" x14ac:dyDescent="0.35">
      <c r="J409" s="2" t="s">
        <v>1921</v>
      </c>
    </row>
    <row r="410" spans="10:10" x14ac:dyDescent="0.35">
      <c r="J410" s="2" t="s">
        <v>1922</v>
      </c>
    </row>
    <row r="411" spans="10:10" x14ac:dyDescent="0.35">
      <c r="J411" s="2" t="s">
        <v>1923</v>
      </c>
    </row>
    <row r="412" spans="10:10" x14ac:dyDescent="0.35">
      <c r="J412" s="2" t="s">
        <v>1924</v>
      </c>
    </row>
    <row r="413" spans="10:10" x14ac:dyDescent="0.35">
      <c r="J413" s="2" t="s">
        <v>1925</v>
      </c>
    </row>
    <row r="414" spans="10:10" x14ac:dyDescent="0.35">
      <c r="J414" s="2" t="s">
        <v>1926</v>
      </c>
    </row>
    <row r="415" spans="10:10" x14ac:dyDescent="0.35">
      <c r="J415" s="2" t="s">
        <v>1927</v>
      </c>
    </row>
    <row r="416" spans="10:10" x14ac:dyDescent="0.35">
      <c r="J416" s="2" t="s">
        <v>1928</v>
      </c>
    </row>
    <row r="417" spans="10:10" x14ac:dyDescent="0.35">
      <c r="J417" s="2" t="s">
        <v>1929</v>
      </c>
    </row>
    <row r="418" spans="10:10" x14ac:dyDescent="0.35">
      <c r="J418" s="2" t="s">
        <v>1930</v>
      </c>
    </row>
    <row r="419" spans="10:10" x14ac:dyDescent="0.35">
      <c r="J419" s="2" t="s">
        <v>1931</v>
      </c>
    </row>
    <row r="420" spans="10:10" x14ac:dyDescent="0.35">
      <c r="J420" s="2" t="s">
        <v>1932</v>
      </c>
    </row>
    <row r="421" spans="10:10" x14ac:dyDescent="0.35">
      <c r="J421" s="2" t="s">
        <v>1933</v>
      </c>
    </row>
    <row r="422" spans="10:10" x14ac:dyDescent="0.35">
      <c r="J422" s="2" t="s">
        <v>1934</v>
      </c>
    </row>
    <row r="423" spans="10:10" x14ac:dyDescent="0.35">
      <c r="J423" s="2" t="s">
        <v>1935</v>
      </c>
    </row>
    <row r="424" spans="10:10" x14ac:dyDescent="0.35">
      <c r="J424" s="2" t="s">
        <v>1936</v>
      </c>
    </row>
    <row r="425" spans="10:10" x14ac:dyDescent="0.35">
      <c r="J425" s="2" t="s">
        <v>1937</v>
      </c>
    </row>
    <row r="426" spans="10:10" x14ac:dyDescent="0.35">
      <c r="J426" s="2" t="s">
        <v>1938</v>
      </c>
    </row>
    <row r="427" spans="10:10" x14ac:dyDescent="0.35">
      <c r="J427" s="2" t="s">
        <v>1939</v>
      </c>
    </row>
    <row r="428" spans="10:10" x14ac:dyDescent="0.35">
      <c r="J428" s="2" t="s">
        <v>1940</v>
      </c>
    </row>
    <row r="429" spans="10:10" x14ac:dyDescent="0.35">
      <c r="J429" s="2" t="s">
        <v>1941</v>
      </c>
    </row>
    <row r="430" spans="10:10" x14ac:dyDescent="0.35">
      <c r="J430" s="2" t="s">
        <v>1942</v>
      </c>
    </row>
    <row r="431" spans="10:10" x14ac:dyDescent="0.35">
      <c r="J431" s="2" t="s">
        <v>1943</v>
      </c>
    </row>
    <row r="432" spans="10:10" x14ac:dyDescent="0.35">
      <c r="J432" s="2" t="s">
        <v>1944</v>
      </c>
    </row>
    <row r="433" spans="10:10" x14ac:dyDescent="0.35">
      <c r="J433" s="2" t="s">
        <v>1945</v>
      </c>
    </row>
    <row r="434" spans="10:10" x14ac:dyDescent="0.35">
      <c r="J434" s="2" t="s">
        <v>1946</v>
      </c>
    </row>
    <row r="435" spans="10:10" x14ac:dyDescent="0.35">
      <c r="J435" s="2" t="s">
        <v>1947</v>
      </c>
    </row>
    <row r="436" spans="10:10" x14ac:dyDescent="0.35">
      <c r="J436" s="2" t="s">
        <v>1948</v>
      </c>
    </row>
    <row r="437" spans="10:10" x14ac:dyDescent="0.35">
      <c r="J437" s="2" t="s">
        <v>1949</v>
      </c>
    </row>
    <row r="438" spans="10:10" x14ac:dyDescent="0.35">
      <c r="J438" s="2" t="s">
        <v>1950</v>
      </c>
    </row>
    <row r="439" spans="10:10" x14ac:dyDescent="0.35">
      <c r="J439" s="2" t="s">
        <v>1951</v>
      </c>
    </row>
    <row r="440" spans="10:10" x14ac:dyDescent="0.35">
      <c r="J440" s="2" t="s">
        <v>1952</v>
      </c>
    </row>
    <row r="441" spans="10:10" x14ac:dyDescent="0.35">
      <c r="J441" s="2" t="s">
        <v>1953</v>
      </c>
    </row>
    <row r="442" spans="10:10" x14ac:dyDescent="0.35">
      <c r="J442" s="2" t="s">
        <v>1954</v>
      </c>
    </row>
    <row r="443" spans="10:10" x14ac:dyDescent="0.35">
      <c r="J443" s="2" t="s">
        <v>1955</v>
      </c>
    </row>
    <row r="444" spans="10:10" x14ac:dyDescent="0.35">
      <c r="J444" s="2" t="s">
        <v>1956</v>
      </c>
    </row>
    <row r="445" spans="10:10" x14ac:dyDescent="0.35">
      <c r="J445" s="2" t="s">
        <v>1957</v>
      </c>
    </row>
    <row r="446" spans="10:10" x14ac:dyDescent="0.35">
      <c r="J446" s="2" t="s">
        <v>1958</v>
      </c>
    </row>
    <row r="447" spans="10:10" x14ac:dyDescent="0.35">
      <c r="J447" s="2" t="s">
        <v>1959</v>
      </c>
    </row>
    <row r="448" spans="10:10" x14ac:dyDescent="0.35">
      <c r="J448" s="2" t="s">
        <v>1960</v>
      </c>
    </row>
    <row r="449" spans="10:10" x14ac:dyDescent="0.35">
      <c r="J449" s="2" t="s">
        <v>1961</v>
      </c>
    </row>
    <row r="450" spans="10:10" x14ac:dyDescent="0.35">
      <c r="J450" s="2" t="s">
        <v>1962</v>
      </c>
    </row>
    <row r="451" spans="10:10" x14ac:dyDescent="0.35">
      <c r="J451" s="2" t="s">
        <v>1963</v>
      </c>
    </row>
    <row r="452" spans="10:10" x14ac:dyDescent="0.35">
      <c r="J452" s="2" t="s">
        <v>1964</v>
      </c>
    </row>
    <row r="453" spans="10:10" x14ac:dyDescent="0.35">
      <c r="J453" s="2" t="s">
        <v>1965</v>
      </c>
    </row>
    <row r="454" spans="10:10" x14ac:dyDescent="0.35">
      <c r="J454" s="2" t="s">
        <v>1966</v>
      </c>
    </row>
    <row r="455" spans="10:10" x14ac:dyDescent="0.35">
      <c r="J455" s="2" t="s">
        <v>1967</v>
      </c>
    </row>
    <row r="456" spans="10:10" x14ac:dyDescent="0.35">
      <c r="J456" s="2" t="s">
        <v>1968</v>
      </c>
    </row>
    <row r="457" spans="10:10" x14ac:dyDescent="0.35">
      <c r="J457" s="2" t="s">
        <v>1969</v>
      </c>
    </row>
    <row r="458" spans="10:10" x14ac:dyDescent="0.35">
      <c r="J458" s="2" t="s">
        <v>1970</v>
      </c>
    </row>
    <row r="459" spans="10:10" x14ac:dyDescent="0.35">
      <c r="J459" s="2" t="s">
        <v>1971</v>
      </c>
    </row>
    <row r="460" spans="10:10" x14ac:dyDescent="0.35">
      <c r="J460" s="2" t="s">
        <v>1972</v>
      </c>
    </row>
    <row r="461" spans="10:10" x14ac:dyDescent="0.35">
      <c r="J461" s="2" t="s">
        <v>1973</v>
      </c>
    </row>
    <row r="462" spans="10:10" x14ac:dyDescent="0.35">
      <c r="J462" s="2" t="s">
        <v>1974</v>
      </c>
    </row>
    <row r="463" spans="10:10" x14ac:dyDescent="0.35">
      <c r="J463" s="2" t="s">
        <v>1975</v>
      </c>
    </row>
    <row r="464" spans="10:10" x14ac:dyDescent="0.35">
      <c r="J464" s="2" t="s">
        <v>1976</v>
      </c>
    </row>
    <row r="465" spans="10:10" x14ac:dyDescent="0.35">
      <c r="J465" s="2" t="s">
        <v>1977</v>
      </c>
    </row>
    <row r="466" spans="10:10" x14ac:dyDescent="0.35">
      <c r="J466" s="2" t="s">
        <v>1978</v>
      </c>
    </row>
    <row r="467" spans="10:10" x14ac:dyDescent="0.35">
      <c r="J467" s="2" t="s">
        <v>1979</v>
      </c>
    </row>
    <row r="468" spans="10:10" x14ac:dyDescent="0.35">
      <c r="J468" s="2" t="s">
        <v>1980</v>
      </c>
    </row>
    <row r="469" spans="10:10" x14ac:dyDescent="0.35">
      <c r="J469" s="2" t="s">
        <v>1981</v>
      </c>
    </row>
    <row r="470" spans="10:10" x14ac:dyDescent="0.35">
      <c r="J470" s="2" t="s">
        <v>1982</v>
      </c>
    </row>
    <row r="471" spans="10:10" x14ac:dyDescent="0.35">
      <c r="J471" s="2" t="s">
        <v>1983</v>
      </c>
    </row>
    <row r="472" spans="10:10" x14ac:dyDescent="0.35">
      <c r="J472" s="2" t="s">
        <v>1984</v>
      </c>
    </row>
    <row r="473" spans="10:10" x14ac:dyDescent="0.35">
      <c r="J473" s="2" t="s">
        <v>1985</v>
      </c>
    </row>
    <row r="474" spans="10:10" x14ac:dyDescent="0.35">
      <c r="J474" s="2" t="s">
        <v>1986</v>
      </c>
    </row>
    <row r="475" spans="10:10" x14ac:dyDescent="0.35">
      <c r="J475" s="2" t="s">
        <v>1987</v>
      </c>
    </row>
    <row r="476" spans="10:10" x14ac:dyDescent="0.35">
      <c r="J476" s="2" t="s">
        <v>1988</v>
      </c>
    </row>
    <row r="477" spans="10:10" x14ac:dyDescent="0.35">
      <c r="J477" s="2" t="s">
        <v>1989</v>
      </c>
    </row>
    <row r="478" spans="10:10" x14ac:dyDescent="0.35">
      <c r="J478" s="2" t="s">
        <v>1990</v>
      </c>
    </row>
    <row r="479" spans="10:10" x14ac:dyDescent="0.35">
      <c r="J479" s="2" t="s">
        <v>1991</v>
      </c>
    </row>
    <row r="480" spans="10:10" x14ac:dyDescent="0.35">
      <c r="J480" s="2" t="s">
        <v>1992</v>
      </c>
    </row>
    <row r="481" spans="10:10" x14ac:dyDescent="0.35">
      <c r="J481" s="2" t="s">
        <v>1993</v>
      </c>
    </row>
    <row r="482" spans="10:10" x14ac:dyDescent="0.35">
      <c r="J482" s="2" t="s">
        <v>1994</v>
      </c>
    </row>
    <row r="483" spans="10:10" x14ac:dyDescent="0.35">
      <c r="J483" s="2" t="s">
        <v>1995</v>
      </c>
    </row>
    <row r="484" spans="10:10" x14ac:dyDescent="0.35">
      <c r="J484" s="2" t="s">
        <v>1996</v>
      </c>
    </row>
    <row r="485" spans="10:10" x14ac:dyDescent="0.35">
      <c r="J485" s="2" t="s">
        <v>1997</v>
      </c>
    </row>
    <row r="486" spans="10:10" x14ac:dyDescent="0.35">
      <c r="J486" s="2" t="s">
        <v>1998</v>
      </c>
    </row>
    <row r="487" spans="10:10" x14ac:dyDescent="0.35">
      <c r="J487" s="2" t="s">
        <v>1999</v>
      </c>
    </row>
    <row r="488" spans="10:10" x14ac:dyDescent="0.35">
      <c r="J488" s="2" t="s">
        <v>2000</v>
      </c>
    </row>
    <row r="489" spans="10:10" x14ac:dyDescent="0.35">
      <c r="J489" s="2" t="s">
        <v>2001</v>
      </c>
    </row>
    <row r="490" spans="10:10" x14ac:dyDescent="0.35">
      <c r="J490" s="2" t="s">
        <v>2002</v>
      </c>
    </row>
    <row r="491" spans="10:10" x14ac:dyDescent="0.35">
      <c r="J491" s="2" t="s">
        <v>2003</v>
      </c>
    </row>
    <row r="492" spans="10:10" x14ac:dyDescent="0.35">
      <c r="J492" s="2" t="s">
        <v>2004</v>
      </c>
    </row>
    <row r="493" spans="10:10" x14ac:dyDescent="0.35">
      <c r="J493" s="2" t="s">
        <v>2005</v>
      </c>
    </row>
    <row r="494" spans="10:10" x14ac:dyDescent="0.35">
      <c r="J494" s="2" t="s">
        <v>2006</v>
      </c>
    </row>
    <row r="495" spans="10:10" x14ac:dyDescent="0.35">
      <c r="J495" s="2" t="s">
        <v>2007</v>
      </c>
    </row>
    <row r="496" spans="10:10" x14ac:dyDescent="0.35">
      <c r="J496" s="2" t="s">
        <v>2008</v>
      </c>
    </row>
    <row r="497" spans="10:10" x14ac:dyDescent="0.35">
      <c r="J497" s="2" t="s">
        <v>2009</v>
      </c>
    </row>
    <row r="498" spans="10:10" x14ac:dyDescent="0.35">
      <c r="J498" s="2" t="s">
        <v>2010</v>
      </c>
    </row>
    <row r="499" spans="10:10" x14ac:dyDescent="0.35">
      <c r="J499" s="2" t="s">
        <v>2011</v>
      </c>
    </row>
    <row r="500" spans="10:10" x14ac:dyDescent="0.35">
      <c r="J500" s="2" t="s">
        <v>2012</v>
      </c>
    </row>
    <row r="501" spans="10:10" x14ac:dyDescent="0.35">
      <c r="J501" s="2" t="s">
        <v>2013</v>
      </c>
    </row>
    <row r="502" spans="10:10" x14ac:dyDescent="0.35">
      <c r="J502" s="2" t="s">
        <v>2014</v>
      </c>
    </row>
    <row r="503" spans="10:10" x14ac:dyDescent="0.35">
      <c r="J503" s="2" t="s">
        <v>2015</v>
      </c>
    </row>
    <row r="504" spans="10:10" x14ac:dyDescent="0.35">
      <c r="J504" s="2" t="s">
        <v>2016</v>
      </c>
    </row>
    <row r="505" spans="10:10" x14ac:dyDescent="0.35">
      <c r="J505" s="2" t="s">
        <v>2017</v>
      </c>
    </row>
    <row r="506" spans="10:10" x14ac:dyDescent="0.35">
      <c r="J506" s="2" t="s">
        <v>2018</v>
      </c>
    </row>
    <row r="507" spans="10:10" x14ac:dyDescent="0.35">
      <c r="J507" s="2" t="s">
        <v>2019</v>
      </c>
    </row>
    <row r="508" spans="10:10" x14ac:dyDescent="0.35">
      <c r="J508" s="2" t="s">
        <v>2020</v>
      </c>
    </row>
    <row r="509" spans="10:10" x14ac:dyDescent="0.35">
      <c r="J509" s="2" t="s">
        <v>2021</v>
      </c>
    </row>
    <row r="510" spans="10:10" x14ac:dyDescent="0.35">
      <c r="J510" s="2" t="s">
        <v>2022</v>
      </c>
    </row>
    <row r="511" spans="10:10" x14ac:dyDescent="0.35">
      <c r="J511" s="2" t="s">
        <v>2023</v>
      </c>
    </row>
    <row r="512" spans="10:10" x14ac:dyDescent="0.35">
      <c r="J512" s="2" t="s">
        <v>2024</v>
      </c>
    </row>
    <row r="513" spans="10:10" x14ac:dyDescent="0.35">
      <c r="J513" s="2" t="s">
        <v>2025</v>
      </c>
    </row>
    <row r="514" spans="10:10" x14ac:dyDescent="0.35">
      <c r="J514" s="2" t="s">
        <v>2026</v>
      </c>
    </row>
    <row r="515" spans="10:10" x14ac:dyDescent="0.35">
      <c r="J515" s="2" t="s">
        <v>2027</v>
      </c>
    </row>
    <row r="516" spans="10:10" x14ac:dyDescent="0.35">
      <c r="J516" s="2" t="s">
        <v>2028</v>
      </c>
    </row>
    <row r="517" spans="10:10" x14ac:dyDescent="0.35">
      <c r="J517" s="2" t="s">
        <v>2029</v>
      </c>
    </row>
    <row r="518" spans="10:10" x14ac:dyDescent="0.35">
      <c r="J518" s="2" t="s">
        <v>2030</v>
      </c>
    </row>
    <row r="519" spans="10:10" x14ac:dyDescent="0.35">
      <c r="J519" s="2" t="s">
        <v>2031</v>
      </c>
    </row>
    <row r="520" spans="10:10" x14ac:dyDescent="0.35">
      <c r="J520" s="2" t="s">
        <v>2032</v>
      </c>
    </row>
    <row r="521" spans="10:10" x14ac:dyDescent="0.35">
      <c r="J521" s="2" t="s">
        <v>2033</v>
      </c>
    </row>
    <row r="522" spans="10:10" x14ac:dyDescent="0.35">
      <c r="J522" s="2" t="s">
        <v>2034</v>
      </c>
    </row>
    <row r="523" spans="10:10" x14ac:dyDescent="0.35">
      <c r="J523" s="2" t="s">
        <v>2035</v>
      </c>
    </row>
    <row r="524" spans="10:10" x14ac:dyDescent="0.35">
      <c r="J524" s="2" t="s">
        <v>2036</v>
      </c>
    </row>
    <row r="525" spans="10:10" x14ac:dyDescent="0.35">
      <c r="J525" s="2" t="s">
        <v>2037</v>
      </c>
    </row>
    <row r="526" spans="10:10" x14ac:dyDescent="0.35">
      <c r="J526" s="2" t="s">
        <v>2038</v>
      </c>
    </row>
    <row r="527" spans="10:10" x14ac:dyDescent="0.35">
      <c r="J527" s="2" t="s">
        <v>2039</v>
      </c>
    </row>
    <row r="528" spans="10:10" x14ac:dyDescent="0.35">
      <c r="J528" s="2" t="s">
        <v>2040</v>
      </c>
    </row>
    <row r="529" spans="10:11" x14ac:dyDescent="0.35">
      <c r="J529" s="2" t="s">
        <v>2041</v>
      </c>
    </row>
    <row r="530" spans="10:11" x14ac:dyDescent="0.35">
      <c r="J530" s="2" t="s">
        <v>2042</v>
      </c>
    </row>
    <row r="531" spans="10:11" x14ac:dyDescent="0.35">
      <c r="J531" s="2" t="s">
        <v>2043</v>
      </c>
    </row>
    <row r="532" spans="10:11" x14ac:dyDescent="0.35">
      <c r="J532" s="2" t="s">
        <v>2044</v>
      </c>
    </row>
    <row r="533" spans="10:11" x14ac:dyDescent="0.35">
      <c r="J533" s="2" t="s">
        <v>467</v>
      </c>
    </row>
    <row r="534" spans="10:11" x14ac:dyDescent="0.35">
      <c r="J534" s="2"/>
    </row>
    <row r="535" spans="10:11" x14ac:dyDescent="0.35">
      <c r="J535" s="2" t="s">
        <v>109</v>
      </c>
    </row>
    <row r="536" spans="10:11" x14ac:dyDescent="0.35">
      <c r="J536" s="2"/>
    </row>
    <row r="537" spans="10:11" x14ac:dyDescent="0.35">
      <c r="J537" s="2" t="s">
        <v>109</v>
      </c>
    </row>
    <row r="538" spans="10:11" x14ac:dyDescent="0.35">
      <c r="K538" s="2" t="s">
        <v>2045</v>
      </c>
    </row>
    <row r="539" spans="10:11" x14ac:dyDescent="0.35">
      <c r="J539" s="2" t="s">
        <v>109</v>
      </c>
    </row>
    <row r="540" spans="10:11" x14ac:dyDescent="0.35">
      <c r="J540" s="2" t="s">
        <v>2046</v>
      </c>
    </row>
    <row r="541" spans="10:11" x14ac:dyDescent="0.35">
      <c r="J541" s="2" t="s">
        <v>2047</v>
      </c>
    </row>
    <row r="542" spans="10:11" x14ac:dyDescent="0.35">
      <c r="J542" s="2" t="s">
        <v>2048</v>
      </c>
    </row>
    <row r="543" spans="10:11" x14ac:dyDescent="0.35">
      <c r="J543" s="2" t="s">
        <v>2049</v>
      </c>
    </row>
    <row r="544" spans="10:11" x14ac:dyDescent="0.35">
      <c r="J544" s="2" t="s">
        <v>2050</v>
      </c>
    </row>
    <row r="545" spans="10:11" x14ac:dyDescent="0.35">
      <c r="J545" s="2" t="s">
        <v>2051</v>
      </c>
    </row>
    <row r="546" spans="10:11" x14ac:dyDescent="0.35">
      <c r="J546" s="2" t="s">
        <v>2052</v>
      </c>
    </row>
    <row r="547" spans="10:11" x14ac:dyDescent="0.35">
      <c r="J547" s="2" t="s">
        <v>2053</v>
      </c>
    </row>
    <row r="548" spans="10:11" x14ac:dyDescent="0.35">
      <c r="J548" s="2" t="s">
        <v>2054</v>
      </c>
    </row>
    <row r="549" spans="10:11" x14ac:dyDescent="0.35">
      <c r="J549" s="2" t="s">
        <v>2055</v>
      </c>
    </row>
    <row r="550" spans="10:11" x14ac:dyDescent="0.35">
      <c r="J550" s="2" t="s">
        <v>2056</v>
      </c>
    </row>
    <row r="551" spans="10:11" x14ac:dyDescent="0.35">
      <c r="J551" s="2" t="s">
        <v>2057</v>
      </c>
    </row>
    <row r="552" spans="10:11" x14ac:dyDescent="0.35">
      <c r="J552" s="2" t="s">
        <v>2058</v>
      </c>
    </row>
    <row r="553" spans="10:11" x14ac:dyDescent="0.35">
      <c r="J553" s="2" t="s">
        <v>109</v>
      </c>
    </row>
    <row r="554" spans="10:11" x14ac:dyDescent="0.35">
      <c r="J554" s="2"/>
    </row>
    <row r="555" spans="10:11" x14ac:dyDescent="0.35">
      <c r="J555" s="2" t="s">
        <v>109</v>
      </c>
    </row>
    <row r="556" spans="10:11" x14ac:dyDescent="0.35">
      <c r="K556" s="2" t="s">
        <v>2059</v>
      </c>
    </row>
    <row r="557" spans="10:11" x14ac:dyDescent="0.35">
      <c r="J557" s="2" t="s">
        <v>109</v>
      </c>
    </row>
    <row r="558" spans="10:11" x14ac:dyDescent="0.35">
      <c r="J558" s="2" t="s">
        <v>2060</v>
      </c>
    </row>
    <row r="559" spans="10:11" x14ac:dyDescent="0.35">
      <c r="J559" s="2" t="s">
        <v>2061</v>
      </c>
    </row>
    <row r="560" spans="10:11" x14ac:dyDescent="0.35">
      <c r="J560" s="2" t="s">
        <v>2062</v>
      </c>
    </row>
    <row r="561" spans="10:11" x14ac:dyDescent="0.35">
      <c r="J561" s="2" t="s">
        <v>2063</v>
      </c>
    </row>
    <row r="562" spans="10:11" x14ac:dyDescent="0.35">
      <c r="J562" s="2" t="s">
        <v>2064</v>
      </c>
    </row>
    <row r="563" spans="10:11" x14ac:dyDescent="0.35">
      <c r="J563" s="2" t="s">
        <v>2065</v>
      </c>
    </row>
    <row r="564" spans="10:11" x14ac:dyDescent="0.35">
      <c r="J564" s="2" t="s">
        <v>2066</v>
      </c>
    </row>
    <row r="565" spans="10:11" x14ac:dyDescent="0.35">
      <c r="J565" s="2" t="s">
        <v>2067</v>
      </c>
    </row>
    <row r="566" spans="10:11" x14ac:dyDescent="0.35">
      <c r="J566" s="2" t="s">
        <v>2068</v>
      </c>
    </row>
    <row r="567" spans="10:11" x14ac:dyDescent="0.35">
      <c r="J567" s="2" t="s">
        <v>2069</v>
      </c>
    </row>
    <row r="568" spans="10:11" x14ac:dyDescent="0.35">
      <c r="J568" s="2" t="s">
        <v>2070</v>
      </c>
    </row>
    <row r="569" spans="10:11" x14ac:dyDescent="0.35">
      <c r="J569" s="2" t="s">
        <v>2071</v>
      </c>
    </row>
    <row r="570" spans="10:11" x14ac:dyDescent="0.35">
      <c r="J570" s="2" t="s">
        <v>2072</v>
      </c>
    </row>
    <row r="571" spans="10:11" x14ac:dyDescent="0.35">
      <c r="J571" s="2" t="s">
        <v>109</v>
      </c>
    </row>
    <row r="572" spans="10:11" x14ac:dyDescent="0.35">
      <c r="J572" s="2"/>
    </row>
    <row r="573" spans="10:11" x14ac:dyDescent="0.35">
      <c r="J573" s="2" t="s">
        <v>109</v>
      </c>
    </row>
    <row r="574" spans="10:11" x14ac:dyDescent="0.35">
      <c r="K574" s="2" t="s">
        <v>2073</v>
      </c>
    </row>
    <row r="575" spans="10:11" x14ac:dyDescent="0.35">
      <c r="J575" s="2" t="s">
        <v>109</v>
      </c>
    </row>
    <row r="576" spans="10:11" x14ac:dyDescent="0.35">
      <c r="J576" s="2" t="s">
        <v>2074</v>
      </c>
    </row>
    <row r="577" spans="10:11" x14ac:dyDescent="0.35">
      <c r="J577" s="2" t="s">
        <v>109</v>
      </c>
    </row>
    <row r="578" spans="10:11" x14ac:dyDescent="0.35">
      <c r="J578" s="2"/>
    </row>
    <row r="579" spans="10:11" x14ac:dyDescent="0.35">
      <c r="J579" s="2"/>
    </row>
    <row r="580" spans="10:11" x14ac:dyDescent="0.35">
      <c r="J580" s="2"/>
    </row>
    <row r="581" spans="10:11" x14ac:dyDescent="0.35">
      <c r="J581" s="2"/>
    </row>
    <row r="582" spans="10:11" x14ac:dyDescent="0.35">
      <c r="J582" s="2" t="s">
        <v>2075</v>
      </c>
    </row>
    <row r="583" spans="10:11" x14ac:dyDescent="0.35">
      <c r="J583" s="2"/>
    </row>
    <row r="584" spans="10:11" x14ac:dyDescent="0.35">
      <c r="J584" s="2" t="s">
        <v>0</v>
      </c>
    </row>
    <row r="585" spans="10:11" x14ac:dyDescent="0.35">
      <c r="J585" s="2"/>
    </row>
    <row r="586" spans="10:11" x14ac:dyDescent="0.35">
      <c r="J586" s="2"/>
    </row>
    <row r="587" spans="10:11" x14ac:dyDescent="0.35">
      <c r="J587" s="2" t="s">
        <v>0</v>
      </c>
    </row>
    <row r="588" spans="10:11" x14ac:dyDescent="0.35">
      <c r="J588" s="2" t="s">
        <v>2076</v>
      </c>
      <c r="K588" s="2" t="s">
        <v>2077</v>
      </c>
    </row>
    <row r="589" spans="10:11" x14ac:dyDescent="0.35">
      <c r="J589" s="2" t="s">
        <v>0</v>
      </c>
    </row>
    <row r="590" spans="10:11" x14ac:dyDescent="0.35">
      <c r="J590" s="2" t="s">
        <v>109</v>
      </c>
    </row>
    <row r="591" spans="10:11" x14ac:dyDescent="0.35">
      <c r="K591" s="2" t="s">
        <v>2078</v>
      </c>
    </row>
    <row r="592" spans="10:11" x14ac:dyDescent="0.35">
      <c r="J592" s="2" t="s">
        <v>109</v>
      </c>
    </row>
    <row r="593" spans="10:10" x14ac:dyDescent="0.35">
      <c r="J593" s="2" t="s">
        <v>2079</v>
      </c>
    </row>
    <row r="594" spans="10:10" x14ac:dyDescent="0.35">
      <c r="J594" s="2" t="s">
        <v>2080</v>
      </c>
    </row>
    <row r="595" spans="10:10" x14ac:dyDescent="0.35">
      <c r="J595" s="2" t="s">
        <v>2081</v>
      </c>
    </row>
    <row r="596" spans="10:10" x14ac:dyDescent="0.35">
      <c r="J596" s="2" t="s">
        <v>2082</v>
      </c>
    </row>
    <row r="597" spans="10:10" x14ac:dyDescent="0.35">
      <c r="J597" s="2"/>
    </row>
    <row r="598" spans="10:10" x14ac:dyDescent="0.35">
      <c r="J598" s="2" t="s">
        <v>2083</v>
      </c>
    </row>
    <row r="599" spans="10:10" x14ac:dyDescent="0.35">
      <c r="J599" s="2" t="s">
        <v>2084</v>
      </c>
    </row>
    <row r="600" spans="10:10" x14ac:dyDescent="0.35">
      <c r="J600" s="2" t="s">
        <v>2085</v>
      </c>
    </row>
    <row r="601" spans="10:10" x14ac:dyDescent="0.35">
      <c r="J601" s="2" t="s">
        <v>2086</v>
      </c>
    </row>
    <row r="602" spans="10:10" x14ac:dyDescent="0.35">
      <c r="J602" s="2" t="s">
        <v>2087</v>
      </c>
    </row>
    <row r="603" spans="10:10" x14ac:dyDescent="0.35">
      <c r="J603" s="2" t="s">
        <v>2088</v>
      </c>
    </row>
    <row r="604" spans="10:10" x14ac:dyDescent="0.35">
      <c r="J604" s="2" t="s">
        <v>2089</v>
      </c>
    </row>
    <row r="605" spans="10:10" x14ac:dyDescent="0.35">
      <c r="J605" s="2" t="s">
        <v>2090</v>
      </c>
    </row>
    <row r="606" spans="10:10" x14ac:dyDescent="0.35">
      <c r="J606" s="2" t="s">
        <v>2091</v>
      </c>
    </row>
    <row r="607" spans="10:10" x14ac:dyDescent="0.35">
      <c r="J607" s="2" t="s">
        <v>124</v>
      </c>
    </row>
    <row r="608" spans="10:10" x14ac:dyDescent="0.35">
      <c r="J608" s="2" t="s">
        <v>125</v>
      </c>
    </row>
    <row r="609" spans="10:11" x14ac:dyDescent="0.35">
      <c r="J609" s="2"/>
    </row>
    <row r="610" spans="10:11" x14ac:dyDescent="0.35">
      <c r="J610" s="2" t="s">
        <v>2092</v>
      </c>
    </row>
    <row r="611" spans="10:11" x14ac:dyDescent="0.35">
      <c r="J611" s="2" t="s">
        <v>2093</v>
      </c>
    </row>
    <row r="612" spans="10:11" x14ac:dyDescent="0.35">
      <c r="J612" s="2" t="s">
        <v>2094</v>
      </c>
    </row>
    <row r="613" spans="10:11" x14ac:dyDescent="0.35">
      <c r="J613" s="2" t="s">
        <v>129</v>
      </c>
    </row>
    <row r="614" spans="10:11" x14ac:dyDescent="0.35">
      <c r="J614" s="2" t="s">
        <v>109</v>
      </c>
    </row>
    <row r="615" spans="10:11" x14ac:dyDescent="0.35">
      <c r="J615" s="2"/>
    </row>
    <row r="616" spans="10:11" x14ac:dyDescent="0.35">
      <c r="J616" s="2" t="s">
        <v>109</v>
      </c>
    </row>
    <row r="617" spans="10:11" x14ac:dyDescent="0.35">
      <c r="K617" s="2" t="s">
        <v>2095</v>
      </c>
    </row>
    <row r="618" spans="10:11" x14ac:dyDescent="0.35">
      <c r="J618" s="2" t="s">
        <v>109</v>
      </c>
    </row>
    <row r="619" spans="10:11" x14ac:dyDescent="0.35">
      <c r="J619" s="2" t="s">
        <v>131</v>
      </c>
    </row>
    <row r="620" spans="10:11" x14ac:dyDescent="0.35">
      <c r="J620" s="2" t="s">
        <v>132</v>
      </c>
    </row>
    <row r="621" spans="10:11" x14ac:dyDescent="0.35">
      <c r="J621" s="2" t="s">
        <v>2096</v>
      </c>
    </row>
    <row r="622" spans="10:11" x14ac:dyDescent="0.35">
      <c r="J622" s="2" t="s">
        <v>2097</v>
      </c>
    </row>
    <row r="623" spans="10:11" x14ac:dyDescent="0.35">
      <c r="J623" s="2" t="s">
        <v>2098</v>
      </c>
    </row>
    <row r="624" spans="10:11" x14ac:dyDescent="0.35">
      <c r="J624" s="2" t="s">
        <v>2099</v>
      </c>
    </row>
    <row r="625" spans="10:10" x14ac:dyDescent="0.35">
      <c r="J625" s="2" t="s">
        <v>2100</v>
      </c>
    </row>
    <row r="626" spans="10:10" x14ac:dyDescent="0.35">
      <c r="J626" s="2" t="s">
        <v>2101</v>
      </c>
    </row>
    <row r="627" spans="10:10" x14ac:dyDescent="0.35">
      <c r="J627" s="2" t="s">
        <v>2102</v>
      </c>
    </row>
    <row r="628" spans="10:10" x14ac:dyDescent="0.35">
      <c r="J628" s="2" t="s">
        <v>2103</v>
      </c>
    </row>
    <row r="629" spans="10:10" x14ac:dyDescent="0.35">
      <c r="J629" s="2" t="s">
        <v>2104</v>
      </c>
    </row>
    <row r="630" spans="10:10" x14ac:dyDescent="0.35">
      <c r="J630" s="2" t="s">
        <v>2105</v>
      </c>
    </row>
    <row r="631" spans="10:10" x14ac:dyDescent="0.35">
      <c r="J631" s="2" t="s">
        <v>2106</v>
      </c>
    </row>
    <row r="632" spans="10:10" x14ac:dyDescent="0.35">
      <c r="J632" s="2" t="s">
        <v>2107</v>
      </c>
    </row>
    <row r="633" spans="10:10" x14ac:dyDescent="0.35">
      <c r="J633" s="2" t="s">
        <v>2108</v>
      </c>
    </row>
    <row r="634" spans="10:10" x14ac:dyDescent="0.35">
      <c r="J634" s="2" t="s">
        <v>2109</v>
      </c>
    </row>
    <row r="635" spans="10:10" x14ac:dyDescent="0.35">
      <c r="J635" s="2" t="s">
        <v>2110</v>
      </c>
    </row>
    <row r="636" spans="10:10" x14ac:dyDescent="0.35">
      <c r="J636" s="2" t="s">
        <v>2111</v>
      </c>
    </row>
    <row r="637" spans="10:10" x14ac:dyDescent="0.35">
      <c r="J637" s="2" t="s">
        <v>2112</v>
      </c>
    </row>
    <row r="638" spans="10:10" x14ac:dyDescent="0.35">
      <c r="J638" s="2" t="s">
        <v>2113</v>
      </c>
    </row>
    <row r="639" spans="10:10" x14ac:dyDescent="0.35">
      <c r="J639" s="2" t="s">
        <v>2114</v>
      </c>
    </row>
    <row r="640" spans="10:10" x14ac:dyDescent="0.35">
      <c r="J640" s="2" t="s">
        <v>2115</v>
      </c>
    </row>
    <row r="641" spans="10:10" x14ac:dyDescent="0.35">
      <c r="J641" s="2" t="s">
        <v>2116</v>
      </c>
    </row>
    <row r="642" spans="10:10" x14ac:dyDescent="0.35">
      <c r="J642" s="2" t="s">
        <v>2117</v>
      </c>
    </row>
    <row r="643" spans="10:10" x14ac:dyDescent="0.35">
      <c r="J643" s="2" t="s">
        <v>2118</v>
      </c>
    </row>
    <row r="644" spans="10:10" x14ac:dyDescent="0.35">
      <c r="J644" s="2" t="s">
        <v>2119</v>
      </c>
    </row>
    <row r="645" spans="10:10" x14ac:dyDescent="0.35">
      <c r="J645" s="2" t="s">
        <v>2120</v>
      </c>
    </row>
    <row r="646" spans="10:10" x14ac:dyDescent="0.35">
      <c r="J646" s="2" t="s">
        <v>2121</v>
      </c>
    </row>
    <row r="647" spans="10:10" x14ac:dyDescent="0.35">
      <c r="J647" s="2" t="s">
        <v>2122</v>
      </c>
    </row>
    <row r="648" spans="10:10" x14ac:dyDescent="0.35">
      <c r="J648" s="2" t="s">
        <v>2123</v>
      </c>
    </row>
    <row r="649" spans="10:10" x14ac:dyDescent="0.35">
      <c r="J649" s="2" t="s">
        <v>2124</v>
      </c>
    </row>
    <row r="650" spans="10:10" x14ac:dyDescent="0.35">
      <c r="J650" s="2" t="s">
        <v>2125</v>
      </c>
    </row>
    <row r="651" spans="10:10" x14ac:dyDescent="0.35">
      <c r="J651" s="2" t="s">
        <v>2126</v>
      </c>
    </row>
    <row r="652" spans="10:10" x14ac:dyDescent="0.35">
      <c r="J652" s="2" t="s">
        <v>2127</v>
      </c>
    </row>
    <row r="653" spans="10:10" x14ac:dyDescent="0.35">
      <c r="J653" s="2" t="s">
        <v>2128</v>
      </c>
    </row>
    <row r="654" spans="10:10" x14ac:dyDescent="0.35">
      <c r="J654" s="2" t="s">
        <v>2129</v>
      </c>
    </row>
    <row r="655" spans="10:10" x14ac:dyDescent="0.35">
      <c r="J655" s="2" t="s">
        <v>2130</v>
      </c>
    </row>
    <row r="656" spans="10:10" x14ac:dyDescent="0.35">
      <c r="J656" s="2" t="s">
        <v>2131</v>
      </c>
    </row>
    <row r="657" spans="10:11" x14ac:dyDescent="0.35">
      <c r="J657" s="2" t="s">
        <v>2132</v>
      </c>
    </row>
    <row r="658" spans="10:11" x14ac:dyDescent="0.35">
      <c r="J658" s="2" t="s">
        <v>2133</v>
      </c>
    </row>
    <row r="659" spans="10:11" x14ac:dyDescent="0.35">
      <c r="J659" s="2" t="s">
        <v>2134</v>
      </c>
    </row>
    <row r="660" spans="10:11" x14ac:dyDescent="0.35">
      <c r="J660" s="2" t="s">
        <v>2135</v>
      </c>
    </row>
    <row r="661" spans="10:11" x14ac:dyDescent="0.35">
      <c r="J661" s="2" t="s">
        <v>2136</v>
      </c>
    </row>
    <row r="662" spans="10:11" x14ac:dyDescent="0.35">
      <c r="J662" s="2" t="s">
        <v>2137</v>
      </c>
    </row>
    <row r="663" spans="10:11" x14ac:dyDescent="0.35">
      <c r="J663" s="2" t="s">
        <v>2138</v>
      </c>
    </row>
    <row r="664" spans="10:11" x14ac:dyDescent="0.35">
      <c r="J664" s="2" t="s">
        <v>2139</v>
      </c>
    </row>
    <row r="665" spans="10:11" x14ac:dyDescent="0.35">
      <c r="J665" s="2" t="s">
        <v>2140</v>
      </c>
    </row>
    <row r="666" spans="10:11" x14ac:dyDescent="0.35">
      <c r="J666" s="2" t="s">
        <v>2141</v>
      </c>
    </row>
    <row r="667" spans="10:11" x14ac:dyDescent="0.35">
      <c r="J667" s="2" t="s">
        <v>109</v>
      </c>
    </row>
    <row r="668" spans="10:11" x14ac:dyDescent="0.35">
      <c r="J668" s="2"/>
    </row>
    <row r="669" spans="10:11" x14ac:dyDescent="0.35">
      <c r="J669" s="2" t="s">
        <v>109</v>
      </c>
    </row>
    <row r="670" spans="10:11" x14ac:dyDescent="0.35">
      <c r="K670" s="2" t="s">
        <v>2142</v>
      </c>
    </row>
    <row r="671" spans="10:11" x14ac:dyDescent="0.35">
      <c r="J671" s="2" t="s">
        <v>109</v>
      </c>
    </row>
    <row r="672" spans="10:11" x14ac:dyDescent="0.35">
      <c r="J672" s="2" t="s">
        <v>252</v>
      </c>
    </row>
    <row r="673" spans="10:10" x14ac:dyDescent="0.35">
      <c r="J673" s="2" t="s">
        <v>253</v>
      </c>
    </row>
    <row r="674" spans="10:10" x14ac:dyDescent="0.35">
      <c r="J674" s="2" t="s">
        <v>2143</v>
      </c>
    </row>
    <row r="675" spans="10:10" x14ac:dyDescent="0.35">
      <c r="J675" s="2" t="s">
        <v>2144</v>
      </c>
    </row>
    <row r="676" spans="10:10" x14ac:dyDescent="0.35">
      <c r="J676" s="2" t="s">
        <v>2145</v>
      </c>
    </row>
    <row r="677" spans="10:10" x14ac:dyDescent="0.35">
      <c r="J677" s="2" t="s">
        <v>2146</v>
      </c>
    </row>
    <row r="678" spans="10:10" x14ac:dyDescent="0.35">
      <c r="J678" s="2" t="s">
        <v>2147</v>
      </c>
    </row>
    <row r="679" spans="10:10" x14ac:dyDescent="0.35">
      <c r="J679" s="2" t="s">
        <v>2148</v>
      </c>
    </row>
    <row r="680" spans="10:10" x14ac:dyDescent="0.35">
      <c r="J680" s="2" t="s">
        <v>2149</v>
      </c>
    </row>
    <row r="681" spans="10:10" x14ac:dyDescent="0.35">
      <c r="J681" s="2">
        <v>198</v>
      </c>
    </row>
    <row r="682" spans="10:10" x14ac:dyDescent="0.35">
      <c r="J682" s="2" t="s">
        <v>2150</v>
      </c>
    </row>
    <row r="683" spans="10:10" x14ac:dyDescent="0.35">
      <c r="J683" s="2" t="s">
        <v>2151</v>
      </c>
    </row>
    <row r="684" spans="10:10" x14ac:dyDescent="0.35">
      <c r="J684" s="2" t="s">
        <v>2152</v>
      </c>
    </row>
    <row r="685" spans="10:10" x14ac:dyDescent="0.35">
      <c r="J685" s="2" t="s">
        <v>2153</v>
      </c>
    </row>
    <row r="686" spans="10:10" x14ac:dyDescent="0.35">
      <c r="J686" s="2" t="s">
        <v>2154</v>
      </c>
    </row>
    <row r="687" spans="10:10" x14ac:dyDescent="0.35">
      <c r="J687" s="2" t="s">
        <v>2155</v>
      </c>
    </row>
    <row r="688" spans="10:10" x14ac:dyDescent="0.35">
      <c r="J688" s="2" t="s">
        <v>2156</v>
      </c>
    </row>
    <row r="689" spans="10:10" x14ac:dyDescent="0.35">
      <c r="J689" s="2" t="s">
        <v>2157</v>
      </c>
    </row>
    <row r="690" spans="10:10" x14ac:dyDescent="0.35">
      <c r="J690" s="2" t="s">
        <v>2158</v>
      </c>
    </row>
    <row r="691" spans="10:10" x14ac:dyDescent="0.35">
      <c r="J691" s="2" t="s">
        <v>2159</v>
      </c>
    </row>
    <row r="692" spans="10:10" x14ac:dyDescent="0.35">
      <c r="J692" s="2" t="s">
        <v>2160</v>
      </c>
    </row>
    <row r="693" spans="10:10" x14ac:dyDescent="0.35">
      <c r="J693" s="2" t="s">
        <v>2161</v>
      </c>
    </row>
    <row r="694" spans="10:10" x14ac:dyDescent="0.35">
      <c r="J694" s="2" t="s">
        <v>2162</v>
      </c>
    </row>
    <row r="695" spans="10:10" x14ac:dyDescent="0.35">
      <c r="J695" s="2" t="s">
        <v>2163</v>
      </c>
    </row>
    <row r="696" spans="10:10" x14ac:dyDescent="0.35">
      <c r="J696" s="2" t="s">
        <v>2164</v>
      </c>
    </row>
    <row r="697" spans="10:10" x14ac:dyDescent="0.35">
      <c r="J697" s="2" t="s">
        <v>2165</v>
      </c>
    </row>
    <row r="698" spans="10:10" x14ac:dyDescent="0.35">
      <c r="J698" s="2" t="s">
        <v>2166</v>
      </c>
    </row>
    <row r="699" spans="10:10" x14ac:dyDescent="0.35">
      <c r="J699" s="2" t="s">
        <v>2167</v>
      </c>
    </row>
    <row r="700" spans="10:10" x14ac:dyDescent="0.35">
      <c r="J700" s="2" t="s">
        <v>2168</v>
      </c>
    </row>
    <row r="701" spans="10:10" x14ac:dyDescent="0.35">
      <c r="J701" s="2" t="s">
        <v>2169</v>
      </c>
    </row>
    <row r="702" spans="10:10" x14ac:dyDescent="0.35">
      <c r="J702" s="2" t="s">
        <v>2170</v>
      </c>
    </row>
    <row r="703" spans="10:10" x14ac:dyDescent="0.35">
      <c r="J703" s="2" t="s">
        <v>2171</v>
      </c>
    </row>
    <row r="704" spans="10:10" x14ac:dyDescent="0.35">
      <c r="J704" s="2" t="s">
        <v>2172</v>
      </c>
    </row>
    <row r="705" spans="10:11" x14ac:dyDescent="0.35">
      <c r="J705" s="2" t="s">
        <v>109</v>
      </c>
    </row>
    <row r="706" spans="10:11" x14ac:dyDescent="0.35">
      <c r="J706" s="2"/>
    </row>
    <row r="707" spans="10:11" x14ac:dyDescent="0.35">
      <c r="J707" s="2" t="s">
        <v>109</v>
      </c>
    </row>
    <row r="708" spans="10:11" x14ac:dyDescent="0.35">
      <c r="K708" s="2" t="s">
        <v>2173</v>
      </c>
    </row>
    <row r="709" spans="10:11" x14ac:dyDescent="0.35">
      <c r="J709" s="2" t="s">
        <v>109</v>
      </c>
    </row>
    <row r="710" spans="10:11" x14ac:dyDescent="0.35">
      <c r="J710" s="2" t="s">
        <v>2174</v>
      </c>
    </row>
    <row r="711" spans="10:11" x14ac:dyDescent="0.35">
      <c r="J711" s="2" t="s">
        <v>2175</v>
      </c>
    </row>
    <row r="712" spans="10:11" x14ac:dyDescent="0.35">
      <c r="J712" s="2" t="s">
        <v>2176</v>
      </c>
    </row>
    <row r="713" spans="10:11" x14ac:dyDescent="0.35">
      <c r="J713" s="2" t="s">
        <v>2177</v>
      </c>
    </row>
    <row r="714" spans="10:11" x14ac:dyDescent="0.35">
      <c r="J714" s="2" t="s">
        <v>2178</v>
      </c>
    </row>
    <row r="715" spans="10:11" x14ac:dyDescent="0.35">
      <c r="J715" s="2" t="s">
        <v>2179</v>
      </c>
    </row>
    <row r="716" spans="10:11" x14ac:dyDescent="0.35">
      <c r="J716" s="2" t="s">
        <v>2180</v>
      </c>
    </row>
    <row r="717" spans="10:11" x14ac:dyDescent="0.35">
      <c r="J717" s="2" t="s">
        <v>2181</v>
      </c>
    </row>
    <row r="718" spans="10:11" x14ac:dyDescent="0.35">
      <c r="J718" s="2" t="s">
        <v>2182</v>
      </c>
    </row>
    <row r="719" spans="10:11" x14ac:dyDescent="0.35">
      <c r="J719" s="2" t="s">
        <v>2183</v>
      </c>
    </row>
    <row r="720" spans="10:11" x14ac:dyDescent="0.35">
      <c r="J720" s="2" t="s">
        <v>2184</v>
      </c>
    </row>
    <row r="721" spans="10:10" x14ac:dyDescent="0.35">
      <c r="J721" s="2" t="s">
        <v>2185</v>
      </c>
    </row>
    <row r="722" spans="10:10" x14ac:dyDescent="0.35">
      <c r="J722" s="2" t="s">
        <v>2186</v>
      </c>
    </row>
    <row r="723" spans="10:10" x14ac:dyDescent="0.35">
      <c r="J723" s="2" t="s">
        <v>2187</v>
      </c>
    </row>
    <row r="724" spans="10:10" x14ac:dyDescent="0.35">
      <c r="J724" s="2" t="s">
        <v>2188</v>
      </c>
    </row>
    <row r="725" spans="10:10" x14ac:dyDescent="0.35">
      <c r="J725" s="2" t="s">
        <v>2189</v>
      </c>
    </row>
    <row r="726" spans="10:10" x14ac:dyDescent="0.35">
      <c r="J726" s="2" t="s">
        <v>2190</v>
      </c>
    </row>
    <row r="727" spans="10:10" x14ac:dyDescent="0.35">
      <c r="J727" s="2" t="s">
        <v>2191</v>
      </c>
    </row>
    <row r="728" spans="10:10" x14ac:dyDescent="0.35">
      <c r="J728" s="2" t="s">
        <v>2192</v>
      </c>
    </row>
    <row r="729" spans="10:10" x14ac:dyDescent="0.35">
      <c r="J729" s="2" t="s">
        <v>2193</v>
      </c>
    </row>
    <row r="730" spans="10:10" x14ac:dyDescent="0.35">
      <c r="J730" s="2" t="s">
        <v>2194</v>
      </c>
    </row>
    <row r="731" spans="10:10" x14ac:dyDescent="0.35">
      <c r="J731" s="2" t="s">
        <v>2195</v>
      </c>
    </row>
    <row r="732" spans="10:10" x14ac:dyDescent="0.35">
      <c r="J732" s="2" t="s">
        <v>2196</v>
      </c>
    </row>
    <row r="733" spans="10:10" x14ac:dyDescent="0.35">
      <c r="J733" s="2" t="s">
        <v>2197</v>
      </c>
    </row>
    <row r="734" spans="10:10" x14ac:dyDescent="0.35">
      <c r="J734" s="2" t="s">
        <v>2198</v>
      </c>
    </row>
    <row r="735" spans="10:10" x14ac:dyDescent="0.35">
      <c r="J735" s="2" t="s">
        <v>2199</v>
      </c>
    </row>
    <row r="736" spans="10:10" x14ac:dyDescent="0.35">
      <c r="J736" s="2" t="s">
        <v>2200</v>
      </c>
    </row>
    <row r="737" spans="10:10" x14ac:dyDescent="0.35">
      <c r="J737" s="2" t="s">
        <v>2201</v>
      </c>
    </row>
    <row r="738" spans="10:10" x14ac:dyDescent="0.35">
      <c r="J738" s="2" t="s">
        <v>2202</v>
      </c>
    </row>
    <row r="739" spans="10:10" x14ac:dyDescent="0.35">
      <c r="J739" s="2" t="s">
        <v>2203</v>
      </c>
    </row>
    <row r="740" spans="10:10" x14ac:dyDescent="0.35">
      <c r="J740" s="2" t="s">
        <v>2204</v>
      </c>
    </row>
    <row r="741" spans="10:10" x14ac:dyDescent="0.35">
      <c r="J741" s="2" t="s">
        <v>2205</v>
      </c>
    </row>
    <row r="742" spans="10:10" x14ac:dyDescent="0.35">
      <c r="J742" s="2" t="s">
        <v>2206</v>
      </c>
    </row>
    <row r="743" spans="10:10" x14ac:dyDescent="0.35">
      <c r="J743" s="2" t="s">
        <v>2207</v>
      </c>
    </row>
    <row r="744" spans="10:10" x14ac:dyDescent="0.35">
      <c r="J744" s="2" t="s">
        <v>2208</v>
      </c>
    </row>
    <row r="745" spans="10:10" x14ac:dyDescent="0.35">
      <c r="J745" s="2" t="s">
        <v>2209</v>
      </c>
    </row>
    <row r="746" spans="10:10" x14ac:dyDescent="0.35">
      <c r="J746" s="2" t="s">
        <v>2210</v>
      </c>
    </row>
    <row r="747" spans="10:10" x14ac:dyDescent="0.35">
      <c r="J747" s="2" t="s">
        <v>2211</v>
      </c>
    </row>
    <row r="748" spans="10:10" x14ac:dyDescent="0.35">
      <c r="J748" s="2" t="s">
        <v>2212</v>
      </c>
    </row>
    <row r="749" spans="10:10" x14ac:dyDescent="0.35">
      <c r="J749" s="2" t="s">
        <v>2213</v>
      </c>
    </row>
    <row r="750" spans="10:10" x14ac:dyDescent="0.35">
      <c r="J750" s="2" t="s">
        <v>2214</v>
      </c>
    </row>
    <row r="751" spans="10:10" x14ac:dyDescent="0.35">
      <c r="J751" s="2" t="s">
        <v>2215</v>
      </c>
    </row>
    <row r="752" spans="10:10" x14ac:dyDescent="0.35">
      <c r="J752" s="2" t="s">
        <v>2216</v>
      </c>
    </row>
    <row r="753" spans="10:11" x14ac:dyDescent="0.35">
      <c r="J753" s="2" t="s">
        <v>2217</v>
      </c>
    </row>
    <row r="754" spans="10:11" x14ac:dyDescent="0.35">
      <c r="J754" s="2" t="s">
        <v>2218</v>
      </c>
    </row>
    <row r="755" spans="10:11" x14ac:dyDescent="0.35">
      <c r="J755" s="2" t="s">
        <v>2219</v>
      </c>
    </row>
    <row r="756" spans="10:11" x14ac:dyDescent="0.35">
      <c r="J756" s="2" t="s">
        <v>2220</v>
      </c>
    </row>
    <row r="757" spans="10:11" x14ac:dyDescent="0.35">
      <c r="J757" s="2" t="s">
        <v>467</v>
      </c>
    </row>
    <row r="758" spans="10:11" x14ac:dyDescent="0.35">
      <c r="J758" s="2"/>
    </row>
    <row r="759" spans="10:11" x14ac:dyDescent="0.35">
      <c r="J759" s="2" t="s">
        <v>109</v>
      </c>
    </row>
    <row r="760" spans="10:11" x14ac:dyDescent="0.35">
      <c r="J760" s="2"/>
    </row>
    <row r="761" spans="10:11" x14ac:dyDescent="0.35">
      <c r="J761" s="2" t="s">
        <v>109</v>
      </c>
    </row>
    <row r="762" spans="10:11" x14ac:dyDescent="0.35">
      <c r="K762" s="2" t="s">
        <v>2221</v>
      </c>
    </row>
    <row r="763" spans="10:11" x14ac:dyDescent="0.35">
      <c r="J763" s="2" t="s">
        <v>109</v>
      </c>
    </row>
    <row r="764" spans="10:11" x14ac:dyDescent="0.35">
      <c r="J764" s="2" t="s">
        <v>2222</v>
      </c>
    </row>
    <row r="765" spans="10:11" x14ac:dyDescent="0.35">
      <c r="J765" s="2" t="s">
        <v>2223</v>
      </c>
    </row>
    <row r="766" spans="10:11" x14ac:dyDescent="0.35">
      <c r="J766" s="2" t="s">
        <v>2224</v>
      </c>
    </row>
    <row r="767" spans="10:11" x14ac:dyDescent="0.35">
      <c r="J767" s="2" t="s">
        <v>2225</v>
      </c>
    </row>
    <row r="768" spans="10:11" x14ac:dyDescent="0.35">
      <c r="J768" s="2" t="s">
        <v>2225</v>
      </c>
    </row>
    <row r="769" spans="10:11" x14ac:dyDescent="0.35">
      <c r="J769" s="2" t="s">
        <v>2226</v>
      </c>
    </row>
    <row r="770" spans="10:11" x14ac:dyDescent="0.35">
      <c r="J770" s="2" t="s">
        <v>2225</v>
      </c>
    </row>
    <row r="771" spans="10:11" x14ac:dyDescent="0.35">
      <c r="J771" s="2" t="s">
        <v>2226</v>
      </c>
    </row>
    <row r="772" spans="10:11" x14ac:dyDescent="0.35">
      <c r="J772" s="2" t="s">
        <v>2227</v>
      </c>
    </row>
    <row r="773" spans="10:11" x14ac:dyDescent="0.35">
      <c r="J773" s="2" t="s">
        <v>2228</v>
      </c>
    </row>
    <row r="774" spans="10:11" x14ac:dyDescent="0.35">
      <c r="J774" s="2" t="s">
        <v>2229</v>
      </c>
    </row>
    <row r="775" spans="10:11" x14ac:dyDescent="0.35">
      <c r="J775" s="2" t="s">
        <v>2230</v>
      </c>
    </row>
    <row r="776" spans="10:11" x14ac:dyDescent="0.35">
      <c r="J776" s="2" t="s">
        <v>2231</v>
      </c>
    </row>
    <row r="777" spans="10:11" x14ac:dyDescent="0.35">
      <c r="J777" s="2" t="s">
        <v>109</v>
      </c>
    </row>
    <row r="778" spans="10:11" x14ac:dyDescent="0.35">
      <c r="J778" s="2"/>
    </row>
    <row r="779" spans="10:11" x14ac:dyDescent="0.35">
      <c r="J779" s="2" t="s">
        <v>109</v>
      </c>
    </row>
    <row r="780" spans="10:11" x14ac:dyDescent="0.35">
      <c r="K780" s="2" t="s">
        <v>2232</v>
      </c>
    </row>
    <row r="781" spans="10:11" x14ac:dyDescent="0.35">
      <c r="J781" s="2" t="s">
        <v>109</v>
      </c>
    </row>
    <row r="782" spans="10:11" x14ac:dyDescent="0.35">
      <c r="J782" s="2" t="s">
        <v>2233</v>
      </c>
    </row>
    <row r="783" spans="10:11" x14ac:dyDescent="0.35">
      <c r="J783" s="2" t="s">
        <v>2234</v>
      </c>
    </row>
    <row r="784" spans="10:11" x14ac:dyDescent="0.35">
      <c r="J784" s="2" t="s">
        <v>2235</v>
      </c>
    </row>
    <row r="785" spans="10:11" x14ac:dyDescent="0.35">
      <c r="J785" s="2" t="s">
        <v>486</v>
      </c>
    </row>
    <row r="786" spans="10:11" x14ac:dyDescent="0.35">
      <c r="J786" s="2" t="s">
        <v>486</v>
      </c>
    </row>
    <row r="787" spans="10:11" x14ac:dyDescent="0.35">
      <c r="J787" s="2" t="s">
        <v>1598</v>
      </c>
    </row>
    <row r="788" spans="10:11" x14ac:dyDescent="0.35">
      <c r="J788" s="2" t="s">
        <v>486</v>
      </c>
    </row>
    <row r="789" spans="10:11" x14ac:dyDescent="0.35">
      <c r="J789" s="2" t="s">
        <v>1598</v>
      </c>
    </row>
    <row r="790" spans="10:11" x14ac:dyDescent="0.35">
      <c r="J790" s="2" t="s">
        <v>2236</v>
      </c>
    </row>
    <row r="791" spans="10:11" x14ac:dyDescent="0.35">
      <c r="J791" s="2" t="s">
        <v>2237</v>
      </c>
    </row>
    <row r="792" spans="10:11" x14ac:dyDescent="0.35">
      <c r="J792" s="2" t="s">
        <v>2238</v>
      </c>
    </row>
    <row r="793" spans="10:11" x14ac:dyDescent="0.35">
      <c r="J793" s="2" t="s">
        <v>2239</v>
      </c>
    </row>
    <row r="794" spans="10:11" x14ac:dyDescent="0.35">
      <c r="J794" s="2" t="s">
        <v>2240</v>
      </c>
    </row>
    <row r="795" spans="10:11" x14ac:dyDescent="0.35">
      <c r="J795" s="2" t="s">
        <v>109</v>
      </c>
    </row>
    <row r="796" spans="10:11" x14ac:dyDescent="0.35">
      <c r="J796" s="2"/>
    </row>
    <row r="797" spans="10:11" x14ac:dyDescent="0.35">
      <c r="J797" s="2" t="s">
        <v>109</v>
      </c>
    </row>
    <row r="798" spans="10:11" x14ac:dyDescent="0.35">
      <c r="K798" s="2" t="s">
        <v>2241</v>
      </c>
    </row>
    <row r="799" spans="10:11" x14ac:dyDescent="0.35">
      <c r="J799" s="2" t="s">
        <v>109</v>
      </c>
    </row>
    <row r="800" spans="10:11" x14ac:dyDescent="0.35">
      <c r="J800" s="2" t="s">
        <v>2242</v>
      </c>
    </row>
    <row r="801" spans="10:11" x14ac:dyDescent="0.35">
      <c r="J801" s="2" t="s">
        <v>109</v>
      </c>
    </row>
    <row r="802" spans="10:11" x14ac:dyDescent="0.35">
      <c r="J802" s="2"/>
    </row>
    <row r="803" spans="10:11" x14ac:dyDescent="0.35">
      <c r="J803" s="2"/>
    </row>
    <row r="804" spans="10:11" x14ac:dyDescent="0.35">
      <c r="J804" s="2"/>
    </row>
    <row r="805" spans="10:11" x14ac:dyDescent="0.35">
      <c r="J805" s="2"/>
    </row>
    <row r="806" spans="10:11" x14ac:dyDescent="0.35">
      <c r="J806" s="2" t="s">
        <v>2243</v>
      </c>
    </row>
    <row r="807" spans="10:11" x14ac:dyDescent="0.35">
      <c r="J807" s="2"/>
    </row>
    <row r="808" spans="10:11" x14ac:dyDescent="0.35">
      <c r="J808" s="2" t="s">
        <v>0</v>
      </c>
    </row>
    <row r="809" spans="10:11" x14ac:dyDescent="0.35">
      <c r="J809" s="2"/>
    </row>
    <row r="810" spans="10:11" x14ac:dyDescent="0.35">
      <c r="J810" s="2"/>
    </row>
    <row r="811" spans="10:11" x14ac:dyDescent="0.35">
      <c r="J811" s="2" t="s">
        <v>0</v>
      </c>
    </row>
    <row r="812" spans="10:11" x14ac:dyDescent="0.35">
      <c r="J812" s="2" t="s">
        <v>2244</v>
      </c>
      <c r="K812" s="2" t="s">
        <v>2245</v>
      </c>
    </row>
    <row r="813" spans="10:11" x14ac:dyDescent="0.35">
      <c r="J813" s="2" t="s">
        <v>0</v>
      </c>
    </row>
    <row r="814" spans="10:11" x14ac:dyDescent="0.35">
      <c r="J814" s="2" t="s">
        <v>109</v>
      </c>
    </row>
    <row r="815" spans="10:11" x14ac:dyDescent="0.35">
      <c r="K815" s="2" t="s">
        <v>2246</v>
      </c>
    </row>
    <row r="816" spans="10:11" x14ac:dyDescent="0.35">
      <c r="J816" s="2" t="s">
        <v>109</v>
      </c>
    </row>
    <row r="817" spans="10:10" x14ac:dyDescent="0.35">
      <c r="J817" s="2" t="s">
        <v>2247</v>
      </c>
    </row>
    <row r="818" spans="10:10" x14ac:dyDescent="0.35">
      <c r="J818" s="2" t="s">
        <v>2248</v>
      </c>
    </row>
    <row r="819" spans="10:10" x14ac:dyDescent="0.35">
      <c r="J819" s="2" t="s">
        <v>2249</v>
      </c>
    </row>
    <row r="820" spans="10:10" x14ac:dyDescent="0.35">
      <c r="J820" s="2" t="s">
        <v>2250</v>
      </c>
    </row>
    <row r="821" spans="10:10" x14ac:dyDescent="0.35">
      <c r="J821" s="2"/>
    </row>
    <row r="822" spans="10:10" x14ac:dyDescent="0.35">
      <c r="J822" s="2" t="s">
        <v>2251</v>
      </c>
    </row>
    <row r="823" spans="10:10" x14ac:dyDescent="0.35">
      <c r="J823" s="2" t="s">
        <v>2252</v>
      </c>
    </row>
    <row r="824" spans="10:10" x14ac:dyDescent="0.35">
      <c r="J824" s="2" t="s">
        <v>2253</v>
      </c>
    </row>
    <row r="825" spans="10:10" x14ac:dyDescent="0.35">
      <c r="J825" s="2" t="s">
        <v>2254</v>
      </c>
    </row>
    <row r="826" spans="10:10" x14ac:dyDescent="0.35">
      <c r="J826" s="2" t="s">
        <v>2255</v>
      </c>
    </row>
    <row r="827" spans="10:10" x14ac:dyDescent="0.35">
      <c r="J827" s="2" t="s">
        <v>2256</v>
      </c>
    </row>
    <row r="828" spans="10:10" x14ac:dyDescent="0.35">
      <c r="J828" s="2" t="s">
        <v>2257</v>
      </c>
    </row>
    <row r="829" spans="10:10" x14ac:dyDescent="0.35">
      <c r="J829" s="2" t="s">
        <v>1600</v>
      </c>
    </row>
    <row r="830" spans="10:10" x14ac:dyDescent="0.35">
      <c r="J830" s="2" t="s">
        <v>123</v>
      </c>
    </row>
    <row r="831" spans="10:10" x14ac:dyDescent="0.35">
      <c r="J831" s="2" t="s">
        <v>124</v>
      </c>
    </row>
    <row r="832" spans="10:10" x14ac:dyDescent="0.35">
      <c r="J832" s="2" t="s">
        <v>125</v>
      </c>
    </row>
    <row r="833" spans="10:11" x14ac:dyDescent="0.35">
      <c r="J833" s="2"/>
    </row>
    <row r="834" spans="10:11" x14ac:dyDescent="0.35">
      <c r="J834" s="2" t="s">
        <v>2258</v>
      </c>
    </row>
    <row r="835" spans="10:11" x14ac:dyDescent="0.35">
      <c r="J835" s="2" t="s">
        <v>2259</v>
      </c>
    </row>
    <row r="836" spans="10:11" x14ac:dyDescent="0.35">
      <c r="J836" s="2" t="s">
        <v>128</v>
      </c>
    </row>
    <row r="837" spans="10:11" x14ac:dyDescent="0.35">
      <c r="J837" s="2" t="s">
        <v>129</v>
      </c>
    </row>
    <row r="838" spans="10:11" x14ac:dyDescent="0.35">
      <c r="J838" s="2" t="s">
        <v>109</v>
      </c>
    </row>
    <row r="839" spans="10:11" x14ac:dyDescent="0.35">
      <c r="J839" s="2"/>
    </row>
    <row r="840" spans="10:11" x14ac:dyDescent="0.35">
      <c r="J840" s="2" t="s">
        <v>109</v>
      </c>
    </row>
    <row r="841" spans="10:11" x14ac:dyDescent="0.35">
      <c r="K841" s="2" t="s">
        <v>2260</v>
      </c>
    </row>
    <row r="842" spans="10:11" x14ac:dyDescent="0.35">
      <c r="J842" s="2" t="s">
        <v>109</v>
      </c>
    </row>
    <row r="843" spans="10:11" x14ac:dyDescent="0.35">
      <c r="J843" s="2" t="s">
        <v>131</v>
      </c>
    </row>
    <row r="844" spans="10:11" x14ac:dyDescent="0.35">
      <c r="J844" s="2" t="s">
        <v>132</v>
      </c>
    </row>
    <row r="845" spans="10:11" x14ac:dyDescent="0.35">
      <c r="J845" s="2" t="s">
        <v>2261</v>
      </c>
    </row>
    <row r="846" spans="10:11" x14ac:dyDescent="0.35">
      <c r="J846" s="2" t="s">
        <v>2262</v>
      </c>
    </row>
    <row r="847" spans="10:11" x14ac:dyDescent="0.35">
      <c r="J847" s="2" t="s">
        <v>2263</v>
      </c>
    </row>
    <row r="848" spans="10:11" x14ac:dyDescent="0.35">
      <c r="J848" s="2" t="s">
        <v>2264</v>
      </c>
    </row>
    <row r="849" spans="10:11" x14ac:dyDescent="0.35">
      <c r="J849" s="2" t="s">
        <v>2265</v>
      </c>
    </row>
    <row r="850" spans="10:11" x14ac:dyDescent="0.35">
      <c r="J850" s="2" t="s">
        <v>2266</v>
      </c>
    </row>
    <row r="851" spans="10:11" x14ac:dyDescent="0.35">
      <c r="J851" s="2" t="s">
        <v>2267</v>
      </c>
    </row>
    <row r="852" spans="10:11" x14ac:dyDescent="0.35">
      <c r="J852" s="2" t="s">
        <v>2268</v>
      </c>
    </row>
    <row r="853" spans="10:11" x14ac:dyDescent="0.35">
      <c r="J853" s="2" t="s">
        <v>2269</v>
      </c>
    </row>
    <row r="854" spans="10:11" x14ac:dyDescent="0.35">
      <c r="J854" s="2" t="s">
        <v>2270</v>
      </c>
    </row>
    <row r="855" spans="10:11" x14ac:dyDescent="0.35">
      <c r="J855" s="2" t="s">
        <v>109</v>
      </c>
    </row>
    <row r="856" spans="10:11" x14ac:dyDescent="0.35">
      <c r="J856" s="2"/>
    </row>
    <row r="857" spans="10:11" x14ac:dyDescent="0.35">
      <c r="J857" s="2" t="s">
        <v>109</v>
      </c>
    </row>
    <row r="858" spans="10:11" x14ac:dyDescent="0.35">
      <c r="K858" s="2" t="s">
        <v>2271</v>
      </c>
    </row>
    <row r="859" spans="10:11" x14ac:dyDescent="0.35">
      <c r="J859" s="2" t="s">
        <v>109</v>
      </c>
    </row>
    <row r="860" spans="10:11" x14ac:dyDescent="0.35">
      <c r="J860" s="2" t="s">
        <v>252</v>
      </c>
    </row>
    <row r="861" spans="10:11" x14ac:dyDescent="0.35">
      <c r="J861" s="2" t="s">
        <v>253</v>
      </c>
    </row>
    <row r="862" spans="10:11" x14ac:dyDescent="0.35">
      <c r="J862" s="2" t="s">
        <v>2272</v>
      </c>
    </row>
    <row r="863" spans="10:11" x14ac:dyDescent="0.35">
      <c r="J863" s="2" t="s">
        <v>2273</v>
      </c>
    </row>
    <row r="864" spans="10:11" x14ac:dyDescent="0.35">
      <c r="J864" s="2" t="s">
        <v>2274</v>
      </c>
    </row>
    <row r="865" spans="10:11" x14ac:dyDescent="0.35">
      <c r="J865" s="2" t="s">
        <v>2275</v>
      </c>
    </row>
    <row r="866" spans="10:11" x14ac:dyDescent="0.35">
      <c r="J866" s="2" t="s">
        <v>2276</v>
      </c>
    </row>
    <row r="867" spans="10:11" x14ac:dyDescent="0.35">
      <c r="J867" s="2" t="s">
        <v>2277</v>
      </c>
    </row>
    <row r="868" spans="10:11" x14ac:dyDescent="0.35">
      <c r="J868" s="2" t="s">
        <v>2278</v>
      </c>
    </row>
    <row r="869" spans="10:11" x14ac:dyDescent="0.35">
      <c r="J869" s="2" t="s">
        <v>109</v>
      </c>
    </row>
    <row r="870" spans="10:11" x14ac:dyDescent="0.35">
      <c r="J870" s="2"/>
    </row>
    <row r="871" spans="10:11" x14ac:dyDescent="0.35">
      <c r="J871" s="2" t="s">
        <v>109</v>
      </c>
    </row>
    <row r="872" spans="10:11" x14ac:dyDescent="0.35">
      <c r="K872" s="2" t="s">
        <v>2279</v>
      </c>
    </row>
    <row r="873" spans="10:11" x14ac:dyDescent="0.35">
      <c r="J873" s="2" t="s">
        <v>109</v>
      </c>
    </row>
    <row r="874" spans="10:11" x14ac:dyDescent="0.35">
      <c r="J874" s="2" t="s">
        <v>2280</v>
      </c>
    </row>
    <row r="875" spans="10:11" x14ac:dyDescent="0.35">
      <c r="J875" s="2" t="s">
        <v>2281</v>
      </c>
    </row>
    <row r="876" spans="10:11" x14ac:dyDescent="0.35">
      <c r="J876" s="2" t="s">
        <v>2282</v>
      </c>
    </row>
    <row r="877" spans="10:11" x14ac:dyDescent="0.35">
      <c r="J877" s="2" t="s">
        <v>2283</v>
      </c>
    </row>
    <row r="878" spans="10:11" x14ac:dyDescent="0.35">
      <c r="J878" s="2" t="s">
        <v>2284</v>
      </c>
    </row>
    <row r="879" spans="10:11" x14ac:dyDescent="0.35">
      <c r="J879" s="2" t="s">
        <v>2285</v>
      </c>
    </row>
    <row r="880" spans="10:11" x14ac:dyDescent="0.35">
      <c r="J880" s="2" t="s">
        <v>2286</v>
      </c>
    </row>
    <row r="881" spans="10:11" x14ac:dyDescent="0.35">
      <c r="J881" s="2" t="s">
        <v>2287</v>
      </c>
    </row>
    <row r="882" spans="10:11" x14ac:dyDescent="0.35">
      <c r="J882" s="2" t="s">
        <v>2288</v>
      </c>
    </row>
    <row r="883" spans="10:11" x14ac:dyDescent="0.35">
      <c r="J883" s="2" t="s">
        <v>2289</v>
      </c>
    </row>
    <row r="884" spans="10:11" x14ac:dyDescent="0.35">
      <c r="J884" s="2" t="s">
        <v>2290</v>
      </c>
    </row>
    <row r="885" spans="10:11" x14ac:dyDescent="0.35">
      <c r="J885" s="2" t="s">
        <v>467</v>
      </c>
    </row>
    <row r="886" spans="10:11" x14ac:dyDescent="0.35">
      <c r="J886" s="2"/>
    </row>
    <row r="887" spans="10:11" x14ac:dyDescent="0.35">
      <c r="J887" s="2" t="s">
        <v>109</v>
      </c>
    </row>
    <row r="888" spans="10:11" x14ac:dyDescent="0.35">
      <c r="J888" s="2"/>
    </row>
    <row r="889" spans="10:11" x14ac:dyDescent="0.35">
      <c r="J889" s="2" t="s">
        <v>109</v>
      </c>
    </row>
    <row r="890" spans="10:11" x14ac:dyDescent="0.35">
      <c r="K890" s="2" t="s">
        <v>2291</v>
      </c>
    </row>
    <row r="891" spans="10:11" x14ac:dyDescent="0.35">
      <c r="J891" s="2" t="s">
        <v>109</v>
      </c>
    </row>
    <row r="892" spans="10:11" x14ac:dyDescent="0.35">
      <c r="J892" s="2" t="s">
        <v>2292</v>
      </c>
    </row>
    <row r="893" spans="10:11" x14ac:dyDescent="0.35">
      <c r="J893" s="2" t="s">
        <v>2293</v>
      </c>
    </row>
    <row r="894" spans="10:11" x14ac:dyDescent="0.35">
      <c r="J894" s="2" t="s">
        <v>2294</v>
      </c>
    </row>
    <row r="895" spans="10:11" x14ac:dyDescent="0.35">
      <c r="J895" s="2" t="s">
        <v>2295</v>
      </c>
    </row>
    <row r="896" spans="10:11" x14ac:dyDescent="0.35">
      <c r="J896" s="2" t="s">
        <v>2296</v>
      </c>
    </row>
    <row r="897" spans="10:11" x14ac:dyDescent="0.35">
      <c r="J897" s="2" t="s">
        <v>2297</v>
      </c>
    </row>
    <row r="898" spans="10:11" x14ac:dyDescent="0.35">
      <c r="J898" s="2" t="s">
        <v>2298</v>
      </c>
    </row>
    <row r="899" spans="10:11" x14ac:dyDescent="0.35">
      <c r="J899" s="2" t="s">
        <v>2298</v>
      </c>
    </row>
    <row r="900" spans="10:11" x14ac:dyDescent="0.35">
      <c r="J900" s="2" t="s">
        <v>2299</v>
      </c>
    </row>
    <row r="901" spans="10:11" x14ac:dyDescent="0.35">
      <c r="J901" s="2" t="s">
        <v>2300</v>
      </c>
    </row>
    <row r="902" spans="10:11" x14ac:dyDescent="0.35">
      <c r="J902" s="2" t="s">
        <v>2301</v>
      </c>
    </row>
    <row r="903" spans="10:11" x14ac:dyDescent="0.35">
      <c r="J903" s="2" t="s">
        <v>2300</v>
      </c>
    </row>
    <row r="904" spans="10:11" x14ac:dyDescent="0.35">
      <c r="J904" s="2" t="s">
        <v>2298</v>
      </c>
    </row>
    <row r="905" spans="10:11" x14ac:dyDescent="0.35">
      <c r="J905" s="2" t="s">
        <v>109</v>
      </c>
    </row>
    <row r="906" spans="10:11" x14ac:dyDescent="0.35">
      <c r="J906" s="2"/>
    </row>
    <row r="907" spans="10:11" x14ac:dyDescent="0.35">
      <c r="J907" s="2" t="s">
        <v>109</v>
      </c>
    </row>
    <row r="908" spans="10:11" x14ac:dyDescent="0.35">
      <c r="K908" s="2" t="s">
        <v>2302</v>
      </c>
    </row>
    <row r="909" spans="10:11" x14ac:dyDescent="0.35">
      <c r="J909" s="2" t="s">
        <v>109</v>
      </c>
    </row>
    <row r="910" spans="10:11" x14ac:dyDescent="0.35">
      <c r="J910" s="2" t="s">
        <v>2303</v>
      </c>
    </row>
    <row r="911" spans="10:11" x14ac:dyDescent="0.35">
      <c r="J911" s="2" t="s">
        <v>2304</v>
      </c>
    </row>
    <row r="912" spans="10:11" x14ac:dyDescent="0.35">
      <c r="J912" s="2" t="s">
        <v>1599</v>
      </c>
    </row>
    <row r="913" spans="10:11" x14ac:dyDescent="0.35">
      <c r="J913" s="2" t="s">
        <v>2305</v>
      </c>
    </row>
    <row r="914" spans="10:11" x14ac:dyDescent="0.35">
      <c r="J914" s="2" t="s">
        <v>1597</v>
      </c>
    </row>
    <row r="915" spans="10:11" x14ac:dyDescent="0.35">
      <c r="J915" s="2" t="s">
        <v>1596</v>
      </c>
    </row>
    <row r="916" spans="10:11" x14ac:dyDescent="0.35">
      <c r="J916" s="2" t="s">
        <v>486</v>
      </c>
    </row>
    <row r="917" spans="10:11" x14ac:dyDescent="0.35">
      <c r="J917" s="2" t="s">
        <v>486</v>
      </c>
    </row>
    <row r="918" spans="10:11" x14ac:dyDescent="0.35">
      <c r="J918" s="2" t="s">
        <v>2306</v>
      </c>
    </row>
    <row r="919" spans="10:11" x14ac:dyDescent="0.35">
      <c r="J919" s="2" t="s">
        <v>2307</v>
      </c>
    </row>
    <row r="920" spans="10:11" x14ac:dyDescent="0.35">
      <c r="J920" s="2" t="s">
        <v>2308</v>
      </c>
    </row>
    <row r="921" spans="10:11" x14ac:dyDescent="0.35">
      <c r="J921" s="2" t="s">
        <v>2307</v>
      </c>
    </row>
    <row r="922" spans="10:11" x14ac:dyDescent="0.35">
      <c r="J922" s="2" t="s">
        <v>486</v>
      </c>
    </row>
    <row r="923" spans="10:11" x14ac:dyDescent="0.35">
      <c r="J923" s="2" t="s">
        <v>109</v>
      </c>
    </row>
    <row r="924" spans="10:11" x14ac:dyDescent="0.35">
      <c r="J924" s="2"/>
    </row>
    <row r="925" spans="10:11" x14ac:dyDescent="0.35">
      <c r="J925" s="2" t="s">
        <v>109</v>
      </c>
    </row>
    <row r="926" spans="10:11" x14ac:dyDescent="0.35">
      <c r="K926" s="2" t="s">
        <v>2309</v>
      </c>
    </row>
    <row r="927" spans="10:11" x14ac:dyDescent="0.35">
      <c r="J927" s="2" t="s">
        <v>109</v>
      </c>
    </row>
    <row r="928" spans="10:11" x14ac:dyDescent="0.35">
      <c r="J928" s="2" t="s">
        <v>2310</v>
      </c>
    </row>
    <row r="929" spans="10:11" x14ac:dyDescent="0.35">
      <c r="J929" s="2" t="s">
        <v>109</v>
      </c>
    </row>
    <row r="930" spans="10:11" x14ac:dyDescent="0.35">
      <c r="J930" s="2"/>
    </row>
    <row r="931" spans="10:11" x14ac:dyDescent="0.35">
      <c r="J931" s="2"/>
    </row>
    <row r="932" spans="10:11" x14ac:dyDescent="0.35">
      <c r="J932" s="2"/>
    </row>
    <row r="933" spans="10:11" x14ac:dyDescent="0.35">
      <c r="J933" s="2"/>
    </row>
    <row r="934" spans="10:11" x14ac:dyDescent="0.35">
      <c r="J934" s="2" t="s">
        <v>2311</v>
      </c>
    </row>
    <row r="935" spans="10:11" x14ac:dyDescent="0.35">
      <c r="J935" s="2"/>
    </row>
    <row r="936" spans="10:11" x14ac:dyDescent="0.35">
      <c r="J936" s="2" t="s">
        <v>0</v>
      </c>
    </row>
    <row r="937" spans="10:11" x14ac:dyDescent="0.35">
      <c r="J937" s="2"/>
    </row>
    <row r="938" spans="10:11" x14ac:dyDescent="0.35">
      <c r="J938" s="2"/>
    </row>
    <row r="939" spans="10:11" x14ac:dyDescent="0.35">
      <c r="J939" s="2" t="s">
        <v>0</v>
      </c>
    </row>
    <row r="940" spans="10:11" x14ac:dyDescent="0.35">
      <c r="J940" s="2" t="s">
        <v>2312</v>
      </c>
      <c r="K940" s="2" t="s">
        <v>2313</v>
      </c>
    </row>
    <row r="941" spans="10:11" x14ac:dyDescent="0.35">
      <c r="J941" s="2" t="s">
        <v>0</v>
      </c>
    </row>
    <row r="942" spans="10:11" x14ac:dyDescent="0.35">
      <c r="J942" s="2" t="s">
        <v>109</v>
      </c>
    </row>
    <row r="943" spans="10:11" x14ac:dyDescent="0.35">
      <c r="K943" s="2" t="s">
        <v>2314</v>
      </c>
    </row>
    <row r="944" spans="10:11" x14ac:dyDescent="0.35">
      <c r="J944" s="2" t="s">
        <v>109</v>
      </c>
    </row>
    <row r="945" spans="10:10" x14ac:dyDescent="0.35">
      <c r="J945" s="2" t="s">
        <v>2315</v>
      </c>
    </row>
    <row r="946" spans="10:10" x14ac:dyDescent="0.35">
      <c r="J946" s="2" t="s">
        <v>2316</v>
      </c>
    </row>
    <row r="947" spans="10:10" x14ac:dyDescent="0.35">
      <c r="J947" s="2" t="s">
        <v>2317</v>
      </c>
    </row>
    <row r="948" spans="10:10" x14ac:dyDescent="0.35">
      <c r="J948" s="2" t="s">
        <v>2318</v>
      </c>
    </row>
    <row r="949" spans="10:10" x14ac:dyDescent="0.35">
      <c r="J949" s="2"/>
    </row>
    <row r="950" spans="10:10" x14ac:dyDescent="0.35">
      <c r="J950" s="2" t="s">
        <v>2319</v>
      </c>
    </row>
    <row r="951" spans="10:10" x14ac:dyDescent="0.35">
      <c r="J951" s="2" t="s">
        <v>2320</v>
      </c>
    </row>
    <row r="952" spans="10:10" x14ac:dyDescent="0.35">
      <c r="J952" s="2" t="s">
        <v>2321</v>
      </c>
    </row>
    <row r="953" spans="10:10" x14ac:dyDescent="0.35">
      <c r="J953" s="2" t="s">
        <v>2322</v>
      </c>
    </row>
    <row r="954" spans="10:10" x14ac:dyDescent="0.35">
      <c r="J954" s="2" t="s">
        <v>2323</v>
      </c>
    </row>
    <row r="955" spans="10:10" x14ac:dyDescent="0.35">
      <c r="J955" s="2" t="s">
        <v>2324</v>
      </c>
    </row>
    <row r="956" spans="10:10" x14ac:dyDescent="0.35">
      <c r="J956" s="2" t="s">
        <v>2325</v>
      </c>
    </row>
    <row r="957" spans="10:10" x14ac:dyDescent="0.35">
      <c r="J957" s="2" t="s">
        <v>2326</v>
      </c>
    </row>
    <row r="958" spans="10:10" x14ac:dyDescent="0.35">
      <c r="J958" s="2" t="s">
        <v>2327</v>
      </c>
    </row>
    <row r="959" spans="10:10" x14ac:dyDescent="0.35">
      <c r="J959" s="2" t="s">
        <v>2328</v>
      </c>
    </row>
    <row r="960" spans="10:10" x14ac:dyDescent="0.35">
      <c r="J960" s="2" t="s">
        <v>125</v>
      </c>
    </row>
    <row r="961" spans="10:11" x14ac:dyDescent="0.35">
      <c r="J961" s="2"/>
    </row>
    <row r="962" spans="10:11" x14ac:dyDescent="0.35">
      <c r="J962" s="2" t="s">
        <v>2329</v>
      </c>
    </row>
    <row r="963" spans="10:11" x14ac:dyDescent="0.35">
      <c r="J963" s="2" t="s">
        <v>2330</v>
      </c>
    </row>
    <row r="964" spans="10:11" x14ac:dyDescent="0.35">
      <c r="J964" s="2" t="s">
        <v>2331</v>
      </c>
    </row>
    <row r="965" spans="10:11" x14ac:dyDescent="0.35">
      <c r="J965" s="2" t="s">
        <v>129</v>
      </c>
    </row>
    <row r="966" spans="10:11" x14ac:dyDescent="0.35">
      <c r="J966" s="2" t="s">
        <v>109</v>
      </c>
    </row>
    <row r="967" spans="10:11" x14ac:dyDescent="0.35">
      <c r="J967" s="2"/>
    </row>
    <row r="968" spans="10:11" x14ac:dyDescent="0.35">
      <c r="J968" s="2" t="s">
        <v>109</v>
      </c>
    </row>
    <row r="969" spans="10:11" x14ac:dyDescent="0.35">
      <c r="K969" s="2" t="s">
        <v>2332</v>
      </c>
    </row>
    <row r="970" spans="10:11" x14ac:dyDescent="0.35">
      <c r="J970" s="2" t="s">
        <v>109</v>
      </c>
    </row>
    <row r="971" spans="10:11" x14ac:dyDescent="0.35">
      <c r="J971" s="2" t="s">
        <v>131</v>
      </c>
    </row>
    <row r="972" spans="10:11" x14ac:dyDescent="0.35">
      <c r="J972" s="2" t="s">
        <v>132</v>
      </c>
    </row>
    <row r="973" spans="10:11" x14ac:dyDescent="0.35">
      <c r="J973" s="2" t="s">
        <v>2333</v>
      </c>
    </row>
    <row r="974" spans="10:11" x14ac:dyDescent="0.35">
      <c r="J974" s="2" t="s">
        <v>2334</v>
      </c>
    </row>
    <row r="975" spans="10:11" x14ac:dyDescent="0.35">
      <c r="J975" s="2" t="s">
        <v>2335</v>
      </c>
    </row>
    <row r="976" spans="10:11" x14ac:dyDescent="0.35">
      <c r="J976" s="2" t="s">
        <v>2336</v>
      </c>
    </row>
    <row r="977" spans="10:10" x14ac:dyDescent="0.35">
      <c r="J977" s="2" t="s">
        <v>2337</v>
      </c>
    </row>
    <row r="978" spans="10:10" x14ac:dyDescent="0.35">
      <c r="J978" s="2" t="s">
        <v>2338</v>
      </c>
    </row>
    <row r="979" spans="10:10" x14ac:dyDescent="0.35">
      <c r="J979" s="2" t="s">
        <v>2339</v>
      </c>
    </row>
    <row r="980" spans="10:10" x14ac:dyDescent="0.35">
      <c r="J980" s="2" t="s">
        <v>2340</v>
      </c>
    </row>
    <row r="981" spans="10:10" x14ac:dyDescent="0.35">
      <c r="J981" s="2" t="s">
        <v>2341</v>
      </c>
    </row>
    <row r="982" spans="10:10" x14ac:dyDescent="0.35">
      <c r="J982" s="2" t="s">
        <v>2342</v>
      </c>
    </row>
    <row r="983" spans="10:10" x14ac:dyDescent="0.35">
      <c r="J983" s="2" t="s">
        <v>2343</v>
      </c>
    </row>
    <row r="984" spans="10:10" x14ac:dyDescent="0.35">
      <c r="J984" s="2" t="s">
        <v>2344</v>
      </c>
    </row>
    <row r="985" spans="10:10" x14ac:dyDescent="0.35">
      <c r="J985" s="2" t="s">
        <v>2345</v>
      </c>
    </row>
    <row r="986" spans="10:10" x14ac:dyDescent="0.35">
      <c r="J986" s="2" t="s">
        <v>2346</v>
      </c>
    </row>
    <row r="987" spans="10:10" x14ac:dyDescent="0.35">
      <c r="J987" s="2" t="s">
        <v>2347</v>
      </c>
    </row>
    <row r="988" spans="10:10" x14ac:dyDescent="0.35">
      <c r="J988" s="2" t="s">
        <v>2348</v>
      </c>
    </row>
    <row r="989" spans="10:10" x14ac:dyDescent="0.35">
      <c r="J989" s="2" t="s">
        <v>2349</v>
      </c>
    </row>
    <row r="990" spans="10:10" x14ac:dyDescent="0.35">
      <c r="J990" s="2" t="s">
        <v>2350</v>
      </c>
    </row>
    <row r="991" spans="10:10" x14ac:dyDescent="0.35">
      <c r="J991" s="2" t="s">
        <v>2351</v>
      </c>
    </row>
    <row r="992" spans="10:10" x14ac:dyDescent="0.35">
      <c r="J992" s="2" t="s">
        <v>2352</v>
      </c>
    </row>
    <row r="993" spans="10:11" x14ac:dyDescent="0.35">
      <c r="J993" s="2" t="s">
        <v>2353</v>
      </c>
    </row>
    <row r="994" spans="10:11" x14ac:dyDescent="0.35">
      <c r="J994" s="2" t="s">
        <v>2354</v>
      </c>
    </row>
    <row r="995" spans="10:11" x14ac:dyDescent="0.35">
      <c r="J995" s="2" t="s">
        <v>2355</v>
      </c>
    </row>
    <row r="996" spans="10:11" x14ac:dyDescent="0.35">
      <c r="J996" s="2" t="s">
        <v>2356</v>
      </c>
    </row>
    <row r="997" spans="10:11" x14ac:dyDescent="0.35">
      <c r="J997" s="2" t="s">
        <v>109</v>
      </c>
    </row>
    <row r="998" spans="10:11" x14ac:dyDescent="0.35">
      <c r="J998" s="2"/>
    </row>
    <row r="999" spans="10:11" x14ac:dyDescent="0.35">
      <c r="J999" s="2" t="s">
        <v>109</v>
      </c>
    </row>
    <row r="1000" spans="10:11" x14ac:dyDescent="0.35">
      <c r="K1000" s="2" t="s">
        <v>2357</v>
      </c>
    </row>
    <row r="1001" spans="10:11" x14ac:dyDescent="0.35">
      <c r="J1001" s="2" t="s">
        <v>109</v>
      </c>
    </row>
    <row r="1002" spans="10:11" x14ac:dyDescent="0.35">
      <c r="J1002" s="2" t="s">
        <v>252</v>
      </c>
    </row>
    <row r="1003" spans="10:11" x14ac:dyDescent="0.35">
      <c r="J1003" s="2" t="s">
        <v>253</v>
      </c>
    </row>
    <row r="1004" spans="10:11" x14ac:dyDescent="0.35">
      <c r="J1004" s="2" t="s">
        <v>2358</v>
      </c>
    </row>
    <row r="1005" spans="10:11" x14ac:dyDescent="0.35">
      <c r="J1005" s="2" t="s">
        <v>2359</v>
      </c>
    </row>
    <row r="1006" spans="10:11" x14ac:dyDescent="0.35">
      <c r="J1006" s="2" t="s">
        <v>2360</v>
      </c>
    </row>
    <row r="1007" spans="10:11" x14ac:dyDescent="0.35">
      <c r="J1007" s="2" t="s">
        <v>2361</v>
      </c>
    </row>
    <row r="1008" spans="10:11" x14ac:dyDescent="0.35">
      <c r="J1008" s="2" t="s">
        <v>2362</v>
      </c>
    </row>
    <row r="1009" spans="10:10" x14ac:dyDescent="0.35">
      <c r="J1009" s="2" t="s">
        <v>2363</v>
      </c>
    </row>
    <row r="1010" spans="10:10" x14ac:dyDescent="0.35">
      <c r="J1010" s="2" t="s">
        <v>2364</v>
      </c>
    </row>
    <row r="1011" spans="10:10" x14ac:dyDescent="0.35">
      <c r="J1011" s="2" t="s">
        <v>2365</v>
      </c>
    </row>
    <row r="1012" spans="10:10" x14ac:dyDescent="0.35">
      <c r="J1012" s="2" t="s">
        <v>2366</v>
      </c>
    </row>
    <row r="1013" spans="10:10" x14ac:dyDescent="0.35">
      <c r="J1013" s="2" t="s">
        <v>2367</v>
      </c>
    </row>
    <row r="1014" spans="10:10" x14ac:dyDescent="0.35">
      <c r="J1014" s="2" t="s">
        <v>2368</v>
      </c>
    </row>
    <row r="1015" spans="10:10" x14ac:dyDescent="0.35">
      <c r="J1015" s="2" t="s">
        <v>2369</v>
      </c>
    </row>
    <row r="1016" spans="10:10" x14ac:dyDescent="0.35">
      <c r="J1016" s="2" t="s">
        <v>2370</v>
      </c>
    </row>
    <row r="1017" spans="10:10" x14ac:dyDescent="0.35">
      <c r="J1017" s="2" t="s">
        <v>2371</v>
      </c>
    </row>
    <row r="1018" spans="10:10" x14ac:dyDescent="0.35">
      <c r="J1018" s="2" t="s">
        <v>2372</v>
      </c>
    </row>
    <row r="1019" spans="10:10" x14ac:dyDescent="0.35">
      <c r="J1019" s="2" t="s">
        <v>2373</v>
      </c>
    </row>
    <row r="1020" spans="10:10" x14ac:dyDescent="0.35">
      <c r="J1020" s="2" t="s">
        <v>2374</v>
      </c>
    </row>
    <row r="1021" spans="10:10" x14ac:dyDescent="0.35">
      <c r="J1021" s="2" t="s">
        <v>2375</v>
      </c>
    </row>
    <row r="1022" spans="10:10" x14ac:dyDescent="0.35">
      <c r="J1022" s="2" t="s">
        <v>2376</v>
      </c>
    </row>
    <row r="1023" spans="10:10" x14ac:dyDescent="0.35">
      <c r="J1023" s="2" t="s">
        <v>2377</v>
      </c>
    </row>
    <row r="1024" spans="10:10" x14ac:dyDescent="0.35">
      <c r="J1024" s="2" t="s">
        <v>2378</v>
      </c>
    </row>
    <row r="1025" spans="10:11" x14ac:dyDescent="0.35">
      <c r="J1025" s="2" t="s">
        <v>109</v>
      </c>
    </row>
    <row r="1026" spans="10:11" x14ac:dyDescent="0.35">
      <c r="J1026" s="2"/>
    </row>
    <row r="1027" spans="10:11" x14ac:dyDescent="0.35">
      <c r="J1027" s="2" t="s">
        <v>109</v>
      </c>
    </row>
    <row r="1028" spans="10:11" x14ac:dyDescent="0.35">
      <c r="K1028" s="2" t="s">
        <v>2379</v>
      </c>
    </row>
    <row r="1029" spans="10:11" x14ac:dyDescent="0.35">
      <c r="J1029" s="2" t="s">
        <v>109</v>
      </c>
    </row>
    <row r="1030" spans="10:11" x14ac:dyDescent="0.35">
      <c r="J1030" s="2" t="s">
        <v>2380</v>
      </c>
    </row>
    <row r="1031" spans="10:11" x14ac:dyDescent="0.35">
      <c r="J1031" s="2" t="s">
        <v>2381</v>
      </c>
    </row>
    <row r="1032" spans="10:11" x14ac:dyDescent="0.35">
      <c r="J1032" s="2" t="s">
        <v>2382</v>
      </c>
    </row>
    <row r="1033" spans="10:11" x14ac:dyDescent="0.35">
      <c r="J1033" s="2" t="s">
        <v>2383</v>
      </c>
    </row>
    <row r="1034" spans="10:11" x14ac:dyDescent="0.35">
      <c r="J1034" s="2" t="s">
        <v>2384</v>
      </c>
    </row>
    <row r="1035" spans="10:11" x14ac:dyDescent="0.35">
      <c r="J1035" s="2" t="s">
        <v>2385</v>
      </c>
    </row>
    <row r="1036" spans="10:11" x14ac:dyDescent="0.35">
      <c r="J1036" s="2" t="s">
        <v>2386</v>
      </c>
    </row>
    <row r="1037" spans="10:11" x14ac:dyDescent="0.35">
      <c r="J1037" s="2" t="s">
        <v>2387</v>
      </c>
    </row>
    <row r="1038" spans="10:11" x14ac:dyDescent="0.35">
      <c r="J1038" s="2" t="s">
        <v>2388</v>
      </c>
    </row>
    <row r="1039" spans="10:11" x14ac:dyDescent="0.35">
      <c r="J1039" s="2" t="s">
        <v>2389</v>
      </c>
    </row>
    <row r="1040" spans="10:11" x14ac:dyDescent="0.35">
      <c r="J1040" s="2" t="s">
        <v>2390</v>
      </c>
    </row>
    <row r="1041" spans="10:10" x14ac:dyDescent="0.35">
      <c r="J1041" s="2" t="s">
        <v>2391</v>
      </c>
    </row>
    <row r="1042" spans="10:10" x14ac:dyDescent="0.35">
      <c r="J1042" s="2" t="s">
        <v>2392</v>
      </c>
    </row>
    <row r="1043" spans="10:10" x14ac:dyDescent="0.35">
      <c r="J1043" s="2" t="s">
        <v>2393</v>
      </c>
    </row>
    <row r="1044" spans="10:10" x14ac:dyDescent="0.35">
      <c r="J1044" s="2" t="s">
        <v>2394</v>
      </c>
    </row>
    <row r="1045" spans="10:10" x14ac:dyDescent="0.35">
      <c r="J1045" s="2" t="s">
        <v>2395</v>
      </c>
    </row>
    <row r="1046" spans="10:10" x14ac:dyDescent="0.35">
      <c r="J1046" s="2" t="s">
        <v>2396</v>
      </c>
    </row>
    <row r="1047" spans="10:10" x14ac:dyDescent="0.35">
      <c r="J1047" s="2" t="s">
        <v>2397</v>
      </c>
    </row>
    <row r="1048" spans="10:10" x14ac:dyDescent="0.35">
      <c r="J1048" s="2" t="s">
        <v>2398</v>
      </c>
    </row>
    <row r="1049" spans="10:10" x14ac:dyDescent="0.35">
      <c r="J1049" s="2" t="s">
        <v>2399</v>
      </c>
    </row>
    <row r="1050" spans="10:10" x14ac:dyDescent="0.35">
      <c r="J1050" s="2" t="s">
        <v>2400</v>
      </c>
    </row>
    <row r="1051" spans="10:10" x14ac:dyDescent="0.35">
      <c r="J1051" s="2" t="s">
        <v>2401</v>
      </c>
    </row>
    <row r="1052" spans="10:10" x14ac:dyDescent="0.35">
      <c r="J1052" s="2" t="s">
        <v>2402</v>
      </c>
    </row>
    <row r="1053" spans="10:10" x14ac:dyDescent="0.35">
      <c r="J1053" s="2" t="s">
        <v>2403</v>
      </c>
    </row>
    <row r="1054" spans="10:10" x14ac:dyDescent="0.35">
      <c r="J1054" s="2" t="s">
        <v>2404</v>
      </c>
    </row>
    <row r="1055" spans="10:10" x14ac:dyDescent="0.35">
      <c r="J1055" s="2" t="s">
        <v>467</v>
      </c>
    </row>
    <row r="1056" spans="10:10" x14ac:dyDescent="0.35">
      <c r="J1056" s="2"/>
    </row>
    <row r="1057" spans="10:11" x14ac:dyDescent="0.35">
      <c r="J1057" s="2" t="s">
        <v>109</v>
      </c>
    </row>
    <row r="1058" spans="10:11" x14ac:dyDescent="0.35">
      <c r="J1058" s="2"/>
    </row>
    <row r="1059" spans="10:11" x14ac:dyDescent="0.35">
      <c r="J1059" s="2" t="s">
        <v>109</v>
      </c>
    </row>
    <row r="1060" spans="10:11" x14ac:dyDescent="0.35">
      <c r="K1060" s="2" t="s">
        <v>2405</v>
      </c>
    </row>
    <row r="1061" spans="10:11" x14ac:dyDescent="0.35">
      <c r="J1061" s="2" t="s">
        <v>109</v>
      </c>
    </row>
    <row r="1062" spans="10:11" x14ac:dyDescent="0.35">
      <c r="J1062" s="2" t="s">
        <v>2406</v>
      </c>
    </row>
    <row r="1063" spans="10:11" x14ac:dyDescent="0.35">
      <c r="J1063" s="2" t="s">
        <v>2407</v>
      </c>
    </row>
    <row r="1064" spans="10:11" x14ac:dyDescent="0.35">
      <c r="J1064" s="2" t="s">
        <v>2408</v>
      </c>
    </row>
    <row r="1065" spans="10:11" x14ac:dyDescent="0.35">
      <c r="J1065" s="2" t="s">
        <v>2409</v>
      </c>
    </row>
    <row r="1066" spans="10:11" x14ac:dyDescent="0.35">
      <c r="J1066" s="2" t="s">
        <v>2410</v>
      </c>
    </row>
    <row r="1067" spans="10:11" x14ac:dyDescent="0.35">
      <c r="J1067" s="2" t="s">
        <v>2411</v>
      </c>
    </row>
    <row r="1068" spans="10:11" x14ac:dyDescent="0.35">
      <c r="J1068" s="2" t="s">
        <v>2412</v>
      </c>
    </row>
    <row r="1069" spans="10:11" x14ac:dyDescent="0.35">
      <c r="J1069" s="2" t="s">
        <v>2413</v>
      </c>
    </row>
    <row r="1070" spans="10:11" x14ac:dyDescent="0.35">
      <c r="J1070" s="2" t="s">
        <v>2414</v>
      </c>
    </row>
    <row r="1071" spans="10:11" x14ac:dyDescent="0.35">
      <c r="J1071" s="2" t="s">
        <v>2415</v>
      </c>
    </row>
    <row r="1072" spans="10:11" x14ac:dyDescent="0.35">
      <c r="J1072" s="2" t="s">
        <v>2416</v>
      </c>
    </row>
    <row r="1073" spans="10:11" x14ac:dyDescent="0.35">
      <c r="J1073" s="2" t="s">
        <v>2415</v>
      </c>
    </row>
    <row r="1074" spans="10:11" x14ac:dyDescent="0.35">
      <c r="J1074" s="2" t="s">
        <v>2417</v>
      </c>
    </row>
    <row r="1075" spans="10:11" x14ac:dyDescent="0.35">
      <c r="J1075" s="2" t="s">
        <v>109</v>
      </c>
    </row>
    <row r="1076" spans="10:11" x14ac:dyDescent="0.35">
      <c r="J1076" s="2"/>
    </row>
    <row r="1077" spans="10:11" x14ac:dyDescent="0.35">
      <c r="J1077" s="2" t="s">
        <v>109</v>
      </c>
    </row>
    <row r="1078" spans="10:11" x14ac:dyDescent="0.35">
      <c r="K1078" s="2" t="s">
        <v>2418</v>
      </c>
    </row>
    <row r="1079" spans="10:11" x14ac:dyDescent="0.35">
      <c r="J1079" s="2" t="s">
        <v>109</v>
      </c>
    </row>
    <row r="1080" spans="10:11" x14ac:dyDescent="0.35">
      <c r="J1080" s="2" t="s">
        <v>2419</v>
      </c>
    </row>
    <row r="1081" spans="10:11" x14ac:dyDescent="0.35">
      <c r="J1081" s="2" t="s">
        <v>2420</v>
      </c>
    </row>
    <row r="1082" spans="10:11" x14ac:dyDescent="0.35">
      <c r="J1082" s="2" t="s">
        <v>2421</v>
      </c>
    </row>
    <row r="1083" spans="10:11" x14ac:dyDescent="0.35">
      <c r="J1083" s="2" t="s">
        <v>2422</v>
      </c>
    </row>
    <row r="1084" spans="10:11" x14ac:dyDescent="0.35">
      <c r="J1084" s="2" t="s">
        <v>2423</v>
      </c>
    </row>
    <row r="1085" spans="10:11" x14ac:dyDescent="0.35">
      <c r="J1085" s="2" t="s">
        <v>2424</v>
      </c>
    </row>
    <row r="1086" spans="10:11" x14ac:dyDescent="0.35">
      <c r="J1086" s="2" t="s">
        <v>486</v>
      </c>
    </row>
    <row r="1087" spans="10:11" x14ac:dyDescent="0.35">
      <c r="J1087" s="2" t="s">
        <v>1598</v>
      </c>
    </row>
    <row r="1088" spans="10:11" x14ac:dyDescent="0.35">
      <c r="J1088" s="2" t="s">
        <v>2425</v>
      </c>
    </row>
    <row r="1089" spans="10:11" x14ac:dyDescent="0.35">
      <c r="J1089" s="2" t="s">
        <v>1596</v>
      </c>
    </row>
    <row r="1090" spans="10:11" x14ac:dyDescent="0.35">
      <c r="J1090" s="2" t="s">
        <v>1597</v>
      </c>
    </row>
    <row r="1091" spans="10:11" x14ac:dyDescent="0.35">
      <c r="J1091" s="2" t="s">
        <v>1596</v>
      </c>
    </row>
    <row r="1092" spans="10:11" x14ac:dyDescent="0.35">
      <c r="J1092" s="2" t="s">
        <v>2426</v>
      </c>
    </row>
    <row r="1093" spans="10:11" x14ac:dyDescent="0.35">
      <c r="J1093" s="2" t="s">
        <v>109</v>
      </c>
    </row>
    <row r="1094" spans="10:11" x14ac:dyDescent="0.35">
      <c r="J1094" s="2"/>
    </row>
    <row r="1095" spans="10:11" x14ac:dyDescent="0.35">
      <c r="J1095" s="2" t="s">
        <v>109</v>
      </c>
    </row>
    <row r="1096" spans="10:11" x14ac:dyDescent="0.35">
      <c r="K1096" s="2" t="s">
        <v>2427</v>
      </c>
    </row>
    <row r="1097" spans="10:11" x14ac:dyDescent="0.35">
      <c r="J1097" s="2" t="s">
        <v>109</v>
      </c>
    </row>
    <row r="1098" spans="10:11" x14ac:dyDescent="0.35">
      <c r="J1098" s="2" t="s">
        <v>2428</v>
      </c>
    </row>
    <row r="1099" spans="10:11" x14ac:dyDescent="0.35">
      <c r="J1099" s="2" t="s">
        <v>109</v>
      </c>
    </row>
    <row r="1100" spans="10:11" x14ac:dyDescent="0.35">
      <c r="J1100" s="2"/>
    </row>
    <row r="1101" spans="10:11" x14ac:dyDescent="0.35">
      <c r="J1101" s="2"/>
    </row>
    <row r="1102" spans="10:11" x14ac:dyDescent="0.35">
      <c r="J1102" s="2"/>
    </row>
    <row r="1103" spans="10:11" x14ac:dyDescent="0.35">
      <c r="J1103" s="2"/>
    </row>
    <row r="1104" spans="10:11" x14ac:dyDescent="0.35">
      <c r="J1104" s="2" t="s">
        <v>2429</v>
      </c>
    </row>
    <row r="1105" spans="10:10" x14ac:dyDescent="0.35">
      <c r="J1105" s="2"/>
    </row>
    <row r="1106" spans="10:10" x14ac:dyDescent="0.35">
      <c r="J1106" s="2" t="s">
        <v>0</v>
      </c>
    </row>
    <row r="1107" spans="10:10" x14ac:dyDescent="0.35">
      <c r="J1107" s="2"/>
    </row>
    <row r="1108" spans="10:10" x14ac:dyDescent="0.35">
      <c r="J1108" s="2"/>
    </row>
  </sheetData>
  <mergeCells count="2">
    <mergeCell ref="B19:C19"/>
    <mergeCell ref="A15:E17"/>
  </mergeCells>
  <pageMargins left="0.7" right="0.7" top="0.78740157499999996" bottom="0.78740157499999996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A70131-8538-45F1-9F93-2725AB53FFC6}">
  <dimension ref="A1:K920"/>
  <sheetViews>
    <sheetView workbookViewId="0">
      <selection activeCell="J14" sqref="J14:J22"/>
    </sheetView>
  </sheetViews>
  <sheetFormatPr baseColWidth="10" defaultRowHeight="15.5" x14ac:dyDescent="0.35"/>
  <sheetData>
    <row r="1" spans="1:11" x14ac:dyDescent="0.35">
      <c r="A1" s="1" t="s">
        <v>3848</v>
      </c>
      <c r="J1" s="2" t="s">
        <v>0</v>
      </c>
    </row>
    <row r="2" spans="1:11" x14ac:dyDescent="0.35">
      <c r="J2" s="2" t="s">
        <v>1</v>
      </c>
    </row>
    <row r="3" spans="1:11" x14ac:dyDescent="0.35">
      <c r="J3" s="2" t="s">
        <v>0</v>
      </c>
    </row>
    <row r="4" spans="1:11" x14ac:dyDescent="0.35">
      <c r="J4" s="2" t="s">
        <v>2</v>
      </c>
    </row>
    <row r="5" spans="1:11" x14ac:dyDescent="0.35">
      <c r="J5" s="2"/>
    </row>
    <row r="6" spans="1:11" x14ac:dyDescent="0.35">
      <c r="J6" s="2" t="s">
        <v>3</v>
      </c>
    </row>
    <row r="7" spans="1:11" x14ac:dyDescent="0.35">
      <c r="J7" s="2" t="s">
        <v>4</v>
      </c>
    </row>
    <row r="8" spans="1:11" x14ac:dyDescent="0.35">
      <c r="J8" s="2"/>
    </row>
    <row r="9" spans="1:11" x14ac:dyDescent="0.35">
      <c r="J9" s="2" t="s">
        <v>0</v>
      </c>
    </row>
    <row r="10" spans="1:11" x14ac:dyDescent="0.35">
      <c r="J10" s="2"/>
    </row>
    <row r="11" spans="1:11" x14ac:dyDescent="0.35">
      <c r="J11" s="2"/>
    </row>
    <row r="12" spans="1:11" x14ac:dyDescent="0.35">
      <c r="J12" s="2" t="s">
        <v>0</v>
      </c>
    </row>
    <row r="13" spans="1:11" x14ac:dyDescent="0.35">
      <c r="J13" s="2" t="s">
        <v>5</v>
      </c>
      <c r="K13" t="s">
        <v>3874</v>
      </c>
    </row>
    <row r="14" spans="1:11" x14ac:dyDescent="0.35">
      <c r="J14" s="2"/>
    </row>
    <row r="15" spans="1:11" x14ac:dyDescent="0.35">
      <c r="J15" s="2"/>
    </row>
    <row r="16" spans="1:11" x14ac:dyDescent="0.35">
      <c r="J16" s="2"/>
    </row>
    <row r="17" spans="10:10" x14ac:dyDescent="0.35">
      <c r="J17" s="2"/>
    </row>
    <row r="18" spans="10:10" x14ac:dyDescent="0.35">
      <c r="J18" s="2"/>
    </row>
    <row r="19" spans="10:10" x14ac:dyDescent="0.35">
      <c r="J19" s="2"/>
    </row>
    <row r="20" spans="10:10" x14ac:dyDescent="0.35">
      <c r="J20" s="2"/>
    </row>
    <row r="21" spans="10:10" x14ac:dyDescent="0.35">
      <c r="J21" s="2"/>
    </row>
    <row r="22" spans="10:10" x14ac:dyDescent="0.35">
      <c r="J22" s="2"/>
    </row>
    <row r="23" spans="10:10" x14ac:dyDescent="0.35">
      <c r="J23" s="2"/>
    </row>
    <row r="24" spans="10:10" x14ac:dyDescent="0.35">
      <c r="J24" s="2"/>
    </row>
    <row r="25" spans="10:10" x14ac:dyDescent="0.35">
      <c r="J25" s="2" t="s">
        <v>0</v>
      </c>
    </row>
    <row r="26" spans="10:10" x14ac:dyDescent="0.35">
      <c r="J26" s="2" t="s">
        <v>6</v>
      </c>
    </row>
    <row r="27" spans="10:10" x14ac:dyDescent="0.35">
      <c r="J27" s="2" t="s">
        <v>0</v>
      </c>
    </row>
    <row r="28" spans="10:10" x14ac:dyDescent="0.35">
      <c r="J28" s="2" t="s">
        <v>2430</v>
      </c>
    </row>
    <row r="29" spans="10:10" x14ac:dyDescent="0.35">
      <c r="J29" s="2" t="s">
        <v>8</v>
      </c>
    </row>
    <row r="30" spans="10:10" x14ac:dyDescent="0.35">
      <c r="J30" s="2" t="s">
        <v>9</v>
      </c>
    </row>
    <row r="31" spans="10:10" x14ac:dyDescent="0.35">
      <c r="J31" s="2" t="s">
        <v>10</v>
      </c>
    </row>
    <row r="32" spans="10:10" x14ac:dyDescent="0.35">
      <c r="J32" s="2" t="s">
        <v>11</v>
      </c>
    </row>
    <row r="33" spans="10:10" x14ac:dyDescent="0.35">
      <c r="J33" s="2" t="s">
        <v>2431</v>
      </c>
    </row>
    <row r="34" spans="10:10" x14ac:dyDescent="0.35">
      <c r="J34" s="2" t="s">
        <v>2432</v>
      </c>
    </row>
    <row r="35" spans="10:10" x14ac:dyDescent="0.35">
      <c r="J35" s="2" t="s">
        <v>2433</v>
      </c>
    </row>
    <row r="36" spans="10:10" x14ac:dyDescent="0.35">
      <c r="J36" s="2" t="s">
        <v>2434</v>
      </c>
    </row>
    <row r="37" spans="10:10" x14ac:dyDescent="0.35">
      <c r="J37" s="2" t="s">
        <v>2435</v>
      </c>
    </row>
    <row r="38" spans="10:10" x14ac:dyDescent="0.35">
      <c r="J38" s="2" t="s">
        <v>2436</v>
      </c>
    </row>
    <row r="39" spans="10:10" x14ac:dyDescent="0.35">
      <c r="J39" s="2" t="s">
        <v>2437</v>
      </c>
    </row>
    <row r="40" spans="10:10" x14ac:dyDescent="0.35">
      <c r="J40" s="2" t="s">
        <v>2438</v>
      </c>
    </row>
    <row r="41" spans="10:10" x14ac:dyDescent="0.35">
      <c r="J41" s="2" t="s">
        <v>2439</v>
      </c>
    </row>
    <row r="42" spans="10:10" x14ac:dyDescent="0.35">
      <c r="J42" s="2" t="s">
        <v>2440</v>
      </c>
    </row>
    <row r="43" spans="10:10" x14ac:dyDescent="0.35">
      <c r="J43" s="2" t="s">
        <v>2441</v>
      </c>
    </row>
    <row r="44" spans="10:10" x14ac:dyDescent="0.35">
      <c r="J44" s="2" t="s">
        <v>2442</v>
      </c>
    </row>
    <row r="45" spans="10:10" x14ac:dyDescent="0.35">
      <c r="J45" s="2" t="s">
        <v>2443</v>
      </c>
    </row>
    <row r="46" spans="10:10" x14ac:dyDescent="0.35">
      <c r="J46" s="2" t="s">
        <v>2444</v>
      </c>
    </row>
    <row r="47" spans="10:10" x14ac:dyDescent="0.35">
      <c r="J47" s="2" t="s">
        <v>2445</v>
      </c>
    </row>
    <row r="48" spans="10:10" x14ac:dyDescent="0.35">
      <c r="J48" s="2" t="s">
        <v>2446</v>
      </c>
    </row>
    <row r="49" spans="10:10" x14ac:dyDescent="0.35">
      <c r="J49" s="2" t="s">
        <v>2447</v>
      </c>
    </row>
    <row r="50" spans="10:10" x14ac:dyDescent="0.35">
      <c r="J50" s="2" t="s">
        <v>2448</v>
      </c>
    </row>
    <row r="51" spans="10:10" x14ac:dyDescent="0.35">
      <c r="J51" s="2" t="s">
        <v>2449</v>
      </c>
    </row>
    <row r="52" spans="10:10" x14ac:dyDescent="0.35">
      <c r="J52" s="2" t="s">
        <v>2450</v>
      </c>
    </row>
    <row r="53" spans="10:10" x14ac:dyDescent="0.35">
      <c r="J53" s="2" t="s">
        <v>2451</v>
      </c>
    </row>
    <row r="54" spans="10:10" x14ac:dyDescent="0.35">
      <c r="J54" s="2" t="s">
        <v>2452</v>
      </c>
    </row>
    <row r="55" spans="10:10" x14ac:dyDescent="0.35">
      <c r="J55" s="2" t="s">
        <v>0</v>
      </c>
    </row>
    <row r="56" spans="10:10" x14ac:dyDescent="0.35">
      <c r="J56" s="2"/>
    </row>
    <row r="57" spans="10:10" x14ac:dyDescent="0.35">
      <c r="J57" s="2" t="s">
        <v>0</v>
      </c>
    </row>
    <row r="58" spans="10:10" x14ac:dyDescent="0.35">
      <c r="J58" s="2" t="s">
        <v>86</v>
      </c>
    </row>
    <row r="59" spans="10:10" x14ac:dyDescent="0.35">
      <c r="J59" s="2" t="s">
        <v>0</v>
      </c>
    </row>
    <row r="60" spans="10:10" x14ac:dyDescent="0.35">
      <c r="J60" s="2" t="s">
        <v>87</v>
      </c>
    </row>
    <row r="61" spans="10:10" x14ac:dyDescent="0.35">
      <c r="J61" s="2" t="s">
        <v>88</v>
      </c>
    </row>
    <row r="62" spans="10:10" x14ac:dyDescent="0.35">
      <c r="J62" s="2"/>
    </row>
    <row r="63" spans="10:10" x14ac:dyDescent="0.35">
      <c r="J63" s="2" t="s">
        <v>2453</v>
      </c>
    </row>
    <row r="64" spans="10:10" x14ac:dyDescent="0.35">
      <c r="J64" s="2"/>
    </row>
    <row r="65" spans="10:10" x14ac:dyDescent="0.35">
      <c r="J65" s="2" t="s">
        <v>90</v>
      </c>
    </row>
    <row r="66" spans="10:10" x14ac:dyDescent="0.35">
      <c r="J66" s="2" t="s">
        <v>91</v>
      </c>
    </row>
    <row r="67" spans="10:10" x14ac:dyDescent="0.35">
      <c r="J67" s="2" t="s">
        <v>92</v>
      </c>
    </row>
    <row r="68" spans="10:10" x14ac:dyDescent="0.35">
      <c r="J68" s="2" t="s">
        <v>93</v>
      </c>
    </row>
    <row r="69" spans="10:10" x14ac:dyDescent="0.35">
      <c r="J69" s="2" t="s">
        <v>94</v>
      </c>
    </row>
    <row r="70" spans="10:10" x14ac:dyDescent="0.35">
      <c r="J70" s="2" t="s">
        <v>2454</v>
      </c>
    </row>
    <row r="71" spans="10:10" x14ac:dyDescent="0.35">
      <c r="J71" s="2" t="s">
        <v>96</v>
      </c>
    </row>
    <row r="72" spans="10:10" x14ac:dyDescent="0.35">
      <c r="J72" s="2" t="s">
        <v>97</v>
      </c>
    </row>
    <row r="73" spans="10:10" x14ac:dyDescent="0.35">
      <c r="J73" s="2" t="s">
        <v>98</v>
      </c>
    </row>
    <row r="74" spans="10:10" x14ac:dyDescent="0.35">
      <c r="J74" s="2" t="s">
        <v>99</v>
      </c>
    </row>
    <row r="75" spans="10:10" x14ac:dyDescent="0.35">
      <c r="J75" s="2" t="s">
        <v>2455</v>
      </c>
    </row>
    <row r="76" spans="10:10" x14ac:dyDescent="0.35">
      <c r="J76" s="2" t="s">
        <v>101</v>
      </c>
    </row>
    <row r="77" spans="10:10" x14ac:dyDescent="0.35">
      <c r="J77" s="2" t="s">
        <v>2456</v>
      </c>
    </row>
    <row r="78" spans="10:10" x14ac:dyDescent="0.35">
      <c r="J78" s="2" t="s">
        <v>103</v>
      </c>
    </row>
    <row r="79" spans="10:10" x14ac:dyDescent="0.35">
      <c r="J79" s="2" t="s">
        <v>2457</v>
      </c>
    </row>
    <row r="80" spans="10:10" x14ac:dyDescent="0.35">
      <c r="J80" s="2" t="s">
        <v>105</v>
      </c>
    </row>
    <row r="81" spans="10:11" x14ac:dyDescent="0.35">
      <c r="J81" s="2" t="s">
        <v>2457</v>
      </c>
    </row>
    <row r="82" spans="10:11" x14ac:dyDescent="0.35">
      <c r="J82" s="2" t="s">
        <v>106</v>
      </c>
    </row>
    <row r="83" spans="10:11" x14ac:dyDescent="0.35">
      <c r="J83" s="2" t="s">
        <v>0</v>
      </c>
    </row>
    <row r="84" spans="10:11" x14ac:dyDescent="0.35">
      <c r="J84" s="2"/>
    </row>
    <row r="85" spans="10:11" x14ac:dyDescent="0.35">
      <c r="J85" s="2"/>
    </row>
    <row r="86" spans="10:11" x14ac:dyDescent="0.35">
      <c r="J86" s="2" t="s">
        <v>0</v>
      </c>
    </row>
    <row r="87" spans="10:11" x14ac:dyDescent="0.35">
      <c r="J87" s="2" t="s">
        <v>2458</v>
      </c>
      <c r="K87" s="2" t="s">
        <v>2459</v>
      </c>
    </row>
    <row r="88" spans="10:11" x14ac:dyDescent="0.35">
      <c r="J88" s="2" t="s">
        <v>0</v>
      </c>
    </row>
    <row r="89" spans="10:11" x14ac:dyDescent="0.35">
      <c r="J89" s="2" t="s">
        <v>109</v>
      </c>
    </row>
    <row r="90" spans="10:11" x14ac:dyDescent="0.35">
      <c r="K90" s="2" t="s">
        <v>2460</v>
      </c>
    </row>
    <row r="91" spans="10:11" x14ac:dyDescent="0.35">
      <c r="J91" s="2" t="s">
        <v>109</v>
      </c>
    </row>
    <row r="92" spans="10:11" x14ac:dyDescent="0.35">
      <c r="J92" s="2" t="s">
        <v>2461</v>
      </c>
    </row>
    <row r="93" spans="10:11" x14ac:dyDescent="0.35">
      <c r="J93" s="2" t="s">
        <v>2462</v>
      </c>
    </row>
    <row r="94" spans="10:11" x14ac:dyDescent="0.35">
      <c r="J94" s="2" t="s">
        <v>2463</v>
      </c>
    </row>
    <row r="95" spans="10:11" x14ac:dyDescent="0.35">
      <c r="J95" s="2" t="s">
        <v>2464</v>
      </c>
    </row>
    <row r="96" spans="10:11" x14ac:dyDescent="0.35">
      <c r="J96" s="2"/>
    </row>
    <row r="97" spans="10:10" x14ac:dyDescent="0.35">
      <c r="J97" s="2" t="s">
        <v>2465</v>
      </c>
    </row>
    <row r="98" spans="10:10" x14ac:dyDescent="0.35">
      <c r="J98" s="2">
        <v>2.2000000000000002</v>
      </c>
    </row>
    <row r="99" spans="10:10" x14ac:dyDescent="0.35">
      <c r="J99" s="2">
        <v>2</v>
      </c>
    </row>
    <row r="100" spans="10:10" x14ac:dyDescent="0.35">
      <c r="J100" s="2">
        <v>1.7</v>
      </c>
    </row>
    <row r="101" spans="10:10" x14ac:dyDescent="0.35">
      <c r="J101" s="2" t="s">
        <v>2466</v>
      </c>
    </row>
    <row r="102" spans="10:10" x14ac:dyDescent="0.35">
      <c r="J102" s="2" t="s">
        <v>2467</v>
      </c>
    </row>
    <row r="103" spans="10:10" x14ac:dyDescent="0.35">
      <c r="J103" s="2" t="s">
        <v>2468</v>
      </c>
    </row>
    <row r="104" spans="10:10" x14ac:dyDescent="0.35">
      <c r="J104" s="2" t="s">
        <v>2469</v>
      </c>
    </row>
    <row r="105" spans="10:10" x14ac:dyDescent="0.35">
      <c r="J105" s="2" t="s">
        <v>123</v>
      </c>
    </row>
    <row r="106" spans="10:10" x14ac:dyDescent="0.35">
      <c r="J106" s="2" t="s">
        <v>2470</v>
      </c>
    </row>
    <row r="107" spans="10:10" x14ac:dyDescent="0.35">
      <c r="J107" s="2" t="s">
        <v>125</v>
      </c>
    </row>
    <row r="108" spans="10:10" x14ac:dyDescent="0.35">
      <c r="J108" s="2"/>
    </row>
    <row r="109" spans="10:10" x14ac:dyDescent="0.35">
      <c r="J109" s="2" t="s">
        <v>2471</v>
      </c>
    </row>
    <row r="110" spans="10:10" x14ac:dyDescent="0.35">
      <c r="J110" s="2" t="s">
        <v>2472</v>
      </c>
    </row>
    <row r="111" spans="10:10" x14ac:dyDescent="0.35">
      <c r="J111" s="2" t="s">
        <v>128</v>
      </c>
    </row>
    <row r="112" spans="10:10" x14ac:dyDescent="0.35">
      <c r="J112" s="2" t="s">
        <v>129</v>
      </c>
    </row>
    <row r="113" spans="10:11" x14ac:dyDescent="0.35">
      <c r="J113" s="2" t="s">
        <v>109</v>
      </c>
    </row>
    <row r="114" spans="10:11" x14ac:dyDescent="0.35">
      <c r="J114" s="2"/>
    </row>
    <row r="115" spans="10:11" x14ac:dyDescent="0.35">
      <c r="J115" s="2" t="s">
        <v>109</v>
      </c>
    </row>
    <row r="116" spans="10:11" x14ac:dyDescent="0.35">
      <c r="K116" s="2" t="s">
        <v>2473</v>
      </c>
    </row>
    <row r="117" spans="10:11" x14ac:dyDescent="0.35">
      <c r="J117" s="2" t="s">
        <v>109</v>
      </c>
    </row>
    <row r="118" spans="10:11" x14ac:dyDescent="0.35">
      <c r="J118" s="2" t="s">
        <v>131</v>
      </c>
    </row>
    <row r="119" spans="10:11" x14ac:dyDescent="0.35">
      <c r="J119" s="2" t="s">
        <v>132</v>
      </c>
    </row>
    <row r="120" spans="10:11" x14ac:dyDescent="0.35">
      <c r="J120" s="2" t="s">
        <v>2474</v>
      </c>
    </row>
    <row r="121" spans="10:11" x14ac:dyDescent="0.35">
      <c r="J121" s="2" t="s">
        <v>2475</v>
      </c>
    </row>
    <row r="122" spans="10:11" x14ac:dyDescent="0.35">
      <c r="J122" s="2" t="s">
        <v>2476</v>
      </c>
    </row>
    <row r="123" spans="10:11" x14ac:dyDescent="0.35">
      <c r="J123" s="2" t="s">
        <v>2477</v>
      </c>
    </row>
    <row r="124" spans="10:11" x14ac:dyDescent="0.35">
      <c r="J124" s="2" t="s">
        <v>2478</v>
      </c>
    </row>
    <row r="125" spans="10:11" x14ac:dyDescent="0.35">
      <c r="J125" s="2" t="s">
        <v>2479</v>
      </c>
    </row>
    <row r="126" spans="10:11" x14ac:dyDescent="0.35">
      <c r="J126" s="2" t="s">
        <v>2480</v>
      </c>
    </row>
    <row r="127" spans="10:11" x14ac:dyDescent="0.35">
      <c r="J127" s="2" t="s">
        <v>2481</v>
      </c>
    </row>
    <row r="128" spans="10:11" x14ac:dyDescent="0.35">
      <c r="J128" s="2" t="s">
        <v>2482</v>
      </c>
    </row>
    <row r="129" spans="10:10" x14ac:dyDescent="0.35">
      <c r="J129" s="2" t="s">
        <v>2483</v>
      </c>
    </row>
    <row r="130" spans="10:10" x14ac:dyDescent="0.35">
      <c r="J130" s="2" t="s">
        <v>2484</v>
      </c>
    </row>
    <row r="131" spans="10:10" x14ac:dyDescent="0.35">
      <c r="J131" s="2" t="s">
        <v>2485</v>
      </c>
    </row>
    <row r="132" spans="10:10" x14ac:dyDescent="0.35">
      <c r="J132" s="2" t="s">
        <v>2486</v>
      </c>
    </row>
    <row r="133" spans="10:10" x14ac:dyDescent="0.35">
      <c r="J133" s="2" t="s">
        <v>2487</v>
      </c>
    </row>
    <row r="134" spans="10:10" x14ac:dyDescent="0.35">
      <c r="J134" s="2" t="s">
        <v>2488</v>
      </c>
    </row>
    <row r="135" spans="10:10" x14ac:dyDescent="0.35">
      <c r="J135" s="2" t="s">
        <v>2489</v>
      </c>
    </row>
    <row r="136" spans="10:10" x14ac:dyDescent="0.35">
      <c r="J136" s="2" t="s">
        <v>2490</v>
      </c>
    </row>
    <row r="137" spans="10:10" x14ac:dyDescent="0.35">
      <c r="J137" s="2" t="s">
        <v>2491</v>
      </c>
    </row>
    <row r="138" spans="10:10" x14ac:dyDescent="0.35">
      <c r="J138" s="2" t="s">
        <v>2492</v>
      </c>
    </row>
    <row r="139" spans="10:10" x14ac:dyDescent="0.35">
      <c r="J139" s="2" t="s">
        <v>2493</v>
      </c>
    </row>
    <row r="140" spans="10:10" x14ac:dyDescent="0.35">
      <c r="J140" s="2" t="s">
        <v>2494</v>
      </c>
    </row>
    <row r="141" spans="10:10" x14ac:dyDescent="0.35">
      <c r="J141" s="2" t="s">
        <v>2495</v>
      </c>
    </row>
    <row r="142" spans="10:10" x14ac:dyDescent="0.35">
      <c r="J142" s="2" t="s">
        <v>2496</v>
      </c>
    </row>
    <row r="143" spans="10:10" x14ac:dyDescent="0.35">
      <c r="J143" s="2" t="s">
        <v>2497</v>
      </c>
    </row>
    <row r="144" spans="10:10" x14ac:dyDescent="0.35">
      <c r="J144" s="2" t="s">
        <v>2498</v>
      </c>
    </row>
    <row r="145" spans="10:10" x14ac:dyDescent="0.35">
      <c r="J145" s="2" t="s">
        <v>2499</v>
      </c>
    </row>
    <row r="146" spans="10:10" x14ac:dyDescent="0.35">
      <c r="J146" s="2" t="s">
        <v>2500</v>
      </c>
    </row>
    <row r="147" spans="10:10" x14ac:dyDescent="0.35">
      <c r="J147" s="2" t="s">
        <v>2501</v>
      </c>
    </row>
    <row r="148" spans="10:10" x14ac:dyDescent="0.35">
      <c r="J148" s="2" t="s">
        <v>2502</v>
      </c>
    </row>
    <row r="149" spans="10:10" x14ac:dyDescent="0.35">
      <c r="J149" s="2" t="s">
        <v>2503</v>
      </c>
    </row>
    <row r="150" spans="10:10" x14ac:dyDescent="0.35">
      <c r="J150" s="2" t="s">
        <v>2504</v>
      </c>
    </row>
    <row r="151" spans="10:10" x14ac:dyDescent="0.35">
      <c r="J151" s="2" t="s">
        <v>2505</v>
      </c>
    </row>
    <row r="152" spans="10:10" x14ac:dyDescent="0.35">
      <c r="J152" s="2" t="s">
        <v>2506</v>
      </c>
    </row>
    <row r="153" spans="10:10" x14ac:dyDescent="0.35">
      <c r="J153" s="2" t="s">
        <v>2507</v>
      </c>
    </row>
    <row r="154" spans="10:10" x14ac:dyDescent="0.35">
      <c r="J154" s="2" t="s">
        <v>2508</v>
      </c>
    </row>
    <row r="155" spans="10:10" x14ac:dyDescent="0.35">
      <c r="J155" s="2" t="s">
        <v>2509</v>
      </c>
    </row>
    <row r="156" spans="10:10" x14ac:dyDescent="0.35">
      <c r="J156" s="2" t="s">
        <v>2510</v>
      </c>
    </row>
    <row r="157" spans="10:10" x14ac:dyDescent="0.35">
      <c r="J157" s="2" t="s">
        <v>2511</v>
      </c>
    </row>
    <row r="158" spans="10:10" x14ac:dyDescent="0.35">
      <c r="J158" s="2" t="s">
        <v>2512</v>
      </c>
    </row>
    <row r="159" spans="10:10" x14ac:dyDescent="0.35">
      <c r="J159" s="2" t="s">
        <v>2513</v>
      </c>
    </row>
    <row r="160" spans="10:10" x14ac:dyDescent="0.35">
      <c r="J160" s="2" t="s">
        <v>2514</v>
      </c>
    </row>
    <row r="161" spans="10:10" x14ac:dyDescent="0.35">
      <c r="J161" s="2" t="s">
        <v>2515</v>
      </c>
    </row>
    <row r="162" spans="10:10" x14ac:dyDescent="0.35">
      <c r="J162" s="2" t="s">
        <v>2516</v>
      </c>
    </row>
    <row r="163" spans="10:10" x14ac:dyDescent="0.35">
      <c r="J163" s="2" t="s">
        <v>2517</v>
      </c>
    </row>
    <row r="164" spans="10:10" x14ac:dyDescent="0.35">
      <c r="J164" s="2" t="s">
        <v>2518</v>
      </c>
    </row>
    <row r="165" spans="10:10" x14ac:dyDescent="0.35">
      <c r="J165" s="2" t="s">
        <v>2519</v>
      </c>
    </row>
    <row r="166" spans="10:10" x14ac:dyDescent="0.35">
      <c r="J166" s="2" t="s">
        <v>2520</v>
      </c>
    </row>
    <row r="167" spans="10:10" x14ac:dyDescent="0.35">
      <c r="J167" s="2" t="s">
        <v>2521</v>
      </c>
    </row>
    <row r="168" spans="10:10" x14ac:dyDescent="0.35">
      <c r="J168" s="2" t="s">
        <v>2522</v>
      </c>
    </row>
    <row r="169" spans="10:10" x14ac:dyDescent="0.35">
      <c r="J169" s="2" t="s">
        <v>2523</v>
      </c>
    </row>
    <row r="170" spans="10:10" x14ac:dyDescent="0.35">
      <c r="J170" s="2" t="s">
        <v>2524</v>
      </c>
    </row>
    <row r="171" spans="10:10" x14ac:dyDescent="0.35">
      <c r="J171" s="2" t="s">
        <v>2525</v>
      </c>
    </row>
    <row r="172" spans="10:10" x14ac:dyDescent="0.35">
      <c r="J172" s="2" t="s">
        <v>2526</v>
      </c>
    </row>
    <row r="173" spans="10:10" x14ac:dyDescent="0.35">
      <c r="J173" s="2" t="s">
        <v>2527</v>
      </c>
    </row>
    <row r="174" spans="10:10" x14ac:dyDescent="0.35">
      <c r="J174" s="2" t="s">
        <v>2528</v>
      </c>
    </row>
    <row r="175" spans="10:10" x14ac:dyDescent="0.35">
      <c r="J175" s="2" t="s">
        <v>2529</v>
      </c>
    </row>
    <row r="176" spans="10:10" x14ac:dyDescent="0.35">
      <c r="J176" s="2" t="s">
        <v>2530</v>
      </c>
    </row>
    <row r="177" spans="10:10" x14ac:dyDescent="0.35">
      <c r="J177" s="2" t="s">
        <v>2531</v>
      </c>
    </row>
    <row r="178" spans="10:10" x14ac:dyDescent="0.35">
      <c r="J178" s="2" t="s">
        <v>2532</v>
      </c>
    </row>
    <row r="179" spans="10:10" x14ac:dyDescent="0.35">
      <c r="J179" s="2" t="s">
        <v>2533</v>
      </c>
    </row>
    <row r="180" spans="10:10" x14ac:dyDescent="0.35">
      <c r="J180" s="2" t="s">
        <v>2534</v>
      </c>
    </row>
    <row r="181" spans="10:10" x14ac:dyDescent="0.35">
      <c r="J181" s="2" t="s">
        <v>2535</v>
      </c>
    </row>
    <row r="182" spans="10:10" x14ac:dyDescent="0.35">
      <c r="J182" s="2" t="s">
        <v>2536</v>
      </c>
    </row>
    <row r="183" spans="10:10" x14ac:dyDescent="0.35">
      <c r="J183" s="2" t="s">
        <v>2537</v>
      </c>
    </row>
    <row r="184" spans="10:10" x14ac:dyDescent="0.35">
      <c r="J184" s="2" t="s">
        <v>2538</v>
      </c>
    </row>
    <row r="185" spans="10:10" x14ac:dyDescent="0.35">
      <c r="J185" s="2" t="s">
        <v>2539</v>
      </c>
    </row>
    <row r="186" spans="10:10" x14ac:dyDescent="0.35">
      <c r="J186" s="2" t="s">
        <v>2540</v>
      </c>
    </row>
    <row r="187" spans="10:10" x14ac:dyDescent="0.35">
      <c r="J187" s="2" t="s">
        <v>2541</v>
      </c>
    </row>
    <row r="188" spans="10:10" x14ac:dyDescent="0.35">
      <c r="J188" s="2" t="s">
        <v>2542</v>
      </c>
    </row>
    <row r="189" spans="10:10" x14ac:dyDescent="0.35">
      <c r="J189" s="2" t="s">
        <v>2543</v>
      </c>
    </row>
    <row r="190" spans="10:10" x14ac:dyDescent="0.35">
      <c r="J190" s="2" t="s">
        <v>2544</v>
      </c>
    </row>
    <row r="191" spans="10:10" x14ac:dyDescent="0.35">
      <c r="J191" s="2" t="s">
        <v>2545</v>
      </c>
    </row>
    <row r="192" spans="10:10" x14ac:dyDescent="0.35">
      <c r="J192" s="2" t="s">
        <v>2546</v>
      </c>
    </row>
    <row r="193" spans="10:10" x14ac:dyDescent="0.35">
      <c r="J193" s="2" t="s">
        <v>2547</v>
      </c>
    </row>
    <row r="194" spans="10:10" x14ac:dyDescent="0.35">
      <c r="J194" s="2" t="s">
        <v>2548</v>
      </c>
    </row>
    <row r="195" spans="10:10" x14ac:dyDescent="0.35">
      <c r="J195" s="2" t="s">
        <v>2549</v>
      </c>
    </row>
    <row r="196" spans="10:10" x14ac:dyDescent="0.35">
      <c r="J196" s="2" t="s">
        <v>2550</v>
      </c>
    </row>
    <row r="197" spans="10:10" x14ac:dyDescent="0.35">
      <c r="J197" s="2" t="s">
        <v>2551</v>
      </c>
    </row>
    <row r="198" spans="10:10" x14ac:dyDescent="0.35">
      <c r="J198" s="2" t="s">
        <v>2552</v>
      </c>
    </row>
    <row r="199" spans="10:10" x14ac:dyDescent="0.35">
      <c r="J199" s="2" t="s">
        <v>2553</v>
      </c>
    </row>
    <row r="200" spans="10:10" x14ac:dyDescent="0.35">
      <c r="J200" s="2" t="s">
        <v>2554</v>
      </c>
    </row>
    <row r="201" spans="10:10" x14ac:dyDescent="0.35">
      <c r="J201" s="2" t="s">
        <v>2555</v>
      </c>
    </row>
    <row r="202" spans="10:10" x14ac:dyDescent="0.35">
      <c r="J202" s="2" t="s">
        <v>2556</v>
      </c>
    </row>
    <row r="203" spans="10:10" x14ac:dyDescent="0.35">
      <c r="J203" s="2" t="s">
        <v>2557</v>
      </c>
    </row>
    <row r="204" spans="10:10" x14ac:dyDescent="0.35">
      <c r="J204" s="2" t="s">
        <v>2558</v>
      </c>
    </row>
    <row r="205" spans="10:10" x14ac:dyDescent="0.35">
      <c r="J205" s="2" t="s">
        <v>2559</v>
      </c>
    </row>
    <row r="206" spans="10:10" x14ac:dyDescent="0.35">
      <c r="J206" s="2" t="s">
        <v>2560</v>
      </c>
    </row>
    <row r="207" spans="10:10" x14ac:dyDescent="0.35">
      <c r="J207" s="2" t="s">
        <v>2561</v>
      </c>
    </row>
    <row r="208" spans="10:10" x14ac:dyDescent="0.35">
      <c r="J208" s="2" t="s">
        <v>2562</v>
      </c>
    </row>
    <row r="209" spans="10:10" x14ac:dyDescent="0.35">
      <c r="J209" s="2" t="s">
        <v>2563</v>
      </c>
    </row>
    <row r="210" spans="10:10" x14ac:dyDescent="0.35">
      <c r="J210" s="2" t="s">
        <v>2564</v>
      </c>
    </row>
    <row r="211" spans="10:10" x14ac:dyDescent="0.35">
      <c r="J211" s="2" t="s">
        <v>2565</v>
      </c>
    </row>
    <row r="212" spans="10:10" x14ac:dyDescent="0.35">
      <c r="J212" s="2" t="s">
        <v>2566</v>
      </c>
    </row>
    <row r="213" spans="10:10" x14ac:dyDescent="0.35">
      <c r="J213" s="2" t="s">
        <v>2567</v>
      </c>
    </row>
    <row r="214" spans="10:10" x14ac:dyDescent="0.35">
      <c r="J214" s="2" t="s">
        <v>2568</v>
      </c>
    </row>
    <row r="215" spans="10:10" x14ac:dyDescent="0.35">
      <c r="J215" s="2" t="s">
        <v>2569</v>
      </c>
    </row>
    <row r="216" spans="10:10" x14ac:dyDescent="0.35">
      <c r="J216" s="2" t="s">
        <v>2570</v>
      </c>
    </row>
    <row r="217" spans="10:10" x14ac:dyDescent="0.35">
      <c r="J217" s="2" t="s">
        <v>2571</v>
      </c>
    </row>
    <row r="218" spans="10:10" x14ac:dyDescent="0.35">
      <c r="J218" s="2" t="s">
        <v>2572</v>
      </c>
    </row>
    <row r="219" spans="10:10" x14ac:dyDescent="0.35">
      <c r="J219" s="2" t="s">
        <v>2573</v>
      </c>
    </row>
    <row r="220" spans="10:10" x14ac:dyDescent="0.35">
      <c r="J220" s="2" t="s">
        <v>2574</v>
      </c>
    </row>
    <row r="221" spans="10:10" x14ac:dyDescent="0.35">
      <c r="J221" s="2" t="s">
        <v>2575</v>
      </c>
    </row>
    <row r="222" spans="10:10" x14ac:dyDescent="0.35">
      <c r="J222" s="2" t="s">
        <v>2576</v>
      </c>
    </row>
    <row r="223" spans="10:10" x14ac:dyDescent="0.35">
      <c r="J223" s="2" t="s">
        <v>2577</v>
      </c>
    </row>
    <row r="224" spans="10:10" x14ac:dyDescent="0.35">
      <c r="J224" s="2" t="s">
        <v>2578</v>
      </c>
    </row>
    <row r="225" spans="10:10" x14ac:dyDescent="0.35">
      <c r="J225" s="2" t="s">
        <v>2579</v>
      </c>
    </row>
    <row r="226" spans="10:10" x14ac:dyDescent="0.35">
      <c r="J226" s="2" t="s">
        <v>2580</v>
      </c>
    </row>
    <row r="227" spans="10:10" x14ac:dyDescent="0.35">
      <c r="J227" s="2" t="s">
        <v>2581</v>
      </c>
    </row>
    <row r="228" spans="10:10" x14ac:dyDescent="0.35">
      <c r="J228" s="2" t="s">
        <v>2582</v>
      </c>
    </row>
    <row r="229" spans="10:10" x14ac:dyDescent="0.35">
      <c r="J229" s="2" t="s">
        <v>2583</v>
      </c>
    </row>
    <row r="230" spans="10:10" x14ac:dyDescent="0.35">
      <c r="J230" s="2" t="s">
        <v>2584</v>
      </c>
    </row>
    <row r="231" spans="10:10" x14ac:dyDescent="0.35">
      <c r="J231" s="2" t="s">
        <v>2585</v>
      </c>
    </row>
    <row r="232" spans="10:10" x14ac:dyDescent="0.35">
      <c r="J232" s="2" t="s">
        <v>2586</v>
      </c>
    </row>
    <row r="233" spans="10:10" x14ac:dyDescent="0.35">
      <c r="J233" s="2" t="s">
        <v>2587</v>
      </c>
    </row>
    <row r="234" spans="10:10" x14ac:dyDescent="0.35">
      <c r="J234" s="2" t="s">
        <v>2588</v>
      </c>
    </row>
    <row r="235" spans="10:10" x14ac:dyDescent="0.35">
      <c r="J235" s="2" t="s">
        <v>2589</v>
      </c>
    </row>
    <row r="236" spans="10:10" x14ac:dyDescent="0.35">
      <c r="J236" s="2" t="s">
        <v>2590</v>
      </c>
    </row>
    <row r="237" spans="10:10" x14ac:dyDescent="0.35">
      <c r="J237" s="2" t="s">
        <v>2591</v>
      </c>
    </row>
    <row r="238" spans="10:10" x14ac:dyDescent="0.35">
      <c r="J238" s="2" t="s">
        <v>109</v>
      </c>
    </row>
    <row r="239" spans="10:10" x14ac:dyDescent="0.35">
      <c r="J239" s="2"/>
    </row>
    <row r="240" spans="10:10" x14ac:dyDescent="0.35">
      <c r="J240" s="2" t="s">
        <v>109</v>
      </c>
    </row>
    <row r="241" spans="10:11" x14ac:dyDescent="0.35">
      <c r="K241" s="2" t="s">
        <v>2592</v>
      </c>
    </row>
    <row r="242" spans="10:11" x14ac:dyDescent="0.35">
      <c r="J242" s="2" t="s">
        <v>109</v>
      </c>
    </row>
    <row r="243" spans="10:11" x14ac:dyDescent="0.35">
      <c r="J243" s="2" t="s">
        <v>252</v>
      </c>
    </row>
    <row r="244" spans="10:11" x14ac:dyDescent="0.35">
      <c r="J244" s="2" t="s">
        <v>253</v>
      </c>
    </row>
    <row r="245" spans="10:11" x14ac:dyDescent="0.35">
      <c r="J245" s="2" t="s">
        <v>2593</v>
      </c>
    </row>
    <row r="246" spans="10:11" x14ac:dyDescent="0.35">
      <c r="J246" s="2" t="s">
        <v>2594</v>
      </c>
    </row>
    <row r="247" spans="10:11" x14ac:dyDescent="0.35">
      <c r="J247" s="2" t="s">
        <v>2595</v>
      </c>
    </row>
    <row r="248" spans="10:11" x14ac:dyDescent="0.35">
      <c r="J248" s="2" t="s">
        <v>2596</v>
      </c>
    </row>
    <row r="249" spans="10:11" x14ac:dyDescent="0.35">
      <c r="J249" s="2" t="s">
        <v>2597</v>
      </c>
    </row>
    <row r="250" spans="10:11" x14ac:dyDescent="0.35">
      <c r="J250" s="2" t="s">
        <v>2598</v>
      </c>
    </row>
    <row r="251" spans="10:11" x14ac:dyDescent="0.35">
      <c r="J251" s="2" t="s">
        <v>2599</v>
      </c>
    </row>
    <row r="252" spans="10:11" x14ac:dyDescent="0.35">
      <c r="J252" s="2" t="s">
        <v>2600</v>
      </c>
    </row>
    <row r="253" spans="10:11" x14ac:dyDescent="0.35">
      <c r="J253" s="2" t="s">
        <v>2601</v>
      </c>
    </row>
    <row r="254" spans="10:11" x14ac:dyDescent="0.35">
      <c r="J254" s="2" t="s">
        <v>2602</v>
      </c>
    </row>
    <row r="255" spans="10:11" x14ac:dyDescent="0.35">
      <c r="J255" s="2" t="s">
        <v>2603</v>
      </c>
    </row>
    <row r="256" spans="10:11" x14ac:dyDescent="0.35">
      <c r="J256" s="2" t="s">
        <v>2604</v>
      </c>
    </row>
    <row r="257" spans="10:10" x14ac:dyDescent="0.35">
      <c r="J257" s="2" t="s">
        <v>2605</v>
      </c>
    </row>
    <row r="258" spans="10:10" x14ac:dyDescent="0.35">
      <c r="J258" s="2">
        <v>189</v>
      </c>
    </row>
    <row r="259" spans="10:10" x14ac:dyDescent="0.35">
      <c r="J259" s="2" t="s">
        <v>2606</v>
      </c>
    </row>
    <row r="260" spans="10:10" x14ac:dyDescent="0.35">
      <c r="J260" s="2" t="s">
        <v>2607</v>
      </c>
    </row>
    <row r="261" spans="10:10" x14ac:dyDescent="0.35">
      <c r="J261" s="2" t="s">
        <v>2608</v>
      </c>
    </row>
    <row r="262" spans="10:10" x14ac:dyDescent="0.35">
      <c r="J262" s="2" t="s">
        <v>2609</v>
      </c>
    </row>
    <row r="263" spans="10:10" x14ac:dyDescent="0.35">
      <c r="J263" s="2" t="s">
        <v>2610</v>
      </c>
    </row>
    <row r="264" spans="10:10" x14ac:dyDescent="0.35">
      <c r="J264" s="2" t="s">
        <v>2611</v>
      </c>
    </row>
    <row r="265" spans="10:10" x14ac:dyDescent="0.35">
      <c r="J265" s="2" t="s">
        <v>2612</v>
      </c>
    </row>
    <row r="266" spans="10:10" x14ac:dyDescent="0.35">
      <c r="J266" s="2" t="s">
        <v>2613</v>
      </c>
    </row>
    <row r="267" spans="10:10" x14ac:dyDescent="0.35">
      <c r="J267" s="2" t="s">
        <v>2614</v>
      </c>
    </row>
    <row r="268" spans="10:10" x14ac:dyDescent="0.35">
      <c r="J268" s="2" t="s">
        <v>2615</v>
      </c>
    </row>
    <row r="269" spans="10:10" x14ac:dyDescent="0.35">
      <c r="J269" s="2" t="s">
        <v>2616</v>
      </c>
    </row>
    <row r="270" spans="10:10" x14ac:dyDescent="0.35">
      <c r="J270" s="2" t="s">
        <v>2617</v>
      </c>
    </row>
    <row r="271" spans="10:10" x14ac:dyDescent="0.35">
      <c r="J271" s="2">
        <v>246</v>
      </c>
    </row>
    <row r="272" spans="10:10" x14ac:dyDescent="0.35">
      <c r="J272" s="2" t="s">
        <v>2618</v>
      </c>
    </row>
    <row r="273" spans="10:10" x14ac:dyDescent="0.35">
      <c r="J273" s="2" t="s">
        <v>2619</v>
      </c>
    </row>
    <row r="274" spans="10:10" x14ac:dyDescent="0.35">
      <c r="J274" s="2" t="s">
        <v>2620</v>
      </c>
    </row>
    <row r="275" spans="10:10" x14ac:dyDescent="0.35">
      <c r="J275" s="2" t="s">
        <v>2621</v>
      </c>
    </row>
    <row r="276" spans="10:10" x14ac:dyDescent="0.35">
      <c r="J276" s="2" t="s">
        <v>2622</v>
      </c>
    </row>
    <row r="277" spans="10:10" x14ac:dyDescent="0.35">
      <c r="J277" s="2" t="s">
        <v>2623</v>
      </c>
    </row>
    <row r="278" spans="10:10" x14ac:dyDescent="0.35">
      <c r="J278" s="2" t="s">
        <v>2624</v>
      </c>
    </row>
    <row r="279" spans="10:10" x14ac:dyDescent="0.35">
      <c r="J279" s="2" t="s">
        <v>2625</v>
      </c>
    </row>
    <row r="280" spans="10:10" x14ac:dyDescent="0.35">
      <c r="J280" s="2" t="s">
        <v>2626</v>
      </c>
    </row>
    <row r="281" spans="10:10" x14ac:dyDescent="0.35">
      <c r="J281" s="2" t="s">
        <v>2627</v>
      </c>
    </row>
    <row r="282" spans="10:10" x14ac:dyDescent="0.35">
      <c r="J282" s="2" t="s">
        <v>2628</v>
      </c>
    </row>
    <row r="283" spans="10:10" x14ac:dyDescent="0.35">
      <c r="J283" s="2" t="s">
        <v>2629</v>
      </c>
    </row>
    <row r="284" spans="10:10" x14ac:dyDescent="0.35">
      <c r="J284" s="2" t="s">
        <v>2630</v>
      </c>
    </row>
    <row r="285" spans="10:10" x14ac:dyDescent="0.35">
      <c r="J285" s="2" t="s">
        <v>2631</v>
      </c>
    </row>
    <row r="286" spans="10:10" x14ac:dyDescent="0.35">
      <c r="J286" s="2" t="s">
        <v>2632</v>
      </c>
    </row>
    <row r="287" spans="10:10" x14ac:dyDescent="0.35">
      <c r="J287" s="2" t="s">
        <v>2633</v>
      </c>
    </row>
    <row r="288" spans="10:10" x14ac:dyDescent="0.35">
      <c r="J288" s="2" t="s">
        <v>2634</v>
      </c>
    </row>
    <row r="289" spans="10:11" x14ac:dyDescent="0.35">
      <c r="J289" s="2" t="s">
        <v>109</v>
      </c>
    </row>
    <row r="290" spans="10:11" x14ac:dyDescent="0.35">
      <c r="J290" s="2"/>
    </row>
    <row r="291" spans="10:11" x14ac:dyDescent="0.35">
      <c r="J291" s="2" t="s">
        <v>109</v>
      </c>
    </row>
    <row r="292" spans="10:11" x14ac:dyDescent="0.35">
      <c r="K292" s="2" t="s">
        <v>2635</v>
      </c>
    </row>
    <row r="293" spans="10:11" x14ac:dyDescent="0.35">
      <c r="J293" s="2" t="s">
        <v>109</v>
      </c>
    </row>
    <row r="294" spans="10:11" x14ac:dyDescent="0.35">
      <c r="J294" s="2" t="s">
        <v>2636</v>
      </c>
    </row>
    <row r="295" spans="10:11" x14ac:dyDescent="0.35">
      <c r="J295" s="2" t="s">
        <v>2637</v>
      </c>
    </row>
    <row r="296" spans="10:11" x14ac:dyDescent="0.35">
      <c r="J296" s="2" t="s">
        <v>2638</v>
      </c>
    </row>
    <row r="297" spans="10:11" x14ac:dyDescent="0.35">
      <c r="J297" s="2" t="s">
        <v>2639</v>
      </c>
    </row>
    <row r="298" spans="10:11" x14ac:dyDescent="0.35">
      <c r="J298" s="2" t="s">
        <v>2640</v>
      </c>
    </row>
    <row r="299" spans="10:11" x14ac:dyDescent="0.35">
      <c r="J299" s="2" t="s">
        <v>2641</v>
      </c>
    </row>
    <row r="300" spans="10:11" x14ac:dyDescent="0.35">
      <c r="J300" s="2" t="s">
        <v>2642</v>
      </c>
    </row>
    <row r="301" spans="10:11" x14ac:dyDescent="0.35">
      <c r="J301" s="2" t="s">
        <v>2643</v>
      </c>
    </row>
    <row r="302" spans="10:11" x14ac:dyDescent="0.35">
      <c r="J302" s="2" t="s">
        <v>2644</v>
      </c>
    </row>
    <row r="303" spans="10:11" x14ac:dyDescent="0.35">
      <c r="J303" s="2" t="s">
        <v>2645</v>
      </c>
    </row>
    <row r="304" spans="10:11" x14ac:dyDescent="0.35">
      <c r="J304" s="2" t="s">
        <v>2646</v>
      </c>
    </row>
    <row r="305" spans="10:10" x14ac:dyDescent="0.35">
      <c r="J305" s="2" t="s">
        <v>2647</v>
      </c>
    </row>
    <row r="306" spans="10:10" x14ac:dyDescent="0.35">
      <c r="J306" s="2" t="s">
        <v>2648</v>
      </c>
    </row>
    <row r="307" spans="10:10" x14ac:dyDescent="0.35">
      <c r="J307" s="2" t="s">
        <v>2649</v>
      </c>
    </row>
    <row r="308" spans="10:10" x14ac:dyDescent="0.35">
      <c r="J308" s="2" t="s">
        <v>2650</v>
      </c>
    </row>
    <row r="309" spans="10:10" x14ac:dyDescent="0.35">
      <c r="J309" s="2" t="s">
        <v>2651</v>
      </c>
    </row>
    <row r="310" spans="10:10" x14ac:dyDescent="0.35">
      <c r="J310" s="2" t="s">
        <v>2652</v>
      </c>
    </row>
    <row r="311" spans="10:10" x14ac:dyDescent="0.35">
      <c r="J311" s="2" t="s">
        <v>2653</v>
      </c>
    </row>
    <row r="312" spans="10:10" x14ac:dyDescent="0.35">
      <c r="J312" s="2" t="s">
        <v>2654</v>
      </c>
    </row>
    <row r="313" spans="10:10" x14ac:dyDescent="0.35">
      <c r="J313" s="2" t="s">
        <v>2655</v>
      </c>
    </row>
    <row r="314" spans="10:10" x14ac:dyDescent="0.35">
      <c r="J314" s="2" t="s">
        <v>2656</v>
      </c>
    </row>
    <row r="315" spans="10:10" x14ac:dyDescent="0.35">
      <c r="J315" s="2" t="s">
        <v>2657</v>
      </c>
    </row>
    <row r="316" spans="10:10" x14ac:dyDescent="0.35">
      <c r="J316" s="2" t="s">
        <v>2658</v>
      </c>
    </row>
    <row r="317" spans="10:10" x14ac:dyDescent="0.35">
      <c r="J317" s="2" t="s">
        <v>2659</v>
      </c>
    </row>
    <row r="318" spans="10:10" x14ac:dyDescent="0.35">
      <c r="J318" s="2" t="s">
        <v>2660</v>
      </c>
    </row>
    <row r="319" spans="10:10" x14ac:dyDescent="0.35">
      <c r="J319" s="2" t="s">
        <v>2661</v>
      </c>
    </row>
    <row r="320" spans="10:10" x14ac:dyDescent="0.35">
      <c r="J320" s="2" t="s">
        <v>2662</v>
      </c>
    </row>
    <row r="321" spans="10:10" x14ac:dyDescent="0.35">
      <c r="J321" s="2" t="s">
        <v>2663</v>
      </c>
    </row>
    <row r="322" spans="10:10" x14ac:dyDescent="0.35">
      <c r="J322" s="2" t="s">
        <v>2664</v>
      </c>
    </row>
    <row r="323" spans="10:10" x14ac:dyDescent="0.35">
      <c r="J323" s="2" t="s">
        <v>2665</v>
      </c>
    </row>
    <row r="324" spans="10:10" x14ac:dyDescent="0.35">
      <c r="J324" s="2" t="s">
        <v>2666</v>
      </c>
    </row>
    <row r="325" spans="10:10" x14ac:dyDescent="0.35">
      <c r="J325" s="2" t="s">
        <v>2667</v>
      </c>
    </row>
    <row r="326" spans="10:10" x14ac:dyDescent="0.35">
      <c r="J326" s="2" t="s">
        <v>2668</v>
      </c>
    </row>
    <row r="327" spans="10:10" x14ac:dyDescent="0.35">
      <c r="J327" s="2" t="s">
        <v>2669</v>
      </c>
    </row>
    <row r="328" spans="10:10" x14ac:dyDescent="0.35">
      <c r="J328" s="2" t="s">
        <v>2670</v>
      </c>
    </row>
    <row r="329" spans="10:10" x14ac:dyDescent="0.35">
      <c r="J329" s="2" t="s">
        <v>2671</v>
      </c>
    </row>
    <row r="330" spans="10:10" x14ac:dyDescent="0.35">
      <c r="J330" s="2" t="s">
        <v>2672</v>
      </c>
    </row>
    <row r="331" spans="10:10" x14ac:dyDescent="0.35">
      <c r="J331" s="2" t="s">
        <v>2673</v>
      </c>
    </row>
    <row r="332" spans="10:10" x14ac:dyDescent="0.35">
      <c r="J332" s="2" t="s">
        <v>2674</v>
      </c>
    </row>
    <row r="333" spans="10:10" x14ac:dyDescent="0.35">
      <c r="J333" s="2" t="s">
        <v>2675</v>
      </c>
    </row>
    <row r="334" spans="10:10" x14ac:dyDescent="0.35">
      <c r="J334" s="2" t="s">
        <v>2676</v>
      </c>
    </row>
    <row r="335" spans="10:10" x14ac:dyDescent="0.35">
      <c r="J335" s="2" t="s">
        <v>2677</v>
      </c>
    </row>
    <row r="336" spans="10:10" x14ac:dyDescent="0.35">
      <c r="J336" s="2" t="s">
        <v>2678</v>
      </c>
    </row>
    <row r="337" spans="10:10" x14ac:dyDescent="0.35">
      <c r="J337" s="2" t="s">
        <v>2679</v>
      </c>
    </row>
    <row r="338" spans="10:10" x14ac:dyDescent="0.35">
      <c r="J338" s="2" t="s">
        <v>2680</v>
      </c>
    </row>
    <row r="339" spans="10:10" x14ac:dyDescent="0.35">
      <c r="J339" s="2" t="s">
        <v>2681</v>
      </c>
    </row>
    <row r="340" spans="10:10" x14ac:dyDescent="0.35">
      <c r="J340" s="2" t="s">
        <v>2682</v>
      </c>
    </row>
    <row r="341" spans="10:10" x14ac:dyDescent="0.35">
      <c r="J341" s="2" t="s">
        <v>2683</v>
      </c>
    </row>
    <row r="342" spans="10:10" x14ac:dyDescent="0.35">
      <c r="J342" s="2" t="s">
        <v>2684</v>
      </c>
    </row>
    <row r="343" spans="10:10" x14ac:dyDescent="0.35">
      <c r="J343" s="2" t="s">
        <v>2685</v>
      </c>
    </row>
    <row r="344" spans="10:10" x14ac:dyDescent="0.35">
      <c r="J344" s="2" t="s">
        <v>2686</v>
      </c>
    </row>
    <row r="345" spans="10:10" x14ac:dyDescent="0.35">
      <c r="J345" s="2" t="s">
        <v>2687</v>
      </c>
    </row>
    <row r="346" spans="10:10" x14ac:dyDescent="0.35">
      <c r="J346" s="2" t="s">
        <v>2688</v>
      </c>
    </row>
    <row r="347" spans="10:10" x14ac:dyDescent="0.35">
      <c r="J347" s="2" t="s">
        <v>2689</v>
      </c>
    </row>
    <row r="348" spans="10:10" x14ac:dyDescent="0.35">
      <c r="J348" s="2" t="s">
        <v>2690</v>
      </c>
    </row>
    <row r="349" spans="10:10" x14ac:dyDescent="0.35">
      <c r="J349" s="2" t="s">
        <v>2691</v>
      </c>
    </row>
    <row r="350" spans="10:10" x14ac:dyDescent="0.35">
      <c r="J350" s="2" t="s">
        <v>2692</v>
      </c>
    </row>
    <row r="351" spans="10:10" x14ac:dyDescent="0.35">
      <c r="J351" s="2" t="s">
        <v>2693</v>
      </c>
    </row>
    <row r="352" spans="10:10" x14ac:dyDescent="0.35">
      <c r="J352" s="2" t="s">
        <v>2694</v>
      </c>
    </row>
    <row r="353" spans="10:10" x14ac:dyDescent="0.35">
      <c r="J353" s="2" t="s">
        <v>2695</v>
      </c>
    </row>
    <row r="354" spans="10:10" x14ac:dyDescent="0.35">
      <c r="J354" s="2" t="s">
        <v>2696</v>
      </c>
    </row>
    <row r="355" spans="10:10" x14ac:dyDescent="0.35">
      <c r="J355" s="2" t="s">
        <v>2697</v>
      </c>
    </row>
    <row r="356" spans="10:10" x14ac:dyDescent="0.35">
      <c r="J356" s="2" t="s">
        <v>2698</v>
      </c>
    </row>
    <row r="357" spans="10:10" x14ac:dyDescent="0.35">
      <c r="J357" s="2" t="s">
        <v>2699</v>
      </c>
    </row>
    <row r="358" spans="10:10" x14ac:dyDescent="0.35">
      <c r="J358" s="2" t="s">
        <v>2700</v>
      </c>
    </row>
    <row r="359" spans="10:10" x14ac:dyDescent="0.35">
      <c r="J359" s="2" t="s">
        <v>2701</v>
      </c>
    </row>
    <row r="360" spans="10:10" x14ac:dyDescent="0.35">
      <c r="J360" s="2" t="s">
        <v>2702</v>
      </c>
    </row>
    <row r="361" spans="10:10" x14ac:dyDescent="0.35">
      <c r="J361" s="2" t="s">
        <v>2703</v>
      </c>
    </row>
    <row r="362" spans="10:10" x14ac:dyDescent="0.35">
      <c r="J362" s="2" t="s">
        <v>2704</v>
      </c>
    </row>
    <row r="363" spans="10:10" x14ac:dyDescent="0.35">
      <c r="J363" s="2" t="s">
        <v>2705</v>
      </c>
    </row>
    <row r="364" spans="10:10" x14ac:dyDescent="0.35">
      <c r="J364" s="2" t="s">
        <v>2706</v>
      </c>
    </row>
    <row r="365" spans="10:10" x14ac:dyDescent="0.35">
      <c r="J365" s="2" t="s">
        <v>2707</v>
      </c>
    </row>
    <row r="366" spans="10:10" x14ac:dyDescent="0.35">
      <c r="J366" s="2" t="s">
        <v>2708</v>
      </c>
    </row>
    <row r="367" spans="10:10" x14ac:dyDescent="0.35">
      <c r="J367" s="2" t="s">
        <v>2709</v>
      </c>
    </row>
    <row r="368" spans="10:10" x14ac:dyDescent="0.35">
      <c r="J368" s="2" t="s">
        <v>2710</v>
      </c>
    </row>
    <row r="369" spans="10:10" x14ac:dyDescent="0.35">
      <c r="J369" s="2" t="s">
        <v>2711</v>
      </c>
    </row>
    <row r="370" spans="10:10" x14ac:dyDescent="0.35">
      <c r="J370" s="2" t="s">
        <v>2712</v>
      </c>
    </row>
    <row r="371" spans="10:10" x14ac:dyDescent="0.35">
      <c r="J371" s="2" t="s">
        <v>2713</v>
      </c>
    </row>
    <row r="372" spans="10:10" x14ac:dyDescent="0.35">
      <c r="J372" s="2" t="s">
        <v>2714</v>
      </c>
    </row>
    <row r="373" spans="10:10" x14ac:dyDescent="0.35">
      <c r="J373" s="2" t="s">
        <v>2715</v>
      </c>
    </row>
    <row r="374" spans="10:10" x14ac:dyDescent="0.35">
      <c r="J374" s="2" t="s">
        <v>2716</v>
      </c>
    </row>
    <row r="375" spans="10:10" x14ac:dyDescent="0.35">
      <c r="J375" s="2" t="s">
        <v>2717</v>
      </c>
    </row>
    <row r="376" spans="10:10" x14ac:dyDescent="0.35">
      <c r="J376" s="2" t="s">
        <v>2718</v>
      </c>
    </row>
    <row r="377" spans="10:10" x14ac:dyDescent="0.35">
      <c r="J377" s="2" t="s">
        <v>2719</v>
      </c>
    </row>
    <row r="378" spans="10:10" x14ac:dyDescent="0.35">
      <c r="J378" s="2" t="s">
        <v>2720</v>
      </c>
    </row>
    <row r="379" spans="10:10" x14ac:dyDescent="0.35">
      <c r="J379" s="2" t="s">
        <v>2721</v>
      </c>
    </row>
    <row r="380" spans="10:10" x14ac:dyDescent="0.35">
      <c r="J380" s="2" t="s">
        <v>2722</v>
      </c>
    </row>
    <row r="381" spans="10:10" x14ac:dyDescent="0.35">
      <c r="J381" s="2" t="s">
        <v>2723</v>
      </c>
    </row>
    <row r="382" spans="10:10" x14ac:dyDescent="0.35">
      <c r="J382" s="2" t="s">
        <v>2724</v>
      </c>
    </row>
    <row r="383" spans="10:10" x14ac:dyDescent="0.35">
      <c r="J383" s="2" t="s">
        <v>2725</v>
      </c>
    </row>
    <row r="384" spans="10:10" x14ac:dyDescent="0.35">
      <c r="J384" s="2" t="s">
        <v>2726</v>
      </c>
    </row>
    <row r="385" spans="10:10" x14ac:dyDescent="0.35">
      <c r="J385" s="2" t="s">
        <v>2727</v>
      </c>
    </row>
    <row r="386" spans="10:10" x14ac:dyDescent="0.35">
      <c r="J386" s="2" t="s">
        <v>2728</v>
      </c>
    </row>
    <row r="387" spans="10:10" x14ac:dyDescent="0.35">
      <c r="J387" s="2" t="s">
        <v>2729</v>
      </c>
    </row>
    <row r="388" spans="10:10" x14ac:dyDescent="0.35">
      <c r="J388" s="2" t="s">
        <v>2730</v>
      </c>
    </row>
    <row r="389" spans="10:10" x14ac:dyDescent="0.35">
      <c r="J389" s="2" t="s">
        <v>2731</v>
      </c>
    </row>
    <row r="390" spans="10:10" x14ac:dyDescent="0.35">
      <c r="J390" s="2" t="s">
        <v>2732</v>
      </c>
    </row>
    <row r="391" spans="10:10" x14ac:dyDescent="0.35">
      <c r="J391" s="2" t="s">
        <v>2733</v>
      </c>
    </row>
    <row r="392" spans="10:10" x14ac:dyDescent="0.35">
      <c r="J392" s="2" t="s">
        <v>2734</v>
      </c>
    </row>
    <row r="393" spans="10:10" x14ac:dyDescent="0.35">
      <c r="J393" s="2" t="s">
        <v>2735</v>
      </c>
    </row>
    <row r="394" spans="10:10" x14ac:dyDescent="0.35">
      <c r="J394" s="2" t="s">
        <v>2736</v>
      </c>
    </row>
    <row r="395" spans="10:10" x14ac:dyDescent="0.35">
      <c r="J395" s="2" t="s">
        <v>2737</v>
      </c>
    </row>
    <row r="396" spans="10:10" x14ac:dyDescent="0.35">
      <c r="J396" s="2" t="s">
        <v>2738</v>
      </c>
    </row>
    <row r="397" spans="10:10" x14ac:dyDescent="0.35">
      <c r="J397" s="2" t="s">
        <v>2739</v>
      </c>
    </row>
    <row r="398" spans="10:10" x14ac:dyDescent="0.35">
      <c r="J398" s="2" t="s">
        <v>2740</v>
      </c>
    </row>
    <row r="399" spans="10:10" x14ac:dyDescent="0.35">
      <c r="J399" s="2" t="s">
        <v>2741</v>
      </c>
    </row>
    <row r="400" spans="10:10" x14ac:dyDescent="0.35">
      <c r="J400" s="2" t="s">
        <v>2742</v>
      </c>
    </row>
    <row r="401" spans="10:10" x14ac:dyDescent="0.35">
      <c r="J401" s="2" t="s">
        <v>2743</v>
      </c>
    </row>
    <row r="402" spans="10:10" x14ac:dyDescent="0.35">
      <c r="J402" s="2" t="s">
        <v>2744</v>
      </c>
    </row>
    <row r="403" spans="10:10" x14ac:dyDescent="0.35">
      <c r="J403" s="2" t="s">
        <v>2745</v>
      </c>
    </row>
    <row r="404" spans="10:10" x14ac:dyDescent="0.35">
      <c r="J404" s="2" t="s">
        <v>2746</v>
      </c>
    </row>
    <row r="405" spans="10:10" x14ac:dyDescent="0.35">
      <c r="J405" s="2" t="s">
        <v>2747</v>
      </c>
    </row>
    <row r="406" spans="10:10" x14ac:dyDescent="0.35">
      <c r="J406" s="2" t="s">
        <v>2748</v>
      </c>
    </row>
    <row r="407" spans="10:10" x14ac:dyDescent="0.35">
      <c r="J407" s="2" t="s">
        <v>2749</v>
      </c>
    </row>
    <row r="408" spans="10:10" x14ac:dyDescent="0.35">
      <c r="J408" s="2" t="s">
        <v>2750</v>
      </c>
    </row>
    <row r="409" spans="10:10" x14ac:dyDescent="0.35">
      <c r="J409" s="2" t="s">
        <v>2751</v>
      </c>
    </row>
    <row r="410" spans="10:10" x14ac:dyDescent="0.35">
      <c r="J410" s="2" t="s">
        <v>2752</v>
      </c>
    </row>
    <row r="411" spans="10:10" x14ac:dyDescent="0.35">
      <c r="J411" s="2" t="s">
        <v>2753</v>
      </c>
    </row>
    <row r="412" spans="10:10" x14ac:dyDescent="0.35">
      <c r="J412" s="2" t="s">
        <v>2754</v>
      </c>
    </row>
    <row r="413" spans="10:10" x14ac:dyDescent="0.35">
      <c r="J413" s="2" t="s">
        <v>467</v>
      </c>
    </row>
    <row r="414" spans="10:10" x14ac:dyDescent="0.35">
      <c r="J414" s="2"/>
    </row>
    <row r="415" spans="10:10" x14ac:dyDescent="0.35">
      <c r="J415" s="2" t="s">
        <v>109</v>
      </c>
    </row>
    <row r="416" spans="10:10" x14ac:dyDescent="0.35">
      <c r="J416" s="2"/>
    </row>
    <row r="417" spans="10:11" x14ac:dyDescent="0.35">
      <c r="J417" s="2" t="s">
        <v>109</v>
      </c>
    </row>
    <row r="418" spans="10:11" x14ac:dyDescent="0.35">
      <c r="K418" s="2" t="s">
        <v>2755</v>
      </c>
    </row>
    <row r="419" spans="10:11" x14ac:dyDescent="0.35">
      <c r="J419" s="2" t="s">
        <v>109</v>
      </c>
    </row>
    <row r="420" spans="10:11" x14ac:dyDescent="0.35">
      <c r="J420" s="2" t="s">
        <v>2756</v>
      </c>
    </row>
    <row r="421" spans="10:11" x14ac:dyDescent="0.35">
      <c r="J421" s="2" t="s">
        <v>2757</v>
      </c>
    </row>
    <row r="422" spans="10:11" x14ac:dyDescent="0.35">
      <c r="J422" s="2" t="s">
        <v>2758</v>
      </c>
    </row>
    <row r="423" spans="10:11" x14ac:dyDescent="0.35">
      <c r="J423" s="2" t="s">
        <v>2759</v>
      </c>
    </row>
    <row r="424" spans="10:11" x14ac:dyDescent="0.35">
      <c r="J424" s="2" t="s">
        <v>2760</v>
      </c>
    </row>
    <row r="425" spans="10:11" x14ac:dyDescent="0.35">
      <c r="J425" s="2" t="s">
        <v>2761</v>
      </c>
    </row>
    <row r="426" spans="10:11" x14ac:dyDescent="0.35">
      <c r="J426" s="2" t="s">
        <v>2762</v>
      </c>
    </row>
    <row r="427" spans="10:11" x14ac:dyDescent="0.35">
      <c r="J427" s="2" t="s">
        <v>2763</v>
      </c>
    </row>
    <row r="428" spans="10:11" x14ac:dyDescent="0.35">
      <c r="J428" s="2" t="s">
        <v>2764</v>
      </c>
    </row>
    <row r="429" spans="10:11" x14ac:dyDescent="0.35">
      <c r="J429" s="2" t="s">
        <v>2765</v>
      </c>
    </row>
    <row r="430" spans="10:11" x14ac:dyDescent="0.35">
      <c r="J430" s="2" t="s">
        <v>2766</v>
      </c>
    </row>
    <row r="431" spans="10:11" x14ac:dyDescent="0.35">
      <c r="J431" s="2" t="s">
        <v>2767</v>
      </c>
    </row>
    <row r="432" spans="10:11" x14ac:dyDescent="0.35">
      <c r="J432" s="2" t="s">
        <v>2768</v>
      </c>
    </row>
    <row r="433" spans="10:11" x14ac:dyDescent="0.35">
      <c r="J433" s="2" t="s">
        <v>109</v>
      </c>
    </row>
    <row r="434" spans="10:11" x14ac:dyDescent="0.35">
      <c r="J434" s="2"/>
    </row>
    <row r="435" spans="10:11" x14ac:dyDescent="0.35">
      <c r="J435" s="2" t="s">
        <v>109</v>
      </c>
    </row>
    <row r="436" spans="10:11" x14ac:dyDescent="0.35">
      <c r="K436" s="2" t="s">
        <v>2769</v>
      </c>
    </row>
    <row r="437" spans="10:11" x14ac:dyDescent="0.35">
      <c r="J437" s="2" t="s">
        <v>109</v>
      </c>
    </row>
    <row r="438" spans="10:11" x14ac:dyDescent="0.35">
      <c r="J438" s="2" t="s">
        <v>2770</v>
      </c>
    </row>
    <row r="439" spans="10:11" x14ac:dyDescent="0.35">
      <c r="J439" s="2" t="s">
        <v>2771</v>
      </c>
    </row>
    <row r="440" spans="10:11" x14ac:dyDescent="0.35">
      <c r="J440" s="2" t="s">
        <v>2772</v>
      </c>
    </row>
    <row r="441" spans="10:11" x14ac:dyDescent="0.35">
      <c r="J441" s="2" t="s">
        <v>2773</v>
      </c>
    </row>
    <row r="442" spans="10:11" x14ac:dyDescent="0.35">
      <c r="J442" s="2" t="s">
        <v>2774</v>
      </c>
    </row>
    <row r="443" spans="10:11" x14ac:dyDescent="0.35">
      <c r="J443" s="2" t="s">
        <v>2775</v>
      </c>
    </row>
    <row r="444" spans="10:11" x14ac:dyDescent="0.35">
      <c r="J444" s="2" t="s">
        <v>2776</v>
      </c>
    </row>
    <row r="445" spans="10:11" x14ac:dyDescent="0.35">
      <c r="J445" s="2" t="s">
        <v>2777</v>
      </c>
    </row>
    <row r="446" spans="10:11" x14ac:dyDescent="0.35">
      <c r="J446" s="2" t="s">
        <v>2778</v>
      </c>
    </row>
    <row r="447" spans="10:11" x14ac:dyDescent="0.35">
      <c r="J447" s="2" t="s">
        <v>2779</v>
      </c>
    </row>
    <row r="448" spans="10:11" x14ac:dyDescent="0.35">
      <c r="J448" s="2" t="s">
        <v>2780</v>
      </c>
    </row>
    <row r="449" spans="10:11" x14ac:dyDescent="0.35">
      <c r="J449" s="2" t="s">
        <v>2781</v>
      </c>
    </row>
    <row r="450" spans="10:11" x14ac:dyDescent="0.35">
      <c r="J450" s="2" t="s">
        <v>2782</v>
      </c>
    </row>
    <row r="451" spans="10:11" x14ac:dyDescent="0.35">
      <c r="J451" s="2" t="s">
        <v>109</v>
      </c>
    </row>
    <row r="452" spans="10:11" x14ac:dyDescent="0.35">
      <c r="J452" s="2"/>
    </row>
    <row r="453" spans="10:11" x14ac:dyDescent="0.35">
      <c r="J453" s="2" t="s">
        <v>109</v>
      </c>
    </row>
    <row r="454" spans="10:11" x14ac:dyDescent="0.35">
      <c r="K454" s="2" t="s">
        <v>2783</v>
      </c>
    </row>
    <row r="455" spans="10:11" x14ac:dyDescent="0.35">
      <c r="J455" s="2" t="s">
        <v>109</v>
      </c>
    </row>
    <row r="456" spans="10:11" x14ac:dyDescent="0.35">
      <c r="J456" s="2" t="s">
        <v>2784</v>
      </c>
    </row>
    <row r="457" spans="10:11" x14ac:dyDescent="0.35">
      <c r="J457" s="2" t="s">
        <v>109</v>
      </c>
    </row>
    <row r="458" spans="10:11" x14ac:dyDescent="0.35">
      <c r="J458" s="2"/>
    </row>
    <row r="459" spans="10:11" x14ac:dyDescent="0.35">
      <c r="J459" s="2"/>
    </row>
    <row r="460" spans="10:11" x14ac:dyDescent="0.35">
      <c r="J460" s="2"/>
    </row>
    <row r="461" spans="10:11" x14ac:dyDescent="0.35">
      <c r="J461" s="2"/>
    </row>
    <row r="462" spans="10:11" x14ac:dyDescent="0.35">
      <c r="J462" s="2" t="s">
        <v>2785</v>
      </c>
    </row>
    <row r="463" spans="10:11" x14ac:dyDescent="0.35">
      <c r="J463" s="2"/>
    </row>
    <row r="464" spans="10:11" x14ac:dyDescent="0.35">
      <c r="J464" s="2" t="s">
        <v>0</v>
      </c>
    </row>
    <row r="465" spans="10:11" x14ac:dyDescent="0.35">
      <c r="J465" s="2"/>
    </row>
    <row r="466" spans="10:11" x14ac:dyDescent="0.35">
      <c r="J466" s="2"/>
    </row>
    <row r="467" spans="10:11" x14ac:dyDescent="0.35">
      <c r="J467" s="2" t="s">
        <v>0</v>
      </c>
    </row>
    <row r="468" spans="10:11" x14ac:dyDescent="0.35">
      <c r="J468" s="2" t="s">
        <v>2786</v>
      </c>
      <c r="K468" s="2" t="s">
        <v>2787</v>
      </c>
    </row>
    <row r="469" spans="10:11" x14ac:dyDescent="0.35">
      <c r="J469" s="2" t="s">
        <v>0</v>
      </c>
    </row>
    <row r="470" spans="10:11" x14ac:dyDescent="0.35">
      <c r="J470" s="2" t="s">
        <v>109</v>
      </c>
    </row>
    <row r="471" spans="10:11" x14ac:dyDescent="0.35">
      <c r="K471" s="2" t="s">
        <v>2788</v>
      </c>
    </row>
    <row r="472" spans="10:11" x14ac:dyDescent="0.35">
      <c r="J472" s="2" t="s">
        <v>109</v>
      </c>
    </row>
    <row r="473" spans="10:11" x14ac:dyDescent="0.35">
      <c r="J473" s="2" t="s">
        <v>2789</v>
      </c>
    </row>
    <row r="474" spans="10:11" x14ac:dyDescent="0.35">
      <c r="J474" s="2" t="s">
        <v>2790</v>
      </c>
    </row>
    <row r="475" spans="10:11" x14ac:dyDescent="0.35">
      <c r="J475" s="2" t="s">
        <v>2791</v>
      </c>
    </row>
    <row r="476" spans="10:11" x14ac:dyDescent="0.35">
      <c r="J476" s="2" t="s">
        <v>2792</v>
      </c>
    </row>
    <row r="477" spans="10:11" x14ac:dyDescent="0.35">
      <c r="J477" s="2"/>
    </row>
    <row r="478" spans="10:11" x14ac:dyDescent="0.35">
      <c r="J478" s="2" t="s">
        <v>2793</v>
      </c>
    </row>
    <row r="479" spans="10:11" x14ac:dyDescent="0.35">
      <c r="J479" s="2" t="s">
        <v>2794</v>
      </c>
    </row>
    <row r="480" spans="10:11" x14ac:dyDescent="0.35">
      <c r="J480" s="2" t="s">
        <v>2795</v>
      </c>
    </row>
    <row r="481" spans="10:10" x14ac:dyDescent="0.35">
      <c r="J481" s="2" t="s">
        <v>2796</v>
      </c>
    </row>
    <row r="482" spans="10:10" x14ac:dyDescent="0.35">
      <c r="J482" s="2" t="s">
        <v>2797</v>
      </c>
    </row>
    <row r="483" spans="10:10" x14ac:dyDescent="0.35">
      <c r="J483" s="2" t="s">
        <v>2798</v>
      </c>
    </row>
    <row r="484" spans="10:10" x14ac:dyDescent="0.35">
      <c r="J484" s="2" t="s">
        <v>2799</v>
      </c>
    </row>
    <row r="485" spans="10:10" x14ac:dyDescent="0.35">
      <c r="J485" s="2" t="s">
        <v>2800</v>
      </c>
    </row>
    <row r="486" spans="10:10" x14ac:dyDescent="0.35">
      <c r="J486" s="2" t="s">
        <v>123</v>
      </c>
    </row>
    <row r="487" spans="10:10" x14ac:dyDescent="0.35">
      <c r="J487" s="2" t="s">
        <v>2470</v>
      </c>
    </row>
    <row r="488" spans="10:10" x14ac:dyDescent="0.35">
      <c r="J488" s="2" t="s">
        <v>125</v>
      </c>
    </row>
    <row r="489" spans="10:10" x14ac:dyDescent="0.35">
      <c r="J489" s="2"/>
    </row>
    <row r="490" spans="10:10" x14ac:dyDescent="0.35">
      <c r="J490" s="2" t="s">
        <v>2801</v>
      </c>
    </row>
    <row r="491" spans="10:10" x14ac:dyDescent="0.35">
      <c r="J491" s="2" t="s">
        <v>2802</v>
      </c>
    </row>
    <row r="492" spans="10:10" x14ac:dyDescent="0.35">
      <c r="J492" s="2" t="s">
        <v>128</v>
      </c>
    </row>
    <row r="493" spans="10:10" x14ac:dyDescent="0.35">
      <c r="J493" s="2" t="s">
        <v>129</v>
      </c>
    </row>
    <row r="494" spans="10:10" x14ac:dyDescent="0.35">
      <c r="J494" s="2" t="s">
        <v>109</v>
      </c>
    </row>
    <row r="495" spans="10:10" x14ac:dyDescent="0.35">
      <c r="J495" s="2"/>
    </row>
    <row r="496" spans="10:10" x14ac:dyDescent="0.35">
      <c r="J496" s="2" t="s">
        <v>109</v>
      </c>
    </row>
    <row r="497" spans="10:11" x14ac:dyDescent="0.35">
      <c r="K497" s="2" t="s">
        <v>2803</v>
      </c>
    </row>
    <row r="498" spans="10:11" x14ac:dyDescent="0.35">
      <c r="J498" s="2" t="s">
        <v>109</v>
      </c>
    </row>
    <row r="499" spans="10:11" x14ac:dyDescent="0.35">
      <c r="J499" s="2" t="s">
        <v>131</v>
      </c>
    </row>
    <row r="500" spans="10:11" x14ac:dyDescent="0.35">
      <c r="J500" s="2" t="s">
        <v>132</v>
      </c>
    </row>
    <row r="501" spans="10:11" x14ac:dyDescent="0.35">
      <c r="J501" s="2" t="s">
        <v>2804</v>
      </c>
    </row>
    <row r="502" spans="10:11" x14ac:dyDescent="0.35">
      <c r="J502" s="2" t="s">
        <v>2805</v>
      </c>
    </row>
    <row r="503" spans="10:11" x14ac:dyDescent="0.35">
      <c r="J503" s="2" t="s">
        <v>2806</v>
      </c>
    </row>
    <row r="504" spans="10:11" x14ac:dyDescent="0.35">
      <c r="J504" s="2" t="s">
        <v>2807</v>
      </c>
    </row>
    <row r="505" spans="10:11" x14ac:dyDescent="0.35">
      <c r="J505" s="2" t="s">
        <v>2808</v>
      </c>
    </row>
    <row r="506" spans="10:11" x14ac:dyDescent="0.35">
      <c r="J506" s="2" t="s">
        <v>2809</v>
      </c>
    </row>
    <row r="507" spans="10:11" x14ac:dyDescent="0.35">
      <c r="J507" s="2" t="s">
        <v>2810</v>
      </c>
    </row>
    <row r="508" spans="10:11" x14ac:dyDescent="0.35">
      <c r="J508" s="2" t="s">
        <v>2811</v>
      </c>
    </row>
    <row r="509" spans="10:11" x14ac:dyDescent="0.35">
      <c r="J509" s="2" t="s">
        <v>2812</v>
      </c>
    </row>
    <row r="510" spans="10:11" x14ac:dyDescent="0.35">
      <c r="J510" s="2" t="s">
        <v>2813</v>
      </c>
    </row>
    <row r="511" spans="10:11" x14ac:dyDescent="0.35">
      <c r="J511" s="2" t="s">
        <v>2814</v>
      </c>
    </row>
    <row r="512" spans="10:11" x14ac:dyDescent="0.35">
      <c r="J512" s="2" t="s">
        <v>2815</v>
      </c>
    </row>
    <row r="513" spans="10:11" x14ac:dyDescent="0.35">
      <c r="J513" s="2" t="s">
        <v>2816</v>
      </c>
    </row>
    <row r="514" spans="10:11" x14ac:dyDescent="0.35">
      <c r="J514" s="2" t="s">
        <v>2817</v>
      </c>
    </row>
    <row r="515" spans="10:11" x14ac:dyDescent="0.35">
      <c r="J515" s="2" t="s">
        <v>2818</v>
      </c>
    </row>
    <row r="516" spans="10:11" x14ac:dyDescent="0.35">
      <c r="J516" s="2" t="s">
        <v>2819</v>
      </c>
    </row>
    <row r="517" spans="10:11" x14ac:dyDescent="0.35">
      <c r="J517" s="2" t="s">
        <v>2820</v>
      </c>
    </row>
    <row r="518" spans="10:11" x14ac:dyDescent="0.35">
      <c r="J518" s="2" t="s">
        <v>2821</v>
      </c>
    </row>
    <row r="519" spans="10:11" x14ac:dyDescent="0.35">
      <c r="J519" s="2" t="s">
        <v>109</v>
      </c>
    </row>
    <row r="520" spans="10:11" x14ac:dyDescent="0.35">
      <c r="J520" s="2"/>
    </row>
    <row r="521" spans="10:11" x14ac:dyDescent="0.35">
      <c r="J521" s="2" t="s">
        <v>109</v>
      </c>
    </row>
    <row r="522" spans="10:11" x14ac:dyDescent="0.35">
      <c r="K522" s="2" t="s">
        <v>2822</v>
      </c>
    </row>
    <row r="523" spans="10:11" x14ac:dyDescent="0.35">
      <c r="J523" s="2" t="s">
        <v>109</v>
      </c>
    </row>
    <row r="524" spans="10:11" x14ac:dyDescent="0.35">
      <c r="J524" s="2" t="s">
        <v>252</v>
      </c>
    </row>
    <row r="525" spans="10:11" x14ac:dyDescent="0.35">
      <c r="J525" s="2" t="s">
        <v>253</v>
      </c>
    </row>
    <row r="526" spans="10:11" x14ac:dyDescent="0.35">
      <c r="J526" s="2" t="s">
        <v>2823</v>
      </c>
    </row>
    <row r="527" spans="10:11" x14ac:dyDescent="0.35">
      <c r="J527" s="2" t="s">
        <v>2824</v>
      </c>
    </row>
    <row r="528" spans="10:11" x14ac:dyDescent="0.35">
      <c r="J528" s="2" t="s">
        <v>2825</v>
      </c>
    </row>
    <row r="529" spans="10:11" x14ac:dyDescent="0.35">
      <c r="J529" s="2" t="s">
        <v>2826</v>
      </c>
    </row>
    <row r="530" spans="10:11" x14ac:dyDescent="0.35">
      <c r="J530" s="2" t="s">
        <v>2827</v>
      </c>
    </row>
    <row r="531" spans="10:11" x14ac:dyDescent="0.35">
      <c r="J531" s="2" t="s">
        <v>2828</v>
      </c>
    </row>
    <row r="532" spans="10:11" x14ac:dyDescent="0.35">
      <c r="J532" s="2" t="s">
        <v>2829</v>
      </c>
    </row>
    <row r="533" spans="10:11" x14ac:dyDescent="0.35">
      <c r="J533" s="2" t="s">
        <v>2830</v>
      </c>
    </row>
    <row r="534" spans="10:11" x14ac:dyDescent="0.35">
      <c r="J534" s="2" t="s">
        <v>109</v>
      </c>
    </row>
    <row r="535" spans="10:11" x14ac:dyDescent="0.35">
      <c r="J535" s="2"/>
    </row>
    <row r="536" spans="10:11" x14ac:dyDescent="0.35">
      <c r="J536" s="2" t="s">
        <v>109</v>
      </c>
    </row>
    <row r="537" spans="10:11" x14ac:dyDescent="0.35">
      <c r="K537" s="2" t="s">
        <v>2831</v>
      </c>
    </row>
    <row r="538" spans="10:11" x14ac:dyDescent="0.35">
      <c r="J538" s="2" t="s">
        <v>109</v>
      </c>
    </row>
    <row r="539" spans="10:11" x14ac:dyDescent="0.35">
      <c r="J539" s="2" t="s">
        <v>2832</v>
      </c>
    </row>
    <row r="540" spans="10:11" x14ac:dyDescent="0.35">
      <c r="J540" s="2" t="s">
        <v>2833</v>
      </c>
    </row>
    <row r="541" spans="10:11" x14ac:dyDescent="0.35">
      <c r="J541" s="2" t="s">
        <v>2834</v>
      </c>
    </row>
    <row r="542" spans="10:11" x14ac:dyDescent="0.35">
      <c r="J542" s="2" t="s">
        <v>2835</v>
      </c>
    </row>
    <row r="543" spans="10:11" x14ac:dyDescent="0.35">
      <c r="J543" s="2" t="s">
        <v>2836</v>
      </c>
    </row>
    <row r="544" spans="10:11" x14ac:dyDescent="0.35">
      <c r="J544" s="2" t="s">
        <v>2837</v>
      </c>
    </row>
    <row r="545" spans="10:10" x14ac:dyDescent="0.35">
      <c r="J545" s="2" t="s">
        <v>2838</v>
      </c>
    </row>
    <row r="546" spans="10:10" x14ac:dyDescent="0.35">
      <c r="J546" s="2" t="s">
        <v>2839</v>
      </c>
    </row>
    <row r="547" spans="10:10" x14ac:dyDescent="0.35">
      <c r="J547" s="2" t="s">
        <v>2840</v>
      </c>
    </row>
    <row r="548" spans="10:10" x14ac:dyDescent="0.35">
      <c r="J548" s="2" t="s">
        <v>2841</v>
      </c>
    </row>
    <row r="549" spans="10:10" x14ac:dyDescent="0.35">
      <c r="J549" s="2" t="s">
        <v>2842</v>
      </c>
    </row>
    <row r="550" spans="10:10" x14ac:dyDescent="0.35">
      <c r="J550" s="2" t="s">
        <v>2843</v>
      </c>
    </row>
    <row r="551" spans="10:10" x14ac:dyDescent="0.35">
      <c r="J551" s="2" t="s">
        <v>2844</v>
      </c>
    </row>
    <row r="552" spans="10:10" x14ac:dyDescent="0.35">
      <c r="J552" s="2" t="s">
        <v>2845</v>
      </c>
    </row>
    <row r="553" spans="10:10" x14ac:dyDescent="0.35">
      <c r="J553" s="2" t="s">
        <v>2846</v>
      </c>
    </row>
    <row r="554" spans="10:10" x14ac:dyDescent="0.35">
      <c r="J554" s="2" t="s">
        <v>2847</v>
      </c>
    </row>
    <row r="555" spans="10:10" x14ac:dyDescent="0.35">
      <c r="J555" s="2" t="s">
        <v>2848</v>
      </c>
    </row>
    <row r="556" spans="10:10" x14ac:dyDescent="0.35">
      <c r="J556" s="2" t="s">
        <v>2849</v>
      </c>
    </row>
    <row r="557" spans="10:10" x14ac:dyDescent="0.35">
      <c r="J557" s="2" t="s">
        <v>2850</v>
      </c>
    </row>
    <row r="558" spans="10:10" x14ac:dyDescent="0.35">
      <c r="J558" s="2" t="s">
        <v>467</v>
      </c>
    </row>
    <row r="559" spans="10:10" x14ac:dyDescent="0.35">
      <c r="J559" s="2"/>
    </row>
    <row r="560" spans="10:10" x14ac:dyDescent="0.35">
      <c r="J560" s="2" t="s">
        <v>109</v>
      </c>
    </row>
    <row r="561" spans="10:11" x14ac:dyDescent="0.35">
      <c r="J561" s="2"/>
    </row>
    <row r="562" spans="10:11" x14ac:dyDescent="0.35">
      <c r="J562" s="2" t="s">
        <v>109</v>
      </c>
    </row>
    <row r="563" spans="10:11" x14ac:dyDescent="0.35">
      <c r="K563" s="2" t="s">
        <v>2851</v>
      </c>
    </row>
    <row r="564" spans="10:11" x14ac:dyDescent="0.35">
      <c r="J564" s="2" t="s">
        <v>109</v>
      </c>
    </row>
    <row r="565" spans="10:11" x14ac:dyDescent="0.35">
      <c r="J565" s="2" t="s">
        <v>2852</v>
      </c>
    </row>
    <row r="566" spans="10:11" x14ac:dyDescent="0.35">
      <c r="J566" s="2" t="s">
        <v>2853</v>
      </c>
    </row>
    <row r="567" spans="10:11" x14ac:dyDescent="0.35">
      <c r="J567" s="2" t="s">
        <v>2854</v>
      </c>
    </row>
    <row r="568" spans="10:11" x14ac:dyDescent="0.35">
      <c r="J568" s="2" t="s">
        <v>2855</v>
      </c>
    </row>
    <row r="569" spans="10:11" x14ac:dyDescent="0.35">
      <c r="J569" s="2" t="s">
        <v>2856</v>
      </c>
    </row>
    <row r="570" spans="10:11" x14ac:dyDescent="0.35">
      <c r="J570" s="2" t="s">
        <v>2857</v>
      </c>
    </row>
    <row r="571" spans="10:11" x14ac:dyDescent="0.35">
      <c r="J571" s="2" t="s">
        <v>2855</v>
      </c>
    </row>
    <row r="572" spans="10:11" x14ac:dyDescent="0.35">
      <c r="J572" s="2" t="s">
        <v>2856</v>
      </c>
    </row>
    <row r="573" spans="10:11" x14ac:dyDescent="0.35">
      <c r="J573" s="2" t="s">
        <v>2858</v>
      </c>
    </row>
    <row r="574" spans="10:11" x14ac:dyDescent="0.35">
      <c r="J574" s="2" t="s">
        <v>2855</v>
      </c>
    </row>
    <row r="575" spans="10:11" x14ac:dyDescent="0.35">
      <c r="J575" s="2" t="s">
        <v>2859</v>
      </c>
    </row>
    <row r="576" spans="10:11" x14ac:dyDescent="0.35">
      <c r="J576" s="2" t="s">
        <v>2856</v>
      </c>
    </row>
    <row r="577" spans="10:11" x14ac:dyDescent="0.35">
      <c r="J577" s="2" t="s">
        <v>2860</v>
      </c>
    </row>
    <row r="578" spans="10:11" x14ac:dyDescent="0.35">
      <c r="J578" s="2" t="s">
        <v>109</v>
      </c>
    </row>
    <row r="579" spans="10:11" x14ac:dyDescent="0.35">
      <c r="J579" s="2"/>
    </row>
    <row r="580" spans="10:11" x14ac:dyDescent="0.35">
      <c r="J580" s="2" t="s">
        <v>109</v>
      </c>
    </row>
    <row r="581" spans="10:11" x14ac:dyDescent="0.35">
      <c r="K581" s="2" t="s">
        <v>2861</v>
      </c>
    </row>
    <row r="582" spans="10:11" x14ac:dyDescent="0.35">
      <c r="J582" s="2" t="s">
        <v>109</v>
      </c>
    </row>
    <row r="583" spans="10:11" x14ac:dyDescent="0.35">
      <c r="J583" s="2" t="s">
        <v>2862</v>
      </c>
    </row>
    <row r="584" spans="10:11" x14ac:dyDescent="0.35">
      <c r="J584" s="2" t="s">
        <v>2863</v>
      </c>
    </row>
    <row r="585" spans="10:11" x14ac:dyDescent="0.35">
      <c r="J585" s="2" t="s">
        <v>2864</v>
      </c>
    </row>
    <row r="586" spans="10:11" x14ac:dyDescent="0.35">
      <c r="J586" s="2" t="s">
        <v>1597</v>
      </c>
    </row>
    <row r="587" spans="10:11" x14ac:dyDescent="0.35">
      <c r="J587" s="2" t="s">
        <v>1598</v>
      </c>
    </row>
    <row r="588" spans="10:11" x14ac:dyDescent="0.35">
      <c r="J588" s="2" t="s">
        <v>2865</v>
      </c>
    </row>
    <row r="589" spans="10:11" x14ac:dyDescent="0.35">
      <c r="J589" s="2" t="s">
        <v>1597</v>
      </c>
    </row>
    <row r="590" spans="10:11" x14ac:dyDescent="0.35">
      <c r="J590" s="2" t="s">
        <v>1598</v>
      </c>
    </row>
    <row r="591" spans="10:11" x14ac:dyDescent="0.35">
      <c r="J591" s="2" t="s">
        <v>1596</v>
      </c>
    </row>
    <row r="592" spans="10:11" x14ac:dyDescent="0.35">
      <c r="J592" s="2" t="s">
        <v>1597</v>
      </c>
    </row>
    <row r="593" spans="10:11" x14ac:dyDescent="0.35">
      <c r="J593" s="2" t="s">
        <v>486</v>
      </c>
    </row>
    <row r="594" spans="10:11" x14ac:dyDescent="0.35">
      <c r="J594" s="2" t="s">
        <v>1598</v>
      </c>
    </row>
    <row r="595" spans="10:11" x14ac:dyDescent="0.35">
      <c r="J595" s="2" t="s">
        <v>2866</v>
      </c>
    </row>
    <row r="596" spans="10:11" x14ac:dyDescent="0.35">
      <c r="J596" s="2" t="s">
        <v>109</v>
      </c>
    </row>
    <row r="597" spans="10:11" x14ac:dyDescent="0.35">
      <c r="J597" s="2"/>
    </row>
    <row r="598" spans="10:11" x14ac:dyDescent="0.35">
      <c r="J598" s="2" t="s">
        <v>109</v>
      </c>
    </row>
    <row r="599" spans="10:11" x14ac:dyDescent="0.35">
      <c r="K599" s="2" t="s">
        <v>2867</v>
      </c>
    </row>
    <row r="600" spans="10:11" x14ac:dyDescent="0.35">
      <c r="J600" s="2" t="s">
        <v>109</v>
      </c>
    </row>
    <row r="601" spans="10:11" x14ac:dyDescent="0.35">
      <c r="J601" s="2" t="s">
        <v>2868</v>
      </c>
    </row>
    <row r="602" spans="10:11" x14ac:dyDescent="0.35">
      <c r="J602" s="2" t="s">
        <v>109</v>
      </c>
    </row>
    <row r="603" spans="10:11" x14ac:dyDescent="0.35">
      <c r="J603" s="2"/>
    </row>
    <row r="604" spans="10:11" x14ac:dyDescent="0.35">
      <c r="J604" s="2"/>
    </row>
    <row r="605" spans="10:11" x14ac:dyDescent="0.35">
      <c r="J605" s="2"/>
    </row>
    <row r="606" spans="10:11" x14ac:dyDescent="0.35">
      <c r="J606" s="2"/>
    </row>
    <row r="607" spans="10:11" x14ac:dyDescent="0.35">
      <c r="J607" s="2" t="s">
        <v>2869</v>
      </c>
    </row>
    <row r="608" spans="10:11" x14ac:dyDescent="0.35">
      <c r="J608" s="2"/>
    </row>
    <row r="609" spans="10:11" x14ac:dyDescent="0.35">
      <c r="J609" s="2" t="s">
        <v>0</v>
      </c>
    </row>
    <row r="610" spans="10:11" x14ac:dyDescent="0.35">
      <c r="J610" s="2"/>
    </row>
    <row r="611" spans="10:11" x14ac:dyDescent="0.35">
      <c r="J611" s="2"/>
    </row>
    <row r="612" spans="10:11" x14ac:dyDescent="0.35">
      <c r="J612" s="2" t="s">
        <v>0</v>
      </c>
    </row>
    <row r="613" spans="10:11" x14ac:dyDescent="0.35">
      <c r="J613" s="2" t="s">
        <v>2870</v>
      </c>
      <c r="K613" s="2" t="s">
        <v>2871</v>
      </c>
    </row>
    <row r="614" spans="10:11" x14ac:dyDescent="0.35">
      <c r="J614" s="2" t="s">
        <v>0</v>
      </c>
    </row>
    <row r="615" spans="10:11" x14ac:dyDescent="0.35">
      <c r="J615" s="2" t="s">
        <v>109</v>
      </c>
    </row>
    <row r="616" spans="10:11" x14ac:dyDescent="0.35">
      <c r="K616" s="2" t="s">
        <v>2872</v>
      </c>
    </row>
    <row r="617" spans="10:11" x14ac:dyDescent="0.35">
      <c r="J617" s="2" t="s">
        <v>109</v>
      </c>
    </row>
    <row r="618" spans="10:11" x14ac:dyDescent="0.35">
      <c r="J618" s="2" t="s">
        <v>2873</v>
      </c>
    </row>
    <row r="619" spans="10:11" x14ac:dyDescent="0.35">
      <c r="J619" s="2" t="s">
        <v>2874</v>
      </c>
    </row>
    <row r="620" spans="10:11" x14ac:dyDescent="0.35">
      <c r="J620" s="2" t="s">
        <v>2875</v>
      </c>
    </row>
    <row r="621" spans="10:11" x14ac:dyDescent="0.35">
      <c r="J621" s="2" t="s">
        <v>2876</v>
      </c>
    </row>
    <row r="622" spans="10:11" x14ac:dyDescent="0.35">
      <c r="J622" s="2"/>
    </row>
    <row r="623" spans="10:11" x14ac:dyDescent="0.35">
      <c r="J623" s="2" t="s">
        <v>2877</v>
      </c>
    </row>
    <row r="624" spans="10:11" x14ac:dyDescent="0.35">
      <c r="J624" s="2">
        <v>2.2000000000000002</v>
      </c>
    </row>
    <row r="625" spans="10:10" x14ac:dyDescent="0.35">
      <c r="J625" s="2" t="s">
        <v>2878</v>
      </c>
    </row>
    <row r="626" spans="10:10" x14ac:dyDescent="0.35">
      <c r="J626" s="2" t="s">
        <v>2879</v>
      </c>
    </row>
    <row r="627" spans="10:10" x14ac:dyDescent="0.35">
      <c r="J627" s="2" t="s">
        <v>2880</v>
      </c>
    </row>
    <row r="628" spans="10:10" x14ac:dyDescent="0.35">
      <c r="J628" s="2" t="s">
        <v>2881</v>
      </c>
    </row>
    <row r="629" spans="10:10" x14ac:dyDescent="0.35">
      <c r="J629" s="2" t="s">
        <v>2882</v>
      </c>
    </row>
    <row r="630" spans="10:10" x14ac:dyDescent="0.35">
      <c r="J630" s="2" t="s">
        <v>2883</v>
      </c>
    </row>
    <row r="631" spans="10:10" x14ac:dyDescent="0.35">
      <c r="J631" s="2" t="s">
        <v>2884</v>
      </c>
    </row>
    <row r="632" spans="10:10" x14ac:dyDescent="0.35">
      <c r="J632" s="2" t="s">
        <v>2885</v>
      </c>
    </row>
    <row r="633" spans="10:10" x14ac:dyDescent="0.35">
      <c r="J633" s="2" t="s">
        <v>2886</v>
      </c>
    </row>
    <row r="634" spans="10:10" x14ac:dyDescent="0.35">
      <c r="J634" s="2"/>
    </row>
    <row r="635" spans="10:10" x14ac:dyDescent="0.35">
      <c r="J635" s="2" t="s">
        <v>2887</v>
      </c>
    </row>
    <row r="636" spans="10:10" x14ac:dyDescent="0.35">
      <c r="J636" s="2" t="s">
        <v>2888</v>
      </c>
    </row>
    <row r="637" spans="10:10" x14ac:dyDescent="0.35">
      <c r="J637" s="2" t="s">
        <v>2889</v>
      </c>
    </row>
    <row r="638" spans="10:10" x14ac:dyDescent="0.35">
      <c r="J638" s="2" t="s">
        <v>2890</v>
      </c>
    </row>
    <row r="639" spans="10:10" x14ac:dyDescent="0.35">
      <c r="J639" s="2" t="s">
        <v>109</v>
      </c>
    </row>
    <row r="640" spans="10:10" x14ac:dyDescent="0.35">
      <c r="J640" s="2"/>
    </row>
    <row r="641" spans="10:11" x14ac:dyDescent="0.35">
      <c r="J641" s="2" t="s">
        <v>109</v>
      </c>
    </row>
    <row r="642" spans="10:11" x14ac:dyDescent="0.35">
      <c r="K642" s="2" t="s">
        <v>2891</v>
      </c>
    </row>
    <row r="643" spans="10:11" x14ac:dyDescent="0.35">
      <c r="J643" s="2" t="s">
        <v>109</v>
      </c>
    </row>
    <row r="644" spans="10:11" x14ac:dyDescent="0.35">
      <c r="J644" s="2" t="s">
        <v>2892</v>
      </c>
    </row>
    <row r="645" spans="10:11" x14ac:dyDescent="0.35">
      <c r="J645" s="2" t="s">
        <v>2893</v>
      </c>
    </row>
    <row r="646" spans="10:11" x14ac:dyDescent="0.35">
      <c r="J646" s="2" t="s">
        <v>2894</v>
      </c>
    </row>
    <row r="647" spans="10:11" x14ac:dyDescent="0.35">
      <c r="J647" s="2" t="s">
        <v>2895</v>
      </c>
    </row>
    <row r="648" spans="10:11" x14ac:dyDescent="0.35">
      <c r="J648" s="2" t="s">
        <v>2896</v>
      </c>
    </row>
    <row r="649" spans="10:11" x14ac:dyDescent="0.35">
      <c r="J649" s="2" t="s">
        <v>2897</v>
      </c>
    </row>
    <row r="650" spans="10:11" x14ac:dyDescent="0.35">
      <c r="J650" s="2" t="s">
        <v>2898</v>
      </c>
    </row>
    <row r="651" spans="10:11" x14ac:dyDescent="0.35">
      <c r="J651" s="2" t="s">
        <v>2899</v>
      </c>
    </row>
    <row r="652" spans="10:11" x14ac:dyDescent="0.35">
      <c r="J652" s="2" t="s">
        <v>2900</v>
      </c>
    </row>
    <row r="653" spans="10:11" x14ac:dyDescent="0.35">
      <c r="J653" s="2" t="s">
        <v>2901</v>
      </c>
    </row>
    <row r="654" spans="10:11" x14ac:dyDescent="0.35">
      <c r="J654" s="2" t="s">
        <v>2902</v>
      </c>
    </row>
    <row r="655" spans="10:11" x14ac:dyDescent="0.35">
      <c r="J655" s="2" t="s">
        <v>2903</v>
      </c>
    </row>
    <row r="656" spans="10:11" x14ac:dyDescent="0.35">
      <c r="J656" s="2" t="s">
        <v>2904</v>
      </c>
    </row>
    <row r="657" spans="10:11" x14ac:dyDescent="0.35">
      <c r="J657" s="2" t="s">
        <v>2905</v>
      </c>
    </row>
    <row r="658" spans="10:11" x14ac:dyDescent="0.35">
      <c r="J658" s="2" t="s">
        <v>2906</v>
      </c>
    </row>
    <row r="659" spans="10:11" x14ac:dyDescent="0.35">
      <c r="J659" s="2" t="s">
        <v>2907</v>
      </c>
    </row>
    <row r="660" spans="10:11" x14ac:dyDescent="0.35">
      <c r="J660" s="2" t="s">
        <v>2908</v>
      </c>
    </row>
    <row r="661" spans="10:11" x14ac:dyDescent="0.35">
      <c r="J661" s="2" t="s">
        <v>2909</v>
      </c>
    </row>
    <row r="662" spans="10:11" x14ac:dyDescent="0.35">
      <c r="J662" s="2" t="s">
        <v>2910</v>
      </c>
    </row>
    <row r="663" spans="10:11" x14ac:dyDescent="0.35">
      <c r="J663" s="2" t="s">
        <v>2911</v>
      </c>
    </row>
    <row r="664" spans="10:11" x14ac:dyDescent="0.35">
      <c r="J664" s="2" t="s">
        <v>2912</v>
      </c>
    </row>
    <row r="665" spans="10:11" x14ac:dyDescent="0.35">
      <c r="J665" s="2" t="s">
        <v>2913</v>
      </c>
    </row>
    <row r="666" spans="10:11" x14ac:dyDescent="0.35">
      <c r="J666" s="2" t="s">
        <v>109</v>
      </c>
    </row>
    <row r="667" spans="10:11" x14ac:dyDescent="0.35">
      <c r="J667" s="2"/>
    </row>
    <row r="668" spans="10:11" x14ac:dyDescent="0.35">
      <c r="J668" s="2" t="s">
        <v>109</v>
      </c>
    </row>
    <row r="669" spans="10:11" x14ac:dyDescent="0.35">
      <c r="K669" s="2" t="s">
        <v>2914</v>
      </c>
    </row>
    <row r="670" spans="10:11" x14ac:dyDescent="0.35">
      <c r="J670" s="2" t="s">
        <v>109</v>
      </c>
    </row>
    <row r="671" spans="10:11" x14ac:dyDescent="0.35">
      <c r="J671" s="2" t="s">
        <v>252</v>
      </c>
    </row>
    <row r="672" spans="10:11" x14ac:dyDescent="0.35">
      <c r="J672" s="2" t="s">
        <v>253</v>
      </c>
    </row>
    <row r="673" spans="10:10" x14ac:dyDescent="0.35">
      <c r="J673" s="2" t="s">
        <v>2915</v>
      </c>
    </row>
    <row r="674" spans="10:10" x14ac:dyDescent="0.35">
      <c r="J674" s="2" t="s">
        <v>2916</v>
      </c>
    </row>
    <row r="675" spans="10:10" x14ac:dyDescent="0.35">
      <c r="J675" s="2" t="s">
        <v>2917</v>
      </c>
    </row>
    <row r="676" spans="10:10" x14ac:dyDescent="0.35">
      <c r="J676" s="2" t="s">
        <v>2918</v>
      </c>
    </row>
    <row r="677" spans="10:10" x14ac:dyDescent="0.35">
      <c r="J677" s="2" t="s">
        <v>2919</v>
      </c>
    </row>
    <row r="678" spans="10:10" x14ac:dyDescent="0.35">
      <c r="J678" s="2" t="s">
        <v>2920</v>
      </c>
    </row>
    <row r="679" spans="10:10" x14ac:dyDescent="0.35">
      <c r="J679" s="2" t="s">
        <v>2921</v>
      </c>
    </row>
    <row r="680" spans="10:10" x14ac:dyDescent="0.35">
      <c r="J680" s="2" t="s">
        <v>2922</v>
      </c>
    </row>
    <row r="681" spans="10:10" x14ac:dyDescent="0.35">
      <c r="J681" s="2" t="s">
        <v>2923</v>
      </c>
    </row>
    <row r="682" spans="10:10" x14ac:dyDescent="0.35">
      <c r="J682" s="2" t="s">
        <v>2924</v>
      </c>
    </row>
    <row r="683" spans="10:10" x14ac:dyDescent="0.35">
      <c r="J683" s="2" t="s">
        <v>2925</v>
      </c>
    </row>
    <row r="684" spans="10:10" x14ac:dyDescent="0.35">
      <c r="J684" s="2" t="s">
        <v>2926</v>
      </c>
    </row>
    <row r="685" spans="10:10" x14ac:dyDescent="0.35">
      <c r="J685" s="2" t="s">
        <v>2927</v>
      </c>
    </row>
    <row r="686" spans="10:10" x14ac:dyDescent="0.35">
      <c r="J686" s="2" t="s">
        <v>109</v>
      </c>
    </row>
    <row r="687" spans="10:10" x14ac:dyDescent="0.35">
      <c r="J687" s="2"/>
    </row>
    <row r="688" spans="10:10" x14ac:dyDescent="0.35">
      <c r="J688" s="2" t="s">
        <v>109</v>
      </c>
    </row>
    <row r="689" spans="10:11" x14ac:dyDescent="0.35">
      <c r="K689" s="2" t="s">
        <v>2928</v>
      </c>
    </row>
    <row r="690" spans="10:11" x14ac:dyDescent="0.35">
      <c r="J690" s="2" t="s">
        <v>109</v>
      </c>
    </row>
    <row r="691" spans="10:11" x14ac:dyDescent="0.35">
      <c r="J691" s="2" t="s">
        <v>2929</v>
      </c>
    </row>
    <row r="692" spans="10:11" x14ac:dyDescent="0.35">
      <c r="J692" s="2" t="s">
        <v>2930</v>
      </c>
    </row>
    <row r="693" spans="10:11" x14ac:dyDescent="0.35">
      <c r="J693" s="2" t="s">
        <v>2931</v>
      </c>
    </row>
    <row r="694" spans="10:11" x14ac:dyDescent="0.35">
      <c r="J694" s="2" t="s">
        <v>2932</v>
      </c>
    </row>
    <row r="695" spans="10:11" x14ac:dyDescent="0.35">
      <c r="J695" s="2" t="s">
        <v>2933</v>
      </c>
    </row>
    <row r="696" spans="10:11" x14ac:dyDescent="0.35">
      <c r="J696" s="2" t="s">
        <v>2934</v>
      </c>
    </row>
    <row r="697" spans="10:11" x14ac:dyDescent="0.35">
      <c r="J697" s="2" t="s">
        <v>2935</v>
      </c>
    </row>
    <row r="698" spans="10:11" x14ac:dyDescent="0.35">
      <c r="J698" s="2" t="s">
        <v>2936</v>
      </c>
    </row>
    <row r="699" spans="10:11" x14ac:dyDescent="0.35">
      <c r="J699" s="2" t="s">
        <v>2937</v>
      </c>
    </row>
    <row r="700" spans="10:11" x14ac:dyDescent="0.35">
      <c r="J700" s="2" t="s">
        <v>2938</v>
      </c>
    </row>
    <row r="701" spans="10:11" x14ac:dyDescent="0.35">
      <c r="J701" s="2" t="s">
        <v>2939</v>
      </c>
    </row>
    <row r="702" spans="10:11" x14ac:dyDescent="0.35">
      <c r="J702" s="2" t="s">
        <v>2940</v>
      </c>
    </row>
    <row r="703" spans="10:11" x14ac:dyDescent="0.35">
      <c r="J703" s="2" t="s">
        <v>2941</v>
      </c>
    </row>
    <row r="704" spans="10:11" x14ac:dyDescent="0.35">
      <c r="J704" s="2" t="s">
        <v>2942</v>
      </c>
    </row>
    <row r="705" spans="10:11" x14ac:dyDescent="0.35">
      <c r="J705" s="2" t="s">
        <v>2943</v>
      </c>
    </row>
    <row r="706" spans="10:11" x14ac:dyDescent="0.35">
      <c r="J706" s="2" t="s">
        <v>2944</v>
      </c>
    </row>
    <row r="707" spans="10:11" x14ac:dyDescent="0.35">
      <c r="J707" s="2" t="s">
        <v>2945</v>
      </c>
    </row>
    <row r="708" spans="10:11" x14ac:dyDescent="0.35">
      <c r="J708" s="2" t="s">
        <v>2946</v>
      </c>
    </row>
    <row r="709" spans="10:11" x14ac:dyDescent="0.35">
      <c r="J709" s="2" t="s">
        <v>2947</v>
      </c>
    </row>
    <row r="710" spans="10:11" x14ac:dyDescent="0.35">
      <c r="J710" s="2" t="s">
        <v>2948</v>
      </c>
    </row>
    <row r="711" spans="10:11" x14ac:dyDescent="0.35">
      <c r="J711" s="2" t="s">
        <v>2949</v>
      </c>
    </row>
    <row r="712" spans="10:11" x14ac:dyDescent="0.35">
      <c r="J712" s="2" t="s">
        <v>467</v>
      </c>
    </row>
    <row r="713" spans="10:11" x14ac:dyDescent="0.35">
      <c r="J713" s="2"/>
    </row>
    <row r="714" spans="10:11" x14ac:dyDescent="0.35">
      <c r="J714" s="2" t="s">
        <v>109</v>
      </c>
    </row>
    <row r="715" spans="10:11" x14ac:dyDescent="0.35">
      <c r="J715" s="2"/>
    </row>
    <row r="716" spans="10:11" x14ac:dyDescent="0.35">
      <c r="J716" s="2" t="s">
        <v>109</v>
      </c>
    </row>
    <row r="717" spans="10:11" x14ac:dyDescent="0.35">
      <c r="K717" s="2" t="s">
        <v>2950</v>
      </c>
    </row>
    <row r="718" spans="10:11" x14ac:dyDescent="0.35">
      <c r="J718" s="2" t="s">
        <v>109</v>
      </c>
    </row>
    <row r="719" spans="10:11" x14ac:dyDescent="0.35">
      <c r="J719" s="2" t="s">
        <v>2951</v>
      </c>
    </row>
    <row r="720" spans="10:11" x14ac:dyDescent="0.35">
      <c r="J720" s="2" t="s">
        <v>2952</v>
      </c>
    </row>
    <row r="721" spans="10:11" x14ac:dyDescent="0.35">
      <c r="J721" s="2" t="s">
        <v>2953</v>
      </c>
    </row>
    <row r="722" spans="10:11" x14ac:dyDescent="0.35">
      <c r="J722" s="2" t="s">
        <v>2954</v>
      </c>
    </row>
    <row r="723" spans="10:11" x14ac:dyDescent="0.35">
      <c r="J723" s="2" t="s">
        <v>2955</v>
      </c>
    </row>
    <row r="724" spans="10:11" x14ac:dyDescent="0.35">
      <c r="J724" s="2" t="s">
        <v>2956</v>
      </c>
    </row>
    <row r="725" spans="10:11" x14ac:dyDescent="0.35">
      <c r="J725" s="2" t="s">
        <v>2957</v>
      </c>
    </row>
    <row r="726" spans="10:11" x14ac:dyDescent="0.35">
      <c r="J726" s="2" t="s">
        <v>2958</v>
      </c>
    </row>
    <row r="727" spans="10:11" x14ac:dyDescent="0.35">
      <c r="J727" s="2" t="s">
        <v>2959</v>
      </c>
    </row>
    <row r="728" spans="10:11" x14ac:dyDescent="0.35">
      <c r="J728" s="2" t="s">
        <v>2960</v>
      </c>
    </row>
    <row r="729" spans="10:11" x14ac:dyDescent="0.35">
      <c r="J729" s="2" t="s">
        <v>2961</v>
      </c>
    </row>
    <row r="730" spans="10:11" x14ac:dyDescent="0.35">
      <c r="J730" s="2" t="s">
        <v>2962</v>
      </c>
    </row>
    <row r="731" spans="10:11" x14ac:dyDescent="0.35">
      <c r="J731" s="2" t="s">
        <v>109</v>
      </c>
    </row>
    <row r="732" spans="10:11" x14ac:dyDescent="0.35">
      <c r="J732" s="2"/>
    </row>
    <row r="733" spans="10:11" x14ac:dyDescent="0.35">
      <c r="J733" s="2" t="s">
        <v>109</v>
      </c>
    </row>
    <row r="734" spans="10:11" x14ac:dyDescent="0.35">
      <c r="K734" s="2" t="s">
        <v>2963</v>
      </c>
    </row>
    <row r="735" spans="10:11" x14ac:dyDescent="0.35">
      <c r="J735" s="2" t="s">
        <v>109</v>
      </c>
    </row>
    <row r="736" spans="10:11" x14ac:dyDescent="0.35">
      <c r="J736" s="2" t="s">
        <v>2964</v>
      </c>
    </row>
    <row r="737" spans="10:11" x14ac:dyDescent="0.35">
      <c r="J737" s="2" t="s">
        <v>2965</v>
      </c>
    </row>
    <row r="738" spans="10:11" x14ac:dyDescent="0.35">
      <c r="J738" s="2" t="s">
        <v>2966</v>
      </c>
    </row>
    <row r="739" spans="10:11" x14ac:dyDescent="0.35">
      <c r="J739" s="2" t="s">
        <v>2967</v>
      </c>
    </row>
    <row r="740" spans="10:11" x14ac:dyDescent="0.35">
      <c r="J740" s="2" t="s">
        <v>2968</v>
      </c>
    </row>
    <row r="741" spans="10:11" x14ac:dyDescent="0.35">
      <c r="J741" s="2" t="s">
        <v>2969</v>
      </c>
    </row>
    <row r="742" spans="10:11" x14ac:dyDescent="0.35">
      <c r="J742" s="2" t="s">
        <v>2970</v>
      </c>
    </row>
    <row r="743" spans="10:11" x14ac:dyDescent="0.35">
      <c r="J743" s="2" t="s">
        <v>1599</v>
      </c>
    </row>
    <row r="744" spans="10:11" x14ac:dyDescent="0.35">
      <c r="J744" s="2" t="s">
        <v>2971</v>
      </c>
    </row>
    <row r="745" spans="10:11" x14ac:dyDescent="0.35">
      <c r="J745" s="2" t="s">
        <v>2308</v>
      </c>
    </row>
    <row r="746" spans="10:11" x14ac:dyDescent="0.35">
      <c r="J746" s="2" t="s">
        <v>2972</v>
      </c>
    </row>
    <row r="747" spans="10:11" x14ac:dyDescent="0.35">
      <c r="J747" s="2" t="s">
        <v>2973</v>
      </c>
    </row>
    <row r="748" spans="10:11" x14ac:dyDescent="0.35">
      <c r="J748" s="2" t="s">
        <v>109</v>
      </c>
    </row>
    <row r="749" spans="10:11" x14ac:dyDescent="0.35">
      <c r="J749" s="2"/>
    </row>
    <row r="750" spans="10:11" x14ac:dyDescent="0.35">
      <c r="J750" s="2" t="s">
        <v>109</v>
      </c>
    </row>
    <row r="751" spans="10:11" x14ac:dyDescent="0.35">
      <c r="K751" s="2" t="s">
        <v>2974</v>
      </c>
    </row>
    <row r="752" spans="10:11" x14ac:dyDescent="0.35">
      <c r="J752" s="2" t="s">
        <v>109</v>
      </c>
    </row>
    <row r="753" spans="10:11" x14ac:dyDescent="0.35">
      <c r="J753" s="2" t="s">
        <v>2975</v>
      </c>
    </row>
    <row r="754" spans="10:11" x14ac:dyDescent="0.35">
      <c r="J754" s="2" t="s">
        <v>109</v>
      </c>
    </row>
    <row r="755" spans="10:11" x14ac:dyDescent="0.35">
      <c r="J755" s="2"/>
    </row>
    <row r="756" spans="10:11" x14ac:dyDescent="0.35">
      <c r="J756" s="2"/>
    </row>
    <row r="757" spans="10:11" x14ac:dyDescent="0.35">
      <c r="J757" s="2"/>
    </row>
    <row r="758" spans="10:11" x14ac:dyDescent="0.35">
      <c r="J758" s="2"/>
    </row>
    <row r="759" spans="10:11" x14ac:dyDescent="0.35">
      <c r="J759" s="2" t="s">
        <v>2976</v>
      </c>
    </row>
    <row r="760" spans="10:11" x14ac:dyDescent="0.35">
      <c r="J760" s="2"/>
    </row>
    <row r="761" spans="10:11" x14ac:dyDescent="0.35">
      <c r="J761" s="2" t="s">
        <v>0</v>
      </c>
    </row>
    <row r="762" spans="10:11" x14ac:dyDescent="0.35">
      <c r="J762" s="2"/>
    </row>
    <row r="763" spans="10:11" x14ac:dyDescent="0.35">
      <c r="J763" s="2"/>
    </row>
    <row r="764" spans="10:11" x14ac:dyDescent="0.35">
      <c r="J764" s="2" t="s">
        <v>0</v>
      </c>
    </row>
    <row r="765" spans="10:11" x14ac:dyDescent="0.35">
      <c r="J765" s="2" t="s">
        <v>2977</v>
      </c>
      <c r="K765" s="2" t="s">
        <v>2978</v>
      </c>
    </row>
    <row r="766" spans="10:11" x14ac:dyDescent="0.35">
      <c r="J766" s="2" t="s">
        <v>0</v>
      </c>
    </row>
    <row r="767" spans="10:11" x14ac:dyDescent="0.35">
      <c r="J767" s="2" t="s">
        <v>109</v>
      </c>
    </row>
    <row r="768" spans="10:11" x14ac:dyDescent="0.35">
      <c r="K768" s="2" t="s">
        <v>2979</v>
      </c>
    </row>
    <row r="769" spans="10:10" x14ac:dyDescent="0.35">
      <c r="J769" s="2" t="s">
        <v>109</v>
      </c>
    </row>
    <row r="770" spans="10:10" x14ac:dyDescent="0.35">
      <c r="J770" s="2" t="s">
        <v>2980</v>
      </c>
    </row>
    <row r="771" spans="10:10" x14ac:dyDescent="0.35">
      <c r="J771" s="2" t="s">
        <v>2981</v>
      </c>
    </row>
    <row r="772" spans="10:10" x14ac:dyDescent="0.35">
      <c r="J772" s="2" t="s">
        <v>2982</v>
      </c>
    </row>
    <row r="773" spans="10:10" x14ac:dyDescent="0.35">
      <c r="J773" s="2" t="s">
        <v>2983</v>
      </c>
    </row>
    <row r="774" spans="10:10" x14ac:dyDescent="0.35">
      <c r="J774" s="2"/>
    </row>
    <row r="775" spans="10:10" x14ac:dyDescent="0.35">
      <c r="J775" s="2" t="s">
        <v>2984</v>
      </c>
    </row>
    <row r="776" spans="10:10" x14ac:dyDescent="0.35">
      <c r="J776" s="2" t="s">
        <v>2985</v>
      </c>
    </row>
    <row r="777" spans="10:10" x14ac:dyDescent="0.35">
      <c r="J777" s="2" t="s">
        <v>2986</v>
      </c>
    </row>
    <row r="778" spans="10:10" x14ac:dyDescent="0.35">
      <c r="J778" s="2" t="s">
        <v>2987</v>
      </c>
    </row>
    <row r="779" spans="10:10" x14ac:dyDescent="0.35">
      <c r="J779" s="2" t="s">
        <v>2988</v>
      </c>
    </row>
    <row r="780" spans="10:10" x14ac:dyDescent="0.35">
      <c r="J780" s="2" t="s">
        <v>2989</v>
      </c>
    </row>
    <row r="781" spans="10:10" x14ac:dyDescent="0.35">
      <c r="J781" s="2" t="s">
        <v>2990</v>
      </c>
    </row>
    <row r="782" spans="10:10" x14ac:dyDescent="0.35">
      <c r="J782" s="2" t="s">
        <v>2991</v>
      </c>
    </row>
    <row r="783" spans="10:10" x14ac:dyDescent="0.35">
      <c r="J783" s="2" t="s">
        <v>2992</v>
      </c>
    </row>
    <row r="784" spans="10:10" x14ac:dyDescent="0.35">
      <c r="J784" s="2" t="s">
        <v>2885</v>
      </c>
    </row>
    <row r="785" spans="10:11" x14ac:dyDescent="0.35">
      <c r="J785" s="2" t="s">
        <v>2886</v>
      </c>
    </row>
    <row r="786" spans="10:11" x14ac:dyDescent="0.35">
      <c r="J786" s="2"/>
    </row>
    <row r="787" spans="10:11" x14ac:dyDescent="0.35">
      <c r="J787" s="2" t="s">
        <v>2993</v>
      </c>
    </row>
    <row r="788" spans="10:11" x14ac:dyDescent="0.35">
      <c r="J788" s="2" t="s">
        <v>2994</v>
      </c>
    </row>
    <row r="789" spans="10:11" x14ac:dyDescent="0.35">
      <c r="J789" s="2" t="s">
        <v>2995</v>
      </c>
    </row>
    <row r="790" spans="10:11" x14ac:dyDescent="0.35">
      <c r="J790" s="2" t="s">
        <v>2890</v>
      </c>
    </row>
    <row r="791" spans="10:11" x14ac:dyDescent="0.35">
      <c r="J791" s="2" t="s">
        <v>109</v>
      </c>
    </row>
    <row r="792" spans="10:11" x14ac:dyDescent="0.35">
      <c r="J792" s="2"/>
    </row>
    <row r="793" spans="10:11" x14ac:dyDescent="0.35">
      <c r="J793" s="2" t="s">
        <v>109</v>
      </c>
    </row>
    <row r="794" spans="10:11" x14ac:dyDescent="0.35">
      <c r="K794" s="2" t="s">
        <v>2996</v>
      </c>
    </row>
    <row r="795" spans="10:11" x14ac:dyDescent="0.35">
      <c r="J795" s="2" t="s">
        <v>109</v>
      </c>
    </row>
    <row r="796" spans="10:11" x14ac:dyDescent="0.35">
      <c r="J796" s="2" t="s">
        <v>2892</v>
      </c>
    </row>
    <row r="797" spans="10:11" x14ac:dyDescent="0.35">
      <c r="J797" s="2" t="s">
        <v>2893</v>
      </c>
    </row>
    <row r="798" spans="10:11" x14ac:dyDescent="0.35">
      <c r="J798" s="2" t="s">
        <v>2997</v>
      </c>
    </row>
    <row r="799" spans="10:11" x14ac:dyDescent="0.35">
      <c r="J799" s="2" t="s">
        <v>2998</v>
      </c>
    </row>
    <row r="800" spans="10:11" x14ac:dyDescent="0.35">
      <c r="J800" s="2" t="s">
        <v>2999</v>
      </c>
    </row>
    <row r="801" spans="10:10" x14ac:dyDescent="0.35">
      <c r="J801" s="2" t="s">
        <v>3000</v>
      </c>
    </row>
    <row r="802" spans="10:10" x14ac:dyDescent="0.35">
      <c r="J802" s="2" t="s">
        <v>3001</v>
      </c>
    </row>
    <row r="803" spans="10:10" x14ac:dyDescent="0.35">
      <c r="J803" s="2" t="s">
        <v>3002</v>
      </c>
    </row>
    <row r="804" spans="10:10" x14ac:dyDescent="0.35">
      <c r="J804" s="2" t="s">
        <v>3003</v>
      </c>
    </row>
    <row r="805" spans="10:10" x14ac:dyDescent="0.35">
      <c r="J805" s="2" t="s">
        <v>3004</v>
      </c>
    </row>
    <row r="806" spans="10:10" x14ac:dyDescent="0.35">
      <c r="J806" s="2" t="s">
        <v>3005</v>
      </c>
    </row>
    <row r="807" spans="10:10" x14ac:dyDescent="0.35">
      <c r="J807" s="2" t="s">
        <v>3006</v>
      </c>
    </row>
    <row r="808" spans="10:10" x14ac:dyDescent="0.35">
      <c r="J808" s="2" t="s">
        <v>3007</v>
      </c>
    </row>
    <row r="809" spans="10:10" x14ac:dyDescent="0.35">
      <c r="J809" s="2" t="s">
        <v>3008</v>
      </c>
    </row>
    <row r="810" spans="10:10" x14ac:dyDescent="0.35">
      <c r="J810" s="2" t="s">
        <v>3009</v>
      </c>
    </row>
    <row r="811" spans="10:10" x14ac:dyDescent="0.35">
      <c r="J811" s="2" t="s">
        <v>3010</v>
      </c>
    </row>
    <row r="812" spans="10:10" x14ac:dyDescent="0.35">
      <c r="J812" s="2" t="s">
        <v>3011</v>
      </c>
    </row>
    <row r="813" spans="10:10" x14ac:dyDescent="0.35">
      <c r="J813" s="2" t="s">
        <v>3012</v>
      </c>
    </row>
    <row r="814" spans="10:10" x14ac:dyDescent="0.35">
      <c r="J814" s="2" t="s">
        <v>3013</v>
      </c>
    </row>
    <row r="815" spans="10:10" x14ac:dyDescent="0.35">
      <c r="J815" s="2" t="s">
        <v>3014</v>
      </c>
    </row>
    <row r="816" spans="10:10" x14ac:dyDescent="0.35">
      <c r="J816" s="2" t="s">
        <v>3015</v>
      </c>
    </row>
    <row r="817" spans="10:11" x14ac:dyDescent="0.35">
      <c r="J817" s="2" t="s">
        <v>3016</v>
      </c>
    </row>
    <row r="818" spans="10:11" x14ac:dyDescent="0.35">
      <c r="J818" s="2" t="s">
        <v>3017</v>
      </c>
    </row>
    <row r="819" spans="10:11" x14ac:dyDescent="0.35">
      <c r="J819" s="2" t="s">
        <v>3018</v>
      </c>
    </row>
    <row r="820" spans="10:11" x14ac:dyDescent="0.35">
      <c r="J820" s="2" t="s">
        <v>109</v>
      </c>
    </row>
    <row r="821" spans="10:11" x14ac:dyDescent="0.35">
      <c r="J821" s="2"/>
    </row>
    <row r="822" spans="10:11" x14ac:dyDescent="0.35">
      <c r="J822" s="2" t="s">
        <v>109</v>
      </c>
    </row>
    <row r="823" spans="10:11" x14ac:dyDescent="0.35">
      <c r="K823" s="2" t="s">
        <v>3019</v>
      </c>
    </row>
    <row r="824" spans="10:11" x14ac:dyDescent="0.35">
      <c r="J824" s="2" t="s">
        <v>109</v>
      </c>
    </row>
    <row r="825" spans="10:11" x14ac:dyDescent="0.35">
      <c r="J825" s="2" t="s">
        <v>252</v>
      </c>
    </row>
    <row r="826" spans="10:11" x14ac:dyDescent="0.35">
      <c r="J826" s="2" t="s">
        <v>253</v>
      </c>
    </row>
    <row r="827" spans="10:11" x14ac:dyDescent="0.35">
      <c r="J827" s="2" t="s">
        <v>3020</v>
      </c>
    </row>
    <row r="828" spans="10:11" x14ac:dyDescent="0.35">
      <c r="J828" s="2" t="s">
        <v>3021</v>
      </c>
    </row>
    <row r="829" spans="10:11" x14ac:dyDescent="0.35">
      <c r="J829" s="2" t="s">
        <v>3022</v>
      </c>
    </row>
    <row r="830" spans="10:11" x14ac:dyDescent="0.35">
      <c r="J830" s="2" t="s">
        <v>3023</v>
      </c>
    </row>
    <row r="831" spans="10:11" x14ac:dyDescent="0.35">
      <c r="J831" s="2" t="s">
        <v>3024</v>
      </c>
    </row>
    <row r="832" spans="10:11" x14ac:dyDescent="0.35">
      <c r="J832" s="2" t="s">
        <v>3025</v>
      </c>
    </row>
    <row r="833" spans="10:11" x14ac:dyDescent="0.35">
      <c r="J833" s="2" t="s">
        <v>3026</v>
      </c>
    </row>
    <row r="834" spans="10:11" x14ac:dyDescent="0.35">
      <c r="J834" s="2" t="s">
        <v>3027</v>
      </c>
    </row>
    <row r="835" spans="10:11" x14ac:dyDescent="0.35">
      <c r="J835" s="2" t="s">
        <v>3028</v>
      </c>
    </row>
    <row r="836" spans="10:11" x14ac:dyDescent="0.35">
      <c r="J836" s="2" t="s">
        <v>3029</v>
      </c>
    </row>
    <row r="837" spans="10:11" x14ac:dyDescent="0.35">
      <c r="J837" s="2" t="s">
        <v>3030</v>
      </c>
    </row>
    <row r="838" spans="10:11" x14ac:dyDescent="0.35">
      <c r="J838" s="2" t="s">
        <v>3031</v>
      </c>
    </row>
    <row r="839" spans="10:11" x14ac:dyDescent="0.35">
      <c r="J839" s="2" t="s">
        <v>109</v>
      </c>
    </row>
    <row r="840" spans="10:11" x14ac:dyDescent="0.35">
      <c r="J840" s="2"/>
    </row>
    <row r="841" spans="10:11" x14ac:dyDescent="0.35">
      <c r="J841" s="2" t="s">
        <v>109</v>
      </c>
    </row>
    <row r="842" spans="10:11" x14ac:dyDescent="0.35">
      <c r="K842" s="2" t="s">
        <v>3032</v>
      </c>
    </row>
    <row r="843" spans="10:11" x14ac:dyDescent="0.35">
      <c r="J843" s="2" t="s">
        <v>109</v>
      </c>
    </row>
    <row r="844" spans="10:11" x14ac:dyDescent="0.35">
      <c r="J844" s="2" t="s">
        <v>3033</v>
      </c>
    </row>
    <row r="845" spans="10:11" x14ac:dyDescent="0.35">
      <c r="J845" s="2" t="s">
        <v>3034</v>
      </c>
    </row>
    <row r="846" spans="10:11" x14ac:dyDescent="0.35">
      <c r="J846" s="2" t="s">
        <v>3035</v>
      </c>
    </row>
    <row r="847" spans="10:11" x14ac:dyDescent="0.35">
      <c r="J847" s="2" t="s">
        <v>3036</v>
      </c>
    </row>
    <row r="848" spans="10:11" x14ac:dyDescent="0.35">
      <c r="J848" s="2" t="s">
        <v>3037</v>
      </c>
    </row>
    <row r="849" spans="10:10" x14ac:dyDescent="0.35">
      <c r="J849" s="2" t="s">
        <v>3038</v>
      </c>
    </row>
    <row r="850" spans="10:10" x14ac:dyDescent="0.35">
      <c r="J850" s="2" t="s">
        <v>3039</v>
      </c>
    </row>
    <row r="851" spans="10:10" x14ac:dyDescent="0.35">
      <c r="J851" s="2" t="s">
        <v>3040</v>
      </c>
    </row>
    <row r="852" spans="10:10" x14ac:dyDescent="0.35">
      <c r="J852" s="2" t="s">
        <v>3041</v>
      </c>
    </row>
    <row r="853" spans="10:10" x14ac:dyDescent="0.35">
      <c r="J853" s="2" t="s">
        <v>3042</v>
      </c>
    </row>
    <row r="854" spans="10:10" x14ac:dyDescent="0.35">
      <c r="J854" s="2" t="s">
        <v>3043</v>
      </c>
    </row>
    <row r="855" spans="10:10" x14ac:dyDescent="0.35">
      <c r="J855" s="2" t="s">
        <v>3044</v>
      </c>
    </row>
    <row r="856" spans="10:10" x14ac:dyDescent="0.35">
      <c r="J856" s="2" t="s">
        <v>3045</v>
      </c>
    </row>
    <row r="857" spans="10:10" x14ac:dyDescent="0.35">
      <c r="J857" s="2" t="s">
        <v>3046</v>
      </c>
    </row>
    <row r="858" spans="10:10" x14ac:dyDescent="0.35">
      <c r="J858" s="2" t="s">
        <v>3047</v>
      </c>
    </row>
    <row r="859" spans="10:10" x14ac:dyDescent="0.35">
      <c r="J859" s="2" t="s">
        <v>3048</v>
      </c>
    </row>
    <row r="860" spans="10:10" x14ac:dyDescent="0.35">
      <c r="J860" s="2" t="s">
        <v>3049</v>
      </c>
    </row>
    <row r="861" spans="10:10" x14ac:dyDescent="0.35">
      <c r="J861" s="2" t="s">
        <v>3050</v>
      </c>
    </row>
    <row r="862" spans="10:10" x14ac:dyDescent="0.35">
      <c r="J862" s="2" t="s">
        <v>3051</v>
      </c>
    </row>
    <row r="863" spans="10:10" x14ac:dyDescent="0.35">
      <c r="J863" s="2" t="s">
        <v>3052</v>
      </c>
    </row>
    <row r="864" spans="10:10" x14ac:dyDescent="0.35">
      <c r="J864" s="2" t="s">
        <v>3053</v>
      </c>
    </row>
    <row r="865" spans="10:11" x14ac:dyDescent="0.35">
      <c r="J865" s="2" t="s">
        <v>3054</v>
      </c>
    </row>
    <row r="866" spans="10:11" x14ac:dyDescent="0.35">
      <c r="J866" s="2" t="s">
        <v>3055</v>
      </c>
    </row>
    <row r="867" spans="10:11" x14ac:dyDescent="0.35">
      <c r="J867" s="2" t="s">
        <v>467</v>
      </c>
    </row>
    <row r="868" spans="10:11" x14ac:dyDescent="0.35">
      <c r="J868" s="2"/>
    </row>
    <row r="869" spans="10:11" x14ac:dyDescent="0.35">
      <c r="J869" s="2" t="s">
        <v>109</v>
      </c>
    </row>
    <row r="870" spans="10:11" x14ac:dyDescent="0.35">
      <c r="J870" s="2"/>
    </row>
    <row r="871" spans="10:11" x14ac:dyDescent="0.35">
      <c r="J871" s="2" t="s">
        <v>109</v>
      </c>
    </row>
    <row r="872" spans="10:11" x14ac:dyDescent="0.35">
      <c r="K872" s="2" t="s">
        <v>3056</v>
      </c>
    </row>
    <row r="873" spans="10:11" x14ac:dyDescent="0.35">
      <c r="J873" s="2" t="s">
        <v>109</v>
      </c>
    </row>
    <row r="874" spans="10:11" x14ac:dyDescent="0.35">
      <c r="J874" s="2" t="s">
        <v>3057</v>
      </c>
    </row>
    <row r="875" spans="10:11" x14ac:dyDescent="0.35">
      <c r="J875" s="2" t="s">
        <v>3058</v>
      </c>
    </row>
    <row r="876" spans="10:11" x14ac:dyDescent="0.35">
      <c r="J876" s="2" t="s">
        <v>3059</v>
      </c>
    </row>
    <row r="877" spans="10:11" x14ac:dyDescent="0.35">
      <c r="J877" s="2" t="s">
        <v>3060</v>
      </c>
    </row>
    <row r="878" spans="10:11" x14ac:dyDescent="0.35">
      <c r="J878" s="2" t="s">
        <v>3061</v>
      </c>
    </row>
    <row r="879" spans="10:11" x14ac:dyDescent="0.35">
      <c r="J879" s="2" t="s">
        <v>3062</v>
      </c>
    </row>
    <row r="880" spans="10:11" x14ac:dyDescent="0.35">
      <c r="J880" s="2" t="s">
        <v>3063</v>
      </c>
    </row>
    <row r="881" spans="10:11" x14ac:dyDescent="0.35">
      <c r="J881" s="2" t="s">
        <v>3058</v>
      </c>
    </row>
    <row r="882" spans="10:11" x14ac:dyDescent="0.35">
      <c r="J882" s="2" t="s">
        <v>3064</v>
      </c>
    </row>
    <row r="883" spans="10:11" x14ac:dyDescent="0.35">
      <c r="J883" s="2" t="s">
        <v>3065</v>
      </c>
    </row>
    <row r="884" spans="10:11" x14ac:dyDescent="0.35">
      <c r="J884" s="2" t="s">
        <v>3066</v>
      </c>
    </row>
    <row r="885" spans="10:11" x14ac:dyDescent="0.35">
      <c r="J885" s="2" t="s">
        <v>3067</v>
      </c>
    </row>
    <row r="886" spans="10:11" x14ac:dyDescent="0.35">
      <c r="J886" s="2" t="s">
        <v>109</v>
      </c>
    </row>
    <row r="887" spans="10:11" x14ac:dyDescent="0.35">
      <c r="J887" s="2"/>
    </row>
    <row r="888" spans="10:11" x14ac:dyDescent="0.35">
      <c r="J888" s="2" t="s">
        <v>109</v>
      </c>
    </row>
    <row r="889" spans="10:11" x14ac:dyDescent="0.35">
      <c r="K889" s="2" t="s">
        <v>3068</v>
      </c>
    </row>
    <row r="890" spans="10:11" x14ac:dyDescent="0.35">
      <c r="J890" s="2" t="s">
        <v>109</v>
      </c>
    </row>
    <row r="891" spans="10:11" x14ac:dyDescent="0.35">
      <c r="J891" s="2" t="s">
        <v>3069</v>
      </c>
    </row>
    <row r="892" spans="10:11" x14ac:dyDescent="0.35">
      <c r="J892" s="2" t="s">
        <v>1596</v>
      </c>
    </row>
    <row r="893" spans="10:11" x14ac:dyDescent="0.35">
      <c r="J893" s="2" t="s">
        <v>3070</v>
      </c>
    </row>
    <row r="894" spans="10:11" x14ac:dyDescent="0.35">
      <c r="J894" s="2" t="s">
        <v>3071</v>
      </c>
    </row>
    <row r="895" spans="10:11" x14ac:dyDescent="0.35">
      <c r="J895" s="2" t="s">
        <v>3072</v>
      </c>
    </row>
    <row r="896" spans="10:11" x14ac:dyDescent="0.35">
      <c r="J896" s="2" t="s">
        <v>3073</v>
      </c>
    </row>
    <row r="897" spans="10:11" x14ac:dyDescent="0.35">
      <c r="J897" s="2" t="s">
        <v>3074</v>
      </c>
    </row>
    <row r="898" spans="10:11" x14ac:dyDescent="0.35">
      <c r="J898" s="2" t="s">
        <v>1596</v>
      </c>
    </row>
    <row r="899" spans="10:11" x14ac:dyDescent="0.35">
      <c r="J899" s="2" t="s">
        <v>3075</v>
      </c>
    </row>
    <row r="900" spans="10:11" x14ac:dyDescent="0.35">
      <c r="J900" s="2" t="s">
        <v>3076</v>
      </c>
    </row>
    <row r="901" spans="10:11" x14ac:dyDescent="0.35">
      <c r="J901" s="2" t="s">
        <v>3077</v>
      </c>
    </row>
    <row r="902" spans="10:11" x14ac:dyDescent="0.35">
      <c r="J902" s="2" t="s">
        <v>3078</v>
      </c>
    </row>
    <row r="903" spans="10:11" x14ac:dyDescent="0.35">
      <c r="J903" s="2" t="s">
        <v>109</v>
      </c>
    </row>
    <row r="904" spans="10:11" x14ac:dyDescent="0.35">
      <c r="J904" s="2"/>
    </row>
    <row r="905" spans="10:11" x14ac:dyDescent="0.35">
      <c r="J905" s="2" t="s">
        <v>109</v>
      </c>
    </row>
    <row r="906" spans="10:11" x14ac:dyDescent="0.35">
      <c r="K906" s="2" t="s">
        <v>3079</v>
      </c>
    </row>
    <row r="907" spans="10:11" x14ac:dyDescent="0.35">
      <c r="J907" s="2" t="s">
        <v>109</v>
      </c>
    </row>
    <row r="908" spans="10:11" x14ac:dyDescent="0.35">
      <c r="J908" s="2" t="s">
        <v>3080</v>
      </c>
    </row>
    <row r="909" spans="10:11" x14ac:dyDescent="0.35">
      <c r="J909" s="2" t="s">
        <v>109</v>
      </c>
    </row>
    <row r="910" spans="10:11" x14ac:dyDescent="0.35">
      <c r="J910" s="2"/>
    </row>
    <row r="911" spans="10:11" x14ac:dyDescent="0.35">
      <c r="J911" s="2"/>
    </row>
    <row r="912" spans="10:11" x14ac:dyDescent="0.35">
      <c r="J912" s="2"/>
    </row>
    <row r="913" spans="10:10" x14ac:dyDescent="0.35">
      <c r="J913" s="2"/>
    </row>
    <row r="914" spans="10:10" x14ac:dyDescent="0.35">
      <c r="J914" s="2" t="s">
        <v>3081</v>
      </c>
    </row>
    <row r="915" spans="10:10" x14ac:dyDescent="0.35">
      <c r="J915" s="2"/>
    </row>
    <row r="916" spans="10:10" x14ac:dyDescent="0.35">
      <c r="J916" s="2" t="s">
        <v>0</v>
      </c>
    </row>
    <row r="917" spans="10:10" x14ac:dyDescent="0.35">
      <c r="J917" s="2"/>
    </row>
    <row r="918" spans="10:10" x14ac:dyDescent="0.35">
      <c r="J918" s="2"/>
    </row>
    <row r="919" spans="10:10" x14ac:dyDescent="0.35">
      <c r="J919" s="3"/>
    </row>
    <row r="920" spans="10:10" x14ac:dyDescent="0.35">
      <c r="J920" s="3"/>
    </row>
  </sheetData>
  <pageMargins left="0.7" right="0.7" top="0.78740157499999996" bottom="0.78740157499999996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0B46F7-3931-482F-9A90-1E393EE2F0BF}">
  <dimension ref="A1:K425"/>
  <sheetViews>
    <sheetView workbookViewId="0">
      <selection activeCell="J14" sqref="J14:J22"/>
    </sheetView>
  </sheetViews>
  <sheetFormatPr baseColWidth="10" defaultRowHeight="15.5" x14ac:dyDescent="0.35"/>
  <sheetData>
    <row r="1" spans="1:11" x14ac:dyDescent="0.35">
      <c r="A1" s="1" t="s">
        <v>3849</v>
      </c>
      <c r="J1" s="2" t="s">
        <v>0</v>
      </c>
    </row>
    <row r="2" spans="1:11" x14ac:dyDescent="0.35">
      <c r="J2" s="2" t="s">
        <v>1</v>
      </c>
    </row>
    <row r="3" spans="1:11" x14ac:dyDescent="0.35">
      <c r="J3" s="2" t="s">
        <v>0</v>
      </c>
    </row>
    <row r="4" spans="1:11" x14ac:dyDescent="0.35">
      <c r="J4" s="2" t="s">
        <v>2</v>
      </c>
    </row>
    <row r="5" spans="1:11" x14ac:dyDescent="0.35">
      <c r="J5" s="2"/>
    </row>
    <row r="6" spans="1:11" x14ac:dyDescent="0.35">
      <c r="J6" s="2" t="s">
        <v>3</v>
      </c>
    </row>
    <row r="7" spans="1:11" x14ac:dyDescent="0.35">
      <c r="J7" s="2" t="s">
        <v>4</v>
      </c>
    </row>
    <row r="8" spans="1:11" x14ac:dyDescent="0.35">
      <c r="J8" s="2"/>
    </row>
    <row r="9" spans="1:11" x14ac:dyDescent="0.35">
      <c r="J9" s="2" t="s">
        <v>0</v>
      </c>
    </row>
    <row r="10" spans="1:11" x14ac:dyDescent="0.35">
      <c r="J10" s="2"/>
    </row>
    <row r="11" spans="1:11" x14ac:dyDescent="0.35">
      <c r="J11" s="2"/>
    </row>
    <row r="12" spans="1:11" x14ac:dyDescent="0.35">
      <c r="J12" s="2" t="s">
        <v>0</v>
      </c>
    </row>
    <row r="13" spans="1:11" x14ac:dyDescent="0.35">
      <c r="J13" s="2" t="s">
        <v>5</v>
      </c>
      <c r="K13" t="s">
        <v>3874</v>
      </c>
    </row>
    <row r="14" spans="1:11" x14ac:dyDescent="0.35">
      <c r="J14" s="2"/>
    </row>
    <row r="15" spans="1:11" x14ac:dyDescent="0.35">
      <c r="J15" s="2"/>
    </row>
    <row r="16" spans="1:11" x14ac:dyDescent="0.35">
      <c r="J16" s="2"/>
    </row>
    <row r="17" spans="10:10" x14ac:dyDescent="0.35">
      <c r="J17" s="2"/>
    </row>
    <row r="18" spans="10:10" x14ac:dyDescent="0.35">
      <c r="J18" s="2"/>
    </row>
    <row r="19" spans="10:10" x14ac:dyDescent="0.35">
      <c r="J19" s="2"/>
    </row>
    <row r="20" spans="10:10" x14ac:dyDescent="0.35">
      <c r="J20" s="2"/>
    </row>
    <row r="21" spans="10:10" x14ac:dyDescent="0.35">
      <c r="J21" s="2"/>
    </row>
    <row r="22" spans="10:10" x14ac:dyDescent="0.35">
      <c r="J22" s="2"/>
    </row>
    <row r="23" spans="10:10" x14ac:dyDescent="0.35">
      <c r="J23" s="2"/>
    </row>
    <row r="24" spans="10:10" x14ac:dyDescent="0.35">
      <c r="J24" s="2"/>
    </row>
    <row r="25" spans="10:10" x14ac:dyDescent="0.35">
      <c r="J25" s="2" t="s">
        <v>0</v>
      </c>
    </row>
    <row r="26" spans="10:10" x14ac:dyDescent="0.35">
      <c r="J26" s="2" t="s">
        <v>6</v>
      </c>
    </row>
    <row r="27" spans="10:10" x14ac:dyDescent="0.35">
      <c r="J27" s="2" t="s">
        <v>0</v>
      </c>
    </row>
    <row r="28" spans="10:10" x14ac:dyDescent="0.35">
      <c r="J28" s="2" t="s">
        <v>3082</v>
      </c>
    </row>
    <row r="29" spans="10:10" x14ac:dyDescent="0.35">
      <c r="J29" s="2" t="s">
        <v>8</v>
      </c>
    </row>
    <row r="30" spans="10:10" x14ac:dyDescent="0.35">
      <c r="J30" s="2" t="s">
        <v>9</v>
      </c>
    </row>
    <row r="31" spans="10:10" x14ac:dyDescent="0.35">
      <c r="J31" s="2" t="s">
        <v>10</v>
      </c>
    </row>
    <row r="32" spans="10:10" x14ac:dyDescent="0.35">
      <c r="J32" s="2" t="s">
        <v>11</v>
      </c>
    </row>
    <row r="33" spans="10:10" x14ac:dyDescent="0.35">
      <c r="J33" s="2" t="s">
        <v>3083</v>
      </c>
    </row>
    <row r="34" spans="10:10" x14ac:dyDescent="0.35">
      <c r="J34" s="2" t="s">
        <v>3084</v>
      </c>
    </row>
    <row r="35" spans="10:10" x14ac:dyDescent="0.35">
      <c r="J35" s="2" t="s">
        <v>3085</v>
      </c>
    </row>
    <row r="36" spans="10:10" x14ac:dyDescent="0.35">
      <c r="J36" s="2" t="s">
        <v>3086</v>
      </c>
    </row>
    <row r="37" spans="10:10" x14ac:dyDescent="0.35">
      <c r="J37" s="2" t="s">
        <v>3087</v>
      </c>
    </row>
    <row r="38" spans="10:10" x14ac:dyDescent="0.35">
      <c r="J38" s="2" t="s">
        <v>3088</v>
      </c>
    </row>
    <row r="39" spans="10:10" x14ac:dyDescent="0.35">
      <c r="J39" s="2" t="s">
        <v>3835</v>
      </c>
    </row>
    <row r="40" spans="10:10" x14ac:dyDescent="0.35">
      <c r="J40" s="2" t="s">
        <v>3089</v>
      </c>
    </row>
    <row r="41" spans="10:10" x14ac:dyDescent="0.35">
      <c r="J41" s="2" t="s">
        <v>3090</v>
      </c>
    </row>
    <row r="42" spans="10:10" x14ac:dyDescent="0.35">
      <c r="J42" s="2" t="s">
        <v>3091</v>
      </c>
    </row>
    <row r="43" spans="10:10" x14ac:dyDescent="0.35">
      <c r="J43" s="2" t="s">
        <v>3092</v>
      </c>
    </row>
    <row r="44" spans="10:10" x14ac:dyDescent="0.35">
      <c r="J44" s="2" t="s">
        <v>3093</v>
      </c>
    </row>
    <row r="45" spans="10:10" x14ac:dyDescent="0.35">
      <c r="J45" s="2" t="s">
        <v>3094</v>
      </c>
    </row>
    <row r="46" spans="10:10" x14ac:dyDescent="0.35">
      <c r="J46" s="2" t="s">
        <v>3095</v>
      </c>
    </row>
    <row r="47" spans="10:10" x14ac:dyDescent="0.35">
      <c r="J47" s="2" t="s">
        <v>3096</v>
      </c>
    </row>
    <row r="48" spans="10:10" x14ac:dyDescent="0.35">
      <c r="J48" s="2" t="s">
        <v>3097</v>
      </c>
    </row>
    <row r="49" spans="10:10" x14ac:dyDescent="0.35">
      <c r="J49" s="2" t="s">
        <v>3098</v>
      </c>
    </row>
    <row r="50" spans="10:10" x14ac:dyDescent="0.35">
      <c r="J50" s="2" t="s">
        <v>0</v>
      </c>
    </row>
    <row r="51" spans="10:10" x14ac:dyDescent="0.35">
      <c r="J51" s="2"/>
    </row>
    <row r="52" spans="10:10" x14ac:dyDescent="0.35">
      <c r="J52" s="2" t="s">
        <v>0</v>
      </c>
    </row>
    <row r="53" spans="10:10" x14ac:dyDescent="0.35">
      <c r="J53" s="2" t="s">
        <v>86</v>
      </c>
    </row>
    <row r="54" spans="10:10" x14ac:dyDescent="0.35">
      <c r="J54" s="2" t="s">
        <v>0</v>
      </c>
    </row>
    <row r="55" spans="10:10" x14ac:dyDescent="0.35">
      <c r="J55" s="2" t="s">
        <v>87</v>
      </c>
    </row>
    <row r="56" spans="10:10" x14ac:dyDescent="0.35">
      <c r="J56" s="2" t="s">
        <v>88</v>
      </c>
    </row>
    <row r="57" spans="10:10" x14ac:dyDescent="0.35">
      <c r="J57" s="2"/>
    </row>
    <row r="58" spans="10:10" x14ac:dyDescent="0.35">
      <c r="J58" s="2" t="s">
        <v>3099</v>
      </c>
    </row>
    <row r="59" spans="10:10" x14ac:dyDescent="0.35">
      <c r="J59" s="2"/>
    </row>
    <row r="60" spans="10:10" x14ac:dyDescent="0.35">
      <c r="J60" s="2" t="s">
        <v>90</v>
      </c>
    </row>
    <row r="61" spans="10:10" x14ac:dyDescent="0.35">
      <c r="J61" s="2" t="s">
        <v>91</v>
      </c>
    </row>
    <row r="62" spans="10:10" x14ac:dyDescent="0.35">
      <c r="J62" s="2" t="s">
        <v>92</v>
      </c>
    </row>
    <row r="63" spans="10:10" x14ac:dyDescent="0.35">
      <c r="J63" s="2" t="s">
        <v>93</v>
      </c>
    </row>
    <row r="64" spans="10:10" x14ac:dyDescent="0.35">
      <c r="J64" s="2" t="s">
        <v>94</v>
      </c>
    </row>
    <row r="65" spans="10:10" x14ac:dyDescent="0.35">
      <c r="J65" s="2" t="s">
        <v>3100</v>
      </c>
    </row>
    <row r="66" spans="10:10" x14ac:dyDescent="0.35">
      <c r="J66" s="2" t="s">
        <v>96</v>
      </c>
    </row>
    <row r="67" spans="10:10" x14ac:dyDescent="0.35">
      <c r="J67" s="2" t="s">
        <v>97</v>
      </c>
    </row>
    <row r="68" spans="10:10" x14ac:dyDescent="0.35">
      <c r="J68" s="2" t="s">
        <v>98</v>
      </c>
    </row>
    <row r="69" spans="10:10" x14ac:dyDescent="0.35">
      <c r="J69" s="2" t="s">
        <v>99</v>
      </c>
    </row>
    <row r="70" spans="10:10" x14ac:dyDescent="0.35">
      <c r="J70" s="2" t="s">
        <v>3101</v>
      </c>
    </row>
    <row r="71" spans="10:10" x14ac:dyDescent="0.35">
      <c r="J71" s="2" t="s">
        <v>101</v>
      </c>
    </row>
    <row r="72" spans="10:10" x14ac:dyDescent="0.35">
      <c r="J72" s="2" t="s">
        <v>3102</v>
      </c>
    </row>
    <row r="73" spans="10:10" x14ac:dyDescent="0.35">
      <c r="J73" s="2" t="s">
        <v>103</v>
      </c>
    </row>
    <row r="74" spans="10:10" x14ac:dyDescent="0.35">
      <c r="J74" s="2" t="s">
        <v>3103</v>
      </c>
    </row>
    <row r="75" spans="10:10" x14ac:dyDescent="0.35">
      <c r="J75" s="2" t="s">
        <v>105</v>
      </c>
    </row>
    <row r="76" spans="10:10" x14ac:dyDescent="0.35">
      <c r="J76" s="2" t="s">
        <v>3103</v>
      </c>
    </row>
    <row r="77" spans="10:10" x14ac:dyDescent="0.35">
      <c r="J77" s="2" t="s">
        <v>106</v>
      </c>
    </row>
    <row r="78" spans="10:10" x14ac:dyDescent="0.35">
      <c r="J78" s="2" t="s">
        <v>0</v>
      </c>
    </row>
    <row r="79" spans="10:10" x14ac:dyDescent="0.35">
      <c r="J79" s="2"/>
    </row>
    <row r="80" spans="10:10" x14ac:dyDescent="0.35">
      <c r="J80" s="2"/>
    </row>
    <row r="81" spans="10:11" x14ac:dyDescent="0.35">
      <c r="J81" s="2" t="s">
        <v>0</v>
      </c>
    </row>
    <row r="82" spans="10:11" x14ac:dyDescent="0.35">
      <c r="J82" s="2" t="s">
        <v>3104</v>
      </c>
      <c r="K82" s="2" t="s">
        <v>3105</v>
      </c>
    </row>
    <row r="83" spans="10:11" x14ac:dyDescent="0.35">
      <c r="J83" s="2" t="s">
        <v>0</v>
      </c>
    </row>
    <row r="84" spans="10:11" x14ac:dyDescent="0.35">
      <c r="J84" s="2" t="s">
        <v>109</v>
      </c>
    </row>
    <row r="85" spans="10:11" x14ac:dyDescent="0.35">
      <c r="K85" s="2" t="s">
        <v>3106</v>
      </c>
    </row>
    <row r="86" spans="10:11" x14ac:dyDescent="0.35">
      <c r="J86" s="2" t="s">
        <v>109</v>
      </c>
    </row>
    <row r="87" spans="10:11" x14ac:dyDescent="0.35">
      <c r="J87" s="2" t="s">
        <v>3107</v>
      </c>
    </row>
    <row r="88" spans="10:11" x14ac:dyDescent="0.35">
      <c r="J88" s="2" t="s">
        <v>3108</v>
      </c>
    </row>
    <row r="89" spans="10:11" x14ac:dyDescent="0.35">
      <c r="J89" s="2" t="s">
        <v>3109</v>
      </c>
    </row>
    <row r="90" spans="10:11" x14ac:dyDescent="0.35">
      <c r="J90" s="2" t="s">
        <v>3110</v>
      </c>
    </row>
    <row r="91" spans="10:11" x14ac:dyDescent="0.35">
      <c r="J91" s="2"/>
    </row>
    <row r="92" spans="10:11" x14ac:dyDescent="0.35">
      <c r="J92" s="2" t="s">
        <v>2465</v>
      </c>
    </row>
    <row r="93" spans="10:11" x14ac:dyDescent="0.35">
      <c r="J93" s="2">
        <v>2.2000000000000002</v>
      </c>
    </row>
    <row r="94" spans="10:11" x14ac:dyDescent="0.35">
      <c r="J94" s="2">
        <v>2</v>
      </c>
    </row>
    <row r="95" spans="10:11" x14ac:dyDescent="0.35">
      <c r="J95" s="2">
        <v>1.7</v>
      </c>
    </row>
    <row r="96" spans="10:11" x14ac:dyDescent="0.35">
      <c r="J96" s="2" t="s">
        <v>3111</v>
      </c>
    </row>
    <row r="97" spans="10:11" x14ac:dyDescent="0.35">
      <c r="J97" s="2" t="s">
        <v>3112</v>
      </c>
    </row>
    <row r="98" spans="10:11" x14ac:dyDescent="0.35">
      <c r="J98" s="2" t="s">
        <v>3113</v>
      </c>
    </row>
    <row r="99" spans="10:11" x14ac:dyDescent="0.35">
      <c r="J99" s="2" t="s">
        <v>2469</v>
      </c>
    </row>
    <row r="100" spans="10:11" x14ac:dyDescent="0.35">
      <c r="J100" s="2" t="s">
        <v>123</v>
      </c>
    </row>
    <row r="101" spans="10:11" x14ac:dyDescent="0.35">
      <c r="J101" s="2" t="s">
        <v>2470</v>
      </c>
    </row>
    <row r="102" spans="10:11" x14ac:dyDescent="0.35">
      <c r="J102" s="2" t="s">
        <v>125</v>
      </c>
    </row>
    <row r="103" spans="10:11" x14ac:dyDescent="0.35">
      <c r="J103" s="2"/>
    </row>
    <row r="104" spans="10:11" x14ac:dyDescent="0.35">
      <c r="J104" s="2" t="s">
        <v>3114</v>
      </c>
    </row>
    <row r="105" spans="10:11" x14ac:dyDescent="0.35">
      <c r="J105" s="2" t="s">
        <v>3115</v>
      </c>
    </row>
    <row r="106" spans="10:11" x14ac:dyDescent="0.35">
      <c r="J106" s="2" t="s">
        <v>128</v>
      </c>
    </row>
    <row r="107" spans="10:11" x14ac:dyDescent="0.35">
      <c r="J107" s="2" t="s">
        <v>129</v>
      </c>
    </row>
    <row r="108" spans="10:11" x14ac:dyDescent="0.35">
      <c r="J108" s="2" t="s">
        <v>109</v>
      </c>
    </row>
    <row r="109" spans="10:11" x14ac:dyDescent="0.35">
      <c r="J109" s="2"/>
    </row>
    <row r="110" spans="10:11" x14ac:dyDescent="0.35">
      <c r="J110" s="2" t="s">
        <v>109</v>
      </c>
    </row>
    <row r="111" spans="10:11" x14ac:dyDescent="0.35">
      <c r="K111" s="2" t="s">
        <v>3116</v>
      </c>
    </row>
    <row r="112" spans="10:11" x14ac:dyDescent="0.35">
      <c r="J112" s="2" t="s">
        <v>109</v>
      </c>
    </row>
    <row r="113" spans="10:10" x14ac:dyDescent="0.35">
      <c r="J113" s="2" t="s">
        <v>131</v>
      </c>
    </row>
    <row r="114" spans="10:10" x14ac:dyDescent="0.35">
      <c r="J114" s="2" t="s">
        <v>132</v>
      </c>
    </row>
    <row r="115" spans="10:10" x14ac:dyDescent="0.35">
      <c r="J115" s="2" t="s">
        <v>3117</v>
      </c>
    </row>
    <row r="116" spans="10:10" x14ac:dyDescent="0.35">
      <c r="J116" s="2" t="s">
        <v>3834</v>
      </c>
    </row>
    <row r="117" spans="10:10" x14ac:dyDescent="0.35">
      <c r="J117" s="2" t="s">
        <v>3118</v>
      </c>
    </row>
    <row r="118" spans="10:10" x14ac:dyDescent="0.35">
      <c r="J118" s="2" t="s">
        <v>3119</v>
      </c>
    </row>
    <row r="119" spans="10:10" x14ac:dyDescent="0.35">
      <c r="J119" s="2" t="s">
        <v>3120</v>
      </c>
    </row>
    <row r="120" spans="10:10" x14ac:dyDescent="0.35">
      <c r="J120" s="2" t="s">
        <v>3121</v>
      </c>
    </row>
    <row r="121" spans="10:10" x14ac:dyDescent="0.35">
      <c r="J121" s="2" t="s">
        <v>3122</v>
      </c>
    </row>
    <row r="122" spans="10:10" x14ac:dyDescent="0.35">
      <c r="J122" s="2" t="s">
        <v>3123</v>
      </c>
    </row>
    <row r="123" spans="10:10" x14ac:dyDescent="0.35">
      <c r="J123" s="2" t="s">
        <v>3124</v>
      </c>
    </row>
    <row r="124" spans="10:10" x14ac:dyDescent="0.35">
      <c r="J124" s="2" t="s">
        <v>3125</v>
      </c>
    </row>
    <row r="125" spans="10:10" x14ac:dyDescent="0.35">
      <c r="J125" s="2" t="s">
        <v>3836</v>
      </c>
    </row>
    <row r="126" spans="10:10" x14ac:dyDescent="0.35">
      <c r="J126" s="2" t="s">
        <v>3126</v>
      </c>
    </row>
    <row r="127" spans="10:10" x14ac:dyDescent="0.35">
      <c r="J127" s="2" t="s">
        <v>3127</v>
      </c>
    </row>
    <row r="128" spans="10:10" x14ac:dyDescent="0.35">
      <c r="J128" s="2" t="s">
        <v>3128</v>
      </c>
    </row>
    <row r="129" spans="10:10" x14ac:dyDescent="0.35">
      <c r="J129" s="2" t="s">
        <v>3129</v>
      </c>
    </row>
    <row r="130" spans="10:10" x14ac:dyDescent="0.35">
      <c r="J130" s="2" t="s">
        <v>3130</v>
      </c>
    </row>
    <row r="131" spans="10:10" x14ac:dyDescent="0.35">
      <c r="J131" s="2" t="s">
        <v>3131</v>
      </c>
    </row>
    <row r="132" spans="10:10" x14ac:dyDescent="0.35">
      <c r="J132" s="2" t="s">
        <v>3132</v>
      </c>
    </row>
    <row r="133" spans="10:10" x14ac:dyDescent="0.35">
      <c r="J133" s="2" t="s">
        <v>3133</v>
      </c>
    </row>
    <row r="134" spans="10:10" x14ac:dyDescent="0.35">
      <c r="J134" s="2" t="s">
        <v>3134</v>
      </c>
    </row>
    <row r="135" spans="10:10" x14ac:dyDescent="0.35">
      <c r="J135" s="2" t="s">
        <v>3837</v>
      </c>
    </row>
    <row r="136" spans="10:10" x14ac:dyDescent="0.35">
      <c r="J136" s="2" t="s">
        <v>3135</v>
      </c>
    </row>
    <row r="137" spans="10:10" x14ac:dyDescent="0.35">
      <c r="J137" s="2" t="s">
        <v>3136</v>
      </c>
    </row>
    <row r="138" spans="10:10" x14ac:dyDescent="0.35">
      <c r="J138" s="2" t="s">
        <v>3137</v>
      </c>
    </row>
    <row r="139" spans="10:10" x14ac:dyDescent="0.35">
      <c r="J139" s="2" t="s">
        <v>3138</v>
      </c>
    </row>
    <row r="140" spans="10:10" x14ac:dyDescent="0.35">
      <c r="J140" s="2" t="s">
        <v>3139</v>
      </c>
    </row>
    <row r="141" spans="10:10" x14ac:dyDescent="0.35">
      <c r="J141" s="2" t="s">
        <v>3140</v>
      </c>
    </row>
    <row r="142" spans="10:10" x14ac:dyDescent="0.35">
      <c r="J142" s="2" t="s">
        <v>3141</v>
      </c>
    </row>
    <row r="143" spans="10:10" x14ac:dyDescent="0.35">
      <c r="J143" s="2" t="s">
        <v>3142</v>
      </c>
    </row>
    <row r="144" spans="10:10" x14ac:dyDescent="0.35">
      <c r="J144" s="2" t="s">
        <v>3143</v>
      </c>
    </row>
    <row r="145" spans="10:10" x14ac:dyDescent="0.35">
      <c r="J145" s="2" t="s">
        <v>3144</v>
      </c>
    </row>
    <row r="146" spans="10:10" x14ac:dyDescent="0.35">
      <c r="J146" s="2" t="s">
        <v>3145</v>
      </c>
    </row>
    <row r="147" spans="10:10" x14ac:dyDescent="0.35">
      <c r="J147" s="2" t="s">
        <v>3838</v>
      </c>
    </row>
    <row r="148" spans="10:10" x14ac:dyDescent="0.35">
      <c r="J148" s="2" t="s">
        <v>3146</v>
      </c>
    </row>
    <row r="149" spans="10:10" x14ac:dyDescent="0.35">
      <c r="J149" s="2" t="s">
        <v>3147</v>
      </c>
    </row>
    <row r="150" spans="10:10" x14ac:dyDescent="0.35">
      <c r="J150" s="2" t="s">
        <v>3148</v>
      </c>
    </row>
    <row r="151" spans="10:10" x14ac:dyDescent="0.35">
      <c r="J151" s="2" t="s">
        <v>3149</v>
      </c>
    </row>
    <row r="152" spans="10:10" x14ac:dyDescent="0.35">
      <c r="J152" s="2" t="s">
        <v>3150</v>
      </c>
    </row>
    <row r="153" spans="10:10" x14ac:dyDescent="0.35">
      <c r="J153" s="2" t="s">
        <v>3151</v>
      </c>
    </row>
    <row r="154" spans="10:10" x14ac:dyDescent="0.35">
      <c r="J154" s="2" t="s">
        <v>3152</v>
      </c>
    </row>
    <row r="155" spans="10:10" x14ac:dyDescent="0.35">
      <c r="J155" s="2" t="s">
        <v>3153</v>
      </c>
    </row>
    <row r="156" spans="10:10" x14ac:dyDescent="0.35">
      <c r="J156" s="2" t="s">
        <v>3154</v>
      </c>
    </row>
    <row r="157" spans="10:10" x14ac:dyDescent="0.35">
      <c r="J157" s="2" t="s">
        <v>3155</v>
      </c>
    </row>
    <row r="158" spans="10:10" x14ac:dyDescent="0.35">
      <c r="J158" s="2" t="s">
        <v>3156</v>
      </c>
    </row>
    <row r="159" spans="10:10" x14ac:dyDescent="0.35">
      <c r="J159" s="2" t="s">
        <v>3157</v>
      </c>
    </row>
    <row r="160" spans="10:10" x14ac:dyDescent="0.35">
      <c r="J160" s="2" t="s">
        <v>3158</v>
      </c>
    </row>
    <row r="161" spans="10:10" x14ac:dyDescent="0.35">
      <c r="J161" s="2" t="s">
        <v>3159</v>
      </c>
    </row>
    <row r="162" spans="10:10" x14ac:dyDescent="0.35">
      <c r="J162" s="2" t="s">
        <v>3160</v>
      </c>
    </row>
    <row r="163" spans="10:10" x14ac:dyDescent="0.35">
      <c r="J163" s="2" t="s">
        <v>3161</v>
      </c>
    </row>
    <row r="164" spans="10:10" x14ac:dyDescent="0.35">
      <c r="J164" s="2" t="s">
        <v>3162</v>
      </c>
    </row>
    <row r="165" spans="10:10" x14ac:dyDescent="0.35">
      <c r="J165" s="2" t="s">
        <v>3163</v>
      </c>
    </row>
    <row r="166" spans="10:10" x14ac:dyDescent="0.35">
      <c r="J166" s="2" t="s">
        <v>3164</v>
      </c>
    </row>
    <row r="167" spans="10:10" x14ac:dyDescent="0.35">
      <c r="J167" s="2" t="s">
        <v>3165</v>
      </c>
    </row>
    <row r="168" spans="10:10" x14ac:dyDescent="0.35">
      <c r="J168" s="2" t="s">
        <v>3166</v>
      </c>
    </row>
    <row r="169" spans="10:10" x14ac:dyDescent="0.35">
      <c r="J169" s="2" t="s">
        <v>3167</v>
      </c>
    </row>
    <row r="170" spans="10:10" x14ac:dyDescent="0.35">
      <c r="J170" s="2" t="s">
        <v>3168</v>
      </c>
    </row>
    <row r="171" spans="10:10" x14ac:dyDescent="0.35">
      <c r="J171" s="2" t="s">
        <v>3169</v>
      </c>
    </row>
    <row r="172" spans="10:10" x14ac:dyDescent="0.35">
      <c r="J172" s="2" t="s">
        <v>3170</v>
      </c>
    </row>
    <row r="173" spans="10:10" x14ac:dyDescent="0.35">
      <c r="J173" s="2" t="s">
        <v>3171</v>
      </c>
    </row>
    <row r="174" spans="10:10" x14ac:dyDescent="0.35">
      <c r="J174" s="2" t="s">
        <v>3172</v>
      </c>
    </row>
    <row r="175" spans="10:10" x14ac:dyDescent="0.35">
      <c r="J175" s="2" t="s">
        <v>3173</v>
      </c>
    </row>
    <row r="176" spans="10:10" x14ac:dyDescent="0.35">
      <c r="J176" s="2" t="s">
        <v>3174</v>
      </c>
    </row>
    <row r="177" spans="10:10" x14ac:dyDescent="0.35">
      <c r="J177" s="2" t="s">
        <v>3175</v>
      </c>
    </row>
    <row r="178" spans="10:10" x14ac:dyDescent="0.35">
      <c r="J178" s="2" t="s">
        <v>3176</v>
      </c>
    </row>
    <row r="179" spans="10:10" x14ac:dyDescent="0.35">
      <c r="J179" s="2" t="s">
        <v>3177</v>
      </c>
    </row>
    <row r="180" spans="10:10" x14ac:dyDescent="0.35">
      <c r="J180" s="2" t="s">
        <v>3178</v>
      </c>
    </row>
    <row r="181" spans="10:10" x14ac:dyDescent="0.35">
      <c r="J181" s="2" t="s">
        <v>3179</v>
      </c>
    </row>
    <row r="182" spans="10:10" x14ac:dyDescent="0.35">
      <c r="J182" s="2" t="s">
        <v>3180</v>
      </c>
    </row>
    <row r="183" spans="10:10" x14ac:dyDescent="0.35">
      <c r="J183" s="2" t="s">
        <v>3839</v>
      </c>
    </row>
    <row r="184" spans="10:10" x14ac:dyDescent="0.35">
      <c r="J184" s="2" t="s">
        <v>3181</v>
      </c>
    </row>
    <row r="185" spans="10:10" x14ac:dyDescent="0.35">
      <c r="J185" s="2" t="s">
        <v>3182</v>
      </c>
    </row>
    <row r="186" spans="10:10" x14ac:dyDescent="0.35">
      <c r="J186" s="2" t="s">
        <v>3183</v>
      </c>
    </row>
    <row r="187" spans="10:10" x14ac:dyDescent="0.35">
      <c r="J187" s="2" t="s">
        <v>3184</v>
      </c>
    </row>
    <row r="188" spans="10:10" x14ac:dyDescent="0.35">
      <c r="J188" s="2" t="s">
        <v>3185</v>
      </c>
    </row>
    <row r="189" spans="10:10" x14ac:dyDescent="0.35">
      <c r="J189" s="2" t="s">
        <v>3186</v>
      </c>
    </row>
    <row r="190" spans="10:10" x14ac:dyDescent="0.35">
      <c r="J190" s="2" t="s">
        <v>3187</v>
      </c>
    </row>
    <row r="191" spans="10:10" x14ac:dyDescent="0.35">
      <c r="J191" s="2" t="s">
        <v>3188</v>
      </c>
    </row>
    <row r="192" spans="10:10" x14ac:dyDescent="0.35">
      <c r="J192" s="2" t="s">
        <v>3189</v>
      </c>
    </row>
    <row r="193" spans="10:10" x14ac:dyDescent="0.35">
      <c r="J193" s="2" t="s">
        <v>3190</v>
      </c>
    </row>
    <row r="194" spans="10:10" x14ac:dyDescent="0.35">
      <c r="J194" s="2" t="s">
        <v>3191</v>
      </c>
    </row>
    <row r="195" spans="10:10" x14ac:dyDescent="0.35">
      <c r="J195" s="2" t="s">
        <v>3192</v>
      </c>
    </row>
    <row r="196" spans="10:10" x14ac:dyDescent="0.35">
      <c r="J196" s="2" t="s">
        <v>3193</v>
      </c>
    </row>
    <row r="197" spans="10:10" x14ac:dyDescent="0.35">
      <c r="J197" s="2" t="s">
        <v>3194</v>
      </c>
    </row>
    <row r="198" spans="10:10" x14ac:dyDescent="0.35">
      <c r="J198" s="2" t="s">
        <v>3195</v>
      </c>
    </row>
    <row r="199" spans="10:10" x14ac:dyDescent="0.35">
      <c r="J199" s="2" t="s">
        <v>3196</v>
      </c>
    </row>
    <row r="200" spans="10:10" x14ac:dyDescent="0.35">
      <c r="J200" s="2" t="s">
        <v>3197</v>
      </c>
    </row>
    <row r="201" spans="10:10" x14ac:dyDescent="0.35">
      <c r="J201" s="2" t="s">
        <v>3198</v>
      </c>
    </row>
    <row r="202" spans="10:10" x14ac:dyDescent="0.35">
      <c r="J202" s="2" t="s">
        <v>3199</v>
      </c>
    </row>
    <row r="203" spans="10:10" x14ac:dyDescent="0.35">
      <c r="J203" s="2" t="s">
        <v>3200</v>
      </c>
    </row>
    <row r="204" spans="10:10" x14ac:dyDescent="0.35">
      <c r="J204" s="2" t="s">
        <v>3201</v>
      </c>
    </row>
    <row r="205" spans="10:10" x14ac:dyDescent="0.35">
      <c r="J205" s="2" t="s">
        <v>3202</v>
      </c>
    </row>
    <row r="206" spans="10:10" x14ac:dyDescent="0.35">
      <c r="J206" s="2" t="s">
        <v>3203</v>
      </c>
    </row>
    <row r="207" spans="10:10" x14ac:dyDescent="0.35">
      <c r="J207" s="2" t="s">
        <v>3204</v>
      </c>
    </row>
    <row r="208" spans="10:10" x14ac:dyDescent="0.35">
      <c r="J208" s="2" t="s">
        <v>3205</v>
      </c>
    </row>
    <row r="209" spans="10:11" x14ac:dyDescent="0.35">
      <c r="J209" s="2" t="s">
        <v>3206</v>
      </c>
    </row>
    <row r="210" spans="10:11" x14ac:dyDescent="0.35">
      <c r="J210" s="2" t="s">
        <v>3207</v>
      </c>
    </row>
    <row r="211" spans="10:11" x14ac:dyDescent="0.35">
      <c r="J211" s="2" t="s">
        <v>3208</v>
      </c>
    </row>
    <row r="212" spans="10:11" x14ac:dyDescent="0.35">
      <c r="J212" s="2" t="s">
        <v>3209</v>
      </c>
    </row>
    <row r="213" spans="10:11" x14ac:dyDescent="0.35">
      <c r="J213" s="2" t="s">
        <v>3210</v>
      </c>
    </row>
    <row r="214" spans="10:11" x14ac:dyDescent="0.35">
      <c r="J214" s="2" t="s">
        <v>3211</v>
      </c>
    </row>
    <row r="215" spans="10:11" x14ac:dyDescent="0.35">
      <c r="J215" s="2" t="s">
        <v>3212</v>
      </c>
    </row>
    <row r="216" spans="10:11" x14ac:dyDescent="0.35">
      <c r="J216" s="2" t="s">
        <v>3213</v>
      </c>
    </row>
    <row r="217" spans="10:11" x14ac:dyDescent="0.35">
      <c r="J217" s="2" t="s">
        <v>109</v>
      </c>
    </row>
    <row r="218" spans="10:11" x14ac:dyDescent="0.35">
      <c r="J218" s="2"/>
    </row>
    <row r="219" spans="10:11" x14ac:dyDescent="0.35">
      <c r="J219" s="2" t="s">
        <v>109</v>
      </c>
    </row>
    <row r="220" spans="10:11" x14ac:dyDescent="0.35">
      <c r="K220" s="2" t="s">
        <v>3214</v>
      </c>
    </row>
    <row r="221" spans="10:11" x14ac:dyDescent="0.35">
      <c r="J221" s="2" t="s">
        <v>109</v>
      </c>
    </row>
    <row r="222" spans="10:11" x14ac:dyDescent="0.35">
      <c r="J222" s="2" t="s">
        <v>252</v>
      </c>
    </row>
    <row r="223" spans="10:11" x14ac:dyDescent="0.35">
      <c r="J223" s="2" t="s">
        <v>253</v>
      </c>
    </row>
    <row r="224" spans="10:11" x14ac:dyDescent="0.35">
      <c r="J224" s="2" t="s">
        <v>3215</v>
      </c>
    </row>
    <row r="225" spans="10:10" x14ac:dyDescent="0.35">
      <c r="J225" s="2" t="s">
        <v>3840</v>
      </c>
    </row>
    <row r="226" spans="10:10" x14ac:dyDescent="0.35">
      <c r="J226" s="2" t="s">
        <v>3216</v>
      </c>
    </row>
    <row r="227" spans="10:10" x14ac:dyDescent="0.35">
      <c r="J227" s="2" t="s">
        <v>3217</v>
      </c>
    </row>
    <row r="228" spans="10:10" x14ac:dyDescent="0.35">
      <c r="J228" s="2" t="s">
        <v>3218</v>
      </c>
    </row>
    <row r="229" spans="10:10" x14ac:dyDescent="0.35">
      <c r="J229" s="2" t="s">
        <v>3219</v>
      </c>
    </row>
    <row r="230" spans="10:10" x14ac:dyDescent="0.35">
      <c r="J230" s="2" t="s">
        <v>3220</v>
      </c>
    </row>
    <row r="231" spans="10:10" x14ac:dyDescent="0.35">
      <c r="J231" s="2" t="s">
        <v>3221</v>
      </c>
    </row>
    <row r="232" spans="10:10" x14ac:dyDescent="0.35">
      <c r="J232" s="2" t="s">
        <v>3222</v>
      </c>
    </row>
    <row r="233" spans="10:10" x14ac:dyDescent="0.35">
      <c r="J233" s="2" t="s">
        <v>3223</v>
      </c>
    </row>
    <row r="234" spans="10:10" x14ac:dyDescent="0.35">
      <c r="J234" s="2" t="s">
        <v>3224</v>
      </c>
    </row>
    <row r="235" spans="10:10" x14ac:dyDescent="0.35">
      <c r="J235" s="2" t="s">
        <v>3225</v>
      </c>
    </row>
    <row r="236" spans="10:10" x14ac:dyDescent="0.35">
      <c r="J236" s="2" t="s">
        <v>3226</v>
      </c>
    </row>
    <row r="237" spans="10:10" x14ac:dyDescent="0.35">
      <c r="J237" s="2" t="s">
        <v>3227</v>
      </c>
    </row>
    <row r="238" spans="10:10" x14ac:dyDescent="0.35">
      <c r="J238" s="2" t="s">
        <v>3228</v>
      </c>
    </row>
    <row r="239" spans="10:10" x14ac:dyDescent="0.35">
      <c r="J239" s="2" t="s">
        <v>3229</v>
      </c>
    </row>
    <row r="240" spans="10:10" x14ac:dyDescent="0.35">
      <c r="J240" s="2" t="s">
        <v>3230</v>
      </c>
    </row>
    <row r="241" spans="10:10" x14ac:dyDescent="0.35">
      <c r="J241" s="2" t="s">
        <v>3231</v>
      </c>
    </row>
    <row r="242" spans="10:10" x14ac:dyDescent="0.35">
      <c r="J242" s="2" t="s">
        <v>3232</v>
      </c>
    </row>
    <row r="243" spans="10:10" x14ac:dyDescent="0.35">
      <c r="J243" s="2" t="s">
        <v>3233</v>
      </c>
    </row>
    <row r="244" spans="10:10" x14ac:dyDescent="0.35">
      <c r="J244" s="2" t="s">
        <v>3234</v>
      </c>
    </row>
    <row r="245" spans="10:10" x14ac:dyDescent="0.35">
      <c r="J245" s="2" t="s">
        <v>3235</v>
      </c>
    </row>
    <row r="246" spans="10:10" x14ac:dyDescent="0.35">
      <c r="J246" s="2" t="s">
        <v>3236</v>
      </c>
    </row>
    <row r="247" spans="10:10" x14ac:dyDescent="0.35">
      <c r="J247" s="2" t="s">
        <v>3237</v>
      </c>
    </row>
    <row r="248" spans="10:10" x14ac:dyDescent="0.35">
      <c r="J248" s="2" t="s">
        <v>3238</v>
      </c>
    </row>
    <row r="249" spans="10:10" x14ac:dyDescent="0.35">
      <c r="J249" s="2" t="s">
        <v>3239</v>
      </c>
    </row>
    <row r="250" spans="10:10" x14ac:dyDescent="0.35">
      <c r="J250" s="2" t="s">
        <v>3240</v>
      </c>
    </row>
    <row r="251" spans="10:10" x14ac:dyDescent="0.35">
      <c r="J251" s="2" t="s">
        <v>3241</v>
      </c>
    </row>
    <row r="252" spans="10:10" x14ac:dyDescent="0.35">
      <c r="J252" s="2" t="s">
        <v>3242</v>
      </c>
    </row>
    <row r="253" spans="10:10" x14ac:dyDescent="0.35">
      <c r="J253" s="2" t="s">
        <v>3243</v>
      </c>
    </row>
    <row r="254" spans="10:10" x14ac:dyDescent="0.35">
      <c r="J254" s="2" t="s">
        <v>3244</v>
      </c>
    </row>
    <row r="255" spans="10:10" x14ac:dyDescent="0.35">
      <c r="J255" s="2" t="s">
        <v>3245</v>
      </c>
    </row>
    <row r="256" spans="10:10" x14ac:dyDescent="0.35">
      <c r="J256" s="2" t="s">
        <v>3246</v>
      </c>
    </row>
    <row r="257" spans="10:11" x14ac:dyDescent="0.35">
      <c r="J257" s="2" t="s">
        <v>3247</v>
      </c>
    </row>
    <row r="258" spans="10:11" x14ac:dyDescent="0.35">
      <c r="J258" s="2" t="s">
        <v>3248</v>
      </c>
    </row>
    <row r="259" spans="10:11" x14ac:dyDescent="0.35">
      <c r="J259" s="2" t="s">
        <v>3249</v>
      </c>
    </row>
    <row r="260" spans="10:11" x14ac:dyDescent="0.35">
      <c r="J260" s="2" t="s">
        <v>3250</v>
      </c>
    </row>
    <row r="261" spans="10:11" x14ac:dyDescent="0.35">
      <c r="J261" s="2" t="s">
        <v>3251</v>
      </c>
    </row>
    <row r="262" spans="10:11" x14ac:dyDescent="0.35">
      <c r="J262" s="2" t="s">
        <v>3252</v>
      </c>
    </row>
    <row r="263" spans="10:11" x14ac:dyDescent="0.35">
      <c r="J263" s="2" t="s">
        <v>3253</v>
      </c>
    </row>
    <row r="264" spans="10:11" x14ac:dyDescent="0.35">
      <c r="J264" s="2" t="s">
        <v>109</v>
      </c>
    </row>
    <row r="265" spans="10:11" x14ac:dyDescent="0.35">
      <c r="J265" s="2"/>
    </row>
    <row r="266" spans="10:11" x14ac:dyDescent="0.35">
      <c r="J266" s="2" t="s">
        <v>109</v>
      </c>
    </row>
    <row r="267" spans="10:11" x14ac:dyDescent="0.35">
      <c r="K267" s="2" t="s">
        <v>3254</v>
      </c>
    </row>
    <row r="268" spans="10:11" x14ac:dyDescent="0.35">
      <c r="J268" s="2" t="s">
        <v>109</v>
      </c>
    </row>
    <row r="269" spans="10:11" x14ac:dyDescent="0.35">
      <c r="J269" s="2" t="s">
        <v>3255</v>
      </c>
    </row>
    <row r="270" spans="10:11" x14ac:dyDescent="0.35">
      <c r="J270" s="2" t="s">
        <v>3256</v>
      </c>
    </row>
    <row r="271" spans="10:11" x14ac:dyDescent="0.35">
      <c r="J271" s="2" t="s">
        <v>3841</v>
      </c>
    </row>
    <row r="272" spans="10:11" x14ac:dyDescent="0.35">
      <c r="J272" s="2" t="s">
        <v>3257</v>
      </c>
    </row>
    <row r="273" spans="10:10" x14ac:dyDescent="0.35">
      <c r="J273" s="2" t="s">
        <v>3258</v>
      </c>
    </row>
    <row r="274" spans="10:10" x14ac:dyDescent="0.35">
      <c r="J274" s="2" t="s">
        <v>3259</v>
      </c>
    </row>
    <row r="275" spans="10:10" x14ac:dyDescent="0.35">
      <c r="J275" s="2" t="s">
        <v>3260</v>
      </c>
    </row>
    <row r="276" spans="10:10" x14ac:dyDescent="0.35">
      <c r="J276" s="2" t="s">
        <v>3261</v>
      </c>
    </row>
    <row r="277" spans="10:10" x14ac:dyDescent="0.35">
      <c r="J277" s="2" t="s">
        <v>3262</v>
      </c>
    </row>
    <row r="278" spans="10:10" x14ac:dyDescent="0.35">
      <c r="J278" s="2" t="s">
        <v>3263</v>
      </c>
    </row>
    <row r="279" spans="10:10" x14ac:dyDescent="0.35">
      <c r="J279" s="2" t="s">
        <v>3264</v>
      </c>
    </row>
    <row r="280" spans="10:10" x14ac:dyDescent="0.35">
      <c r="J280" s="2" t="s">
        <v>3842</v>
      </c>
    </row>
    <row r="281" spans="10:10" x14ac:dyDescent="0.35">
      <c r="J281" s="2" t="s">
        <v>3265</v>
      </c>
    </row>
    <row r="282" spans="10:10" x14ac:dyDescent="0.35">
      <c r="J282" s="2" t="s">
        <v>3266</v>
      </c>
    </row>
    <row r="283" spans="10:10" x14ac:dyDescent="0.35">
      <c r="J283" s="2" t="s">
        <v>3267</v>
      </c>
    </row>
    <row r="284" spans="10:10" x14ac:dyDescent="0.35">
      <c r="J284" s="2" t="s">
        <v>3268</v>
      </c>
    </row>
    <row r="285" spans="10:10" x14ac:dyDescent="0.35">
      <c r="J285" s="2" t="s">
        <v>3269</v>
      </c>
    </row>
    <row r="286" spans="10:10" x14ac:dyDescent="0.35">
      <c r="J286" s="2" t="s">
        <v>3270</v>
      </c>
    </row>
    <row r="287" spans="10:10" x14ac:dyDescent="0.35">
      <c r="J287" s="2" t="s">
        <v>3271</v>
      </c>
    </row>
    <row r="288" spans="10:10" x14ac:dyDescent="0.35">
      <c r="J288" s="2" t="s">
        <v>3272</v>
      </c>
    </row>
    <row r="289" spans="10:10" x14ac:dyDescent="0.35">
      <c r="J289" s="2" t="s">
        <v>3273</v>
      </c>
    </row>
    <row r="290" spans="10:10" x14ac:dyDescent="0.35">
      <c r="J290" s="2" t="s">
        <v>3843</v>
      </c>
    </row>
    <row r="291" spans="10:10" x14ac:dyDescent="0.35">
      <c r="J291" s="2" t="s">
        <v>3274</v>
      </c>
    </row>
    <row r="292" spans="10:10" x14ac:dyDescent="0.35">
      <c r="J292" s="2" t="s">
        <v>3275</v>
      </c>
    </row>
    <row r="293" spans="10:10" x14ac:dyDescent="0.35">
      <c r="J293" s="2" t="s">
        <v>3276</v>
      </c>
    </row>
    <row r="294" spans="10:10" x14ac:dyDescent="0.35">
      <c r="J294" s="2" t="s">
        <v>3277</v>
      </c>
    </row>
    <row r="295" spans="10:10" x14ac:dyDescent="0.35">
      <c r="J295" s="2" t="s">
        <v>3278</v>
      </c>
    </row>
    <row r="296" spans="10:10" x14ac:dyDescent="0.35">
      <c r="J296" s="2" t="s">
        <v>3279</v>
      </c>
    </row>
    <row r="297" spans="10:10" x14ac:dyDescent="0.35">
      <c r="J297" s="2" t="s">
        <v>3280</v>
      </c>
    </row>
    <row r="298" spans="10:10" x14ac:dyDescent="0.35">
      <c r="J298" s="2" t="s">
        <v>3281</v>
      </c>
    </row>
    <row r="299" spans="10:10" x14ac:dyDescent="0.35">
      <c r="J299" s="2" t="s">
        <v>3282</v>
      </c>
    </row>
    <row r="300" spans="10:10" x14ac:dyDescent="0.35">
      <c r="J300" s="2" t="s">
        <v>3283</v>
      </c>
    </row>
    <row r="301" spans="10:10" x14ac:dyDescent="0.35">
      <c r="J301" s="2" t="s">
        <v>3284</v>
      </c>
    </row>
    <row r="302" spans="10:10" x14ac:dyDescent="0.35">
      <c r="J302" s="2" t="s">
        <v>3844</v>
      </c>
    </row>
    <row r="303" spans="10:10" x14ac:dyDescent="0.35">
      <c r="J303" s="2" t="s">
        <v>3285</v>
      </c>
    </row>
    <row r="304" spans="10:10" x14ac:dyDescent="0.35">
      <c r="J304" s="2" t="s">
        <v>3286</v>
      </c>
    </row>
    <row r="305" spans="10:10" x14ac:dyDescent="0.35">
      <c r="J305" s="2" t="s">
        <v>3287</v>
      </c>
    </row>
    <row r="306" spans="10:10" x14ac:dyDescent="0.35">
      <c r="J306" s="2" t="s">
        <v>3288</v>
      </c>
    </row>
    <row r="307" spans="10:10" x14ac:dyDescent="0.35">
      <c r="J307" s="2" t="s">
        <v>3289</v>
      </c>
    </row>
    <row r="308" spans="10:10" x14ac:dyDescent="0.35">
      <c r="J308" s="2" t="s">
        <v>3290</v>
      </c>
    </row>
    <row r="309" spans="10:10" x14ac:dyDescent="0.35">
      <c r="J309" s="2" t="s">
        <v>3291</v>
      </c>
    </row>
    <row r="310" spans="10:10" x14ac:dyDescent="0.35">
      <c r="J310" s="2" t="s">
        <v>3292</v>
      </c>
    </row>
    <row r="311" spans="10:10" x14ac:dyDescent="0.35">
      <c r="J311" s="2" t="s">
        <v>3293</v>
      </c>
    </row>
    <row r="312" spans="10:10" x14ac:dyDescent="0.35">
      <c r="J312" s="2" t="s">
        <v>3294</v>
      </c>
    </row>
    <row r="313" spans="10:10" x14ac:dyDescent="0.35">
      <c r="J313" s="2" t="s">
        <v>3295</v>
      </c>
    </row>
    <row r="314" spans="10:10" x14ac:dyDescent="0.35">
      <c r="J314" s="2" t="s">
        <v>3296</v>
      </c>
    </row>
    <row r="315" spans="10:10" x14ac:dyDescent="0.35">
      <c r="J315" s="2" t="s">
        <v>3297</v>
      </c>
    </row>
    <row r="316" spans="10:10" x14ac:dyDescent="0.35">
      <c r="J316" s="2" t="s">
        <v>3298</v>
      </c>
    </row>
    <row r="317" spans="10:10" x14ac:dyDescent="0.35">
      <c r="J317" s="2" t="s">
        <v>3299</v>
      </c>
    </row>
    <row r="318" spans="10:10" x14ac:dyDescent="0.35">
      <c r="J318" s="2" t="s">
        <v>3300</v>
      </c>
    </row>
    <row r="319" spans="10:10" x14ac:dyDescent="0.35">
      <c r="J319" s="2" t="s">
        <v>3301</v>
      </c>
    </row>
    <row r="320" spans="10:10" x14ac:dyDescent="0.35">
      <c r="J320" s="2" t="s">
        <v>3302</v>
      </c>
    </row>
    <row r="321" spans="10:10" x14ac:dyDescent="0.35">
      <c r="J321" s="2" t="s">
        <v>3303</v>
      </c>
    </row>
    <row r="322" spans="10:10" x14ac:dyDescent="0.35">
      <c r="J322" s="2" t="s">
        <v>3304</v>
      </c>
    </row>
    <row r="323" spans="10:10" x14ac:dyDescent="0.35">
      <c r="J323" s="2" t="s">
        <v>3305</v>
      </c>
    </row>
    <row r="324" spans="10:10" x14ac:dyDescent="0.35">
      <c r="J324" s="2" t="s">
        <v>3306</v>
      </c>
    </row>
    <row r="325" spans="10:10" x14ac:dyDescent="0.35">
      <c r="J325" s="2" t="s">
        <v>3307</v>
      </c>
    </row>
    <row r="326" spans="10:10" x14ac:dyDescent="0.35">
      <c r="J326" s="2" t="s">
        <v>3308</v>
      </c>
    </row>
    <row r="327" spans="10:10" x14ac:dyDescent="0.35">
      <c r="J327" s="2" t="s">
        <v>3309</v>
      </c>
    </row>
    <row r="328" spans="10:10" x14ac:dyDescent="0.35">
      <c r="J328" s="2" t="s">
        <v>3310</v>
      </c>
    </row>
    <row r="329" spans="10:10" x14ac:dyDescent="0.35">
      <c r="J329" s="2" t="s">
        <v>3311</v>
      </c>
    </row>
    <row r="330" spans="10:10" x14ac:dyDescent="0.35">
      <c r="J330" s="2" t="s">
        <v>3312</v>
      </c>
    </row>
    <row r="331" spans="10:10" x14ac:dyDescent="0.35">
      <c r="J331" s="2" t="s">
        <v>3313</v>
      </c>
    </row>
    <row r="332" spans="10:10" x14ac:dyDescent="0.35">
      <c r="J332" s="2" t="s">
        <v>3314</v>
      </c>
    </row>
    <row r="333" spans="10:10" x14ac:dyDescent="0.35">
      <c r="J333" s="2" t="s">
        <v>3315</v>
      </c>
    </row>
    <row r="334" spans="10:10" x14ac:dyDescent="0.35">
      <c r="J334" s="2" t="s">
        <v>3316</v>
      </c>
    </row>
    <row r="335" spans="10:10" x14ac:dyDescent="0.35">
      <c r="J335" s="2" t="s">
        <v>3317</v>
      </c>
    </row>
    <row r="336" spans="10:10" x14ac:dyDescent="0.35">
      <c r="J336" s="2" t="s">
        <v>3318</v>
      </c>
    </row>
    <row r="337" spans="10:10" x14ac:dyDescent="0.35">
      <c r="J337" s="2" t="s">
        <v>3319</v>
      </c>
    </row>
    <row r="338" spans="10:10" x14ac:dyDescent="0.35">
      <c r="J338" s="2" t="s">
        <v>3845</v>
      </c>
    </row>
    <row r="339" spans="10:10" x14ac:dyDescent="0.35">
      <c r="J339" s="2" t="s">
        <v>3320</v>
      </c>
    </row>
    <row r="340" spans="10:10" x14ac:dyDescent="0.35">
      <c r="J340" s="2" t="s">
        <v>3321</v>
      </c>
    </row>
    <row r="341" spans="10:10" x14ac:dyDescent="0.35">
      <c r="J341" s="2" t="s">
        <v>3322</v>
      </c>
    </row>
    <row r="342" spans="10:10" x14ac:dyDescent="0.35">
      <c r="J342" s="2" t="s">
        <v>3323</v>
      </c>
    </row>
    <row r="343" spans="10:10" x14ac:dyDescent="0.35">
      <c r="J343" s="2" t="s">
        <v>3324</v>
      </c>
    </row>
    <row r="344" spans="10:10" x14ac:dyDescent="0.35">
      <c r="J344" s="2" t="s">
        <v>3325</v>
      </c>
    </row>
    <row r="345" spans="10:10" x14ac:dyDescent="0.35">
      <c r="J345" s="2" t="s">
        <v>3326</v>
      </c>
    </row>
    <row r="346" spans="10:10" x14ac:dyDescent="0.35">
      <c r="J346" s="2" t="s">
        <v>3327</v>
      </c>
    </row>
    <row r="347" spans="10:10" x14ac:dyDescent="0.35">
      <c r="J347" s="2" t="s">
        <v>3328</v>
      </c>
    </row>
    <row r="348" spans="10:10" x14ac:dyDescent="0.35">
      <c r="J348" s="2" t="s">
        <v>3329</v>
      </c>
    </row>
    <row r="349" spans="10:10" x14ac:dyDescent="0.35">
      <c r="J349" s="2" t="s">
        <v>3330</v>
      </c>
    </row>
    <row r="350" spans="10:10" x14ac:dyDescent="0.35">
      <c r="J350" s="2" t="s">
        <v>3331</v>
      </c>
    </row>
    <row r="351" spans="10:10" x14ac:dyDescent="0.35">
      <c r="J351" s="2" t="s">
        <v>3332</v>
      </c>
    </row>
    <row r="352" spans="10:10" x14ac:dyDescent="0.35">
      <c r="J352" s="2" t="s">
        <v>3333</v>
      </c>
    </row>
    <row r="353" spans="10:10" x14ac:dyDescent="0.35">
      <c r="J353" s="2" t="s">
        <v>3334</v>
      </c>
    </row>
    <row r="354" spans="10:10" x14ac:dyDescent="0.35">
      <c r="J354" s="2" t="s">
        <v>3335</v>
      </c>
    </row>
    <row r="355" spans="10:10" x14ac:dyDescent="0.35">
      <c r="J355" s="2" t="s">
        <v>3336</v>
      </c>
    </row>
    <row r="356" spans="10:10" x14ac:dyDescent="0.35">
      <c r="J356" s="2" t="s">
        <v>3337</v>
      </c>
    </row>
    <row r="357" spans="10:10" x14ac:dyDescent="0.35">
      <c r="J357" s="2" t="s">
        <v>3338</v>
      </c>
    </row>
    <row r="358" spans="10:10" x14ac:dyDescent="0.35">
      <c r="J358" s="2" t="s">
        <v>3339</v>
      </c>
    </row>
    <row r="359" spans="10:10" x14ac:dyDescent="0.35">
      <c r="J359" s="2" t="s">
        <v>3340</v>
      </c>
    </row>
    <row r="360" spans="10:10" x14ac:dyDescent="0.35">
      <c r="J360" s="2" t="s">
        <v>3341</v>
      </c>
    </row>
    <row r="361" spans="10:10" x14ac:dyDescent="0.35">
      <c r="J361" s="2" t="s">
        <v>3342</v>
      </c>
    </row>
    <row r="362" spans="10:10" x14ac:dyDescent="0.35">
      <c r="J362" s="2" t="s">
        <v>3343</v>
      </c>
    </row>
    <row r="363" spans="10:10" x14ac:dyDescent="0.35">
      <c r="J363" s="2" t="s">
        <v>3344</v>
      </c>
    </row>
    <row r="364" spans="10:10" x14ac:dyDescent="0.35">
      <c r="J364" s="2" t="s">
        <v>3345</v>
      </c>
    </row>
    <row r="365" spans="10:10" x14ac:dyDescent="0.35">
      <c r="J365" s="2" t="s">
        <v>3346</v>
      </c>
    </row>
    <row r="366" spans="10:10" x14ac:dyDescent="0.35">
      <c r="J366" s="2" t="s">
        <v>3347</v>
      </c>
    </row>
    <row r="367" spans="10:10" x14ac:dyDescent="0.35">
      <c r="J367" s="2" t="s">
        <v>3348</v>
      </c>
    </row>
    <row r="368" spans="10:10" x14ac:dyDescent="0.35">
      <c r="J368" s="2" t="s">
        <v>3349</v>
      </c>
    </row>
    <row r="369" spans="10:11" x14ac:dyDescent="0.35">
      <c r="J369" s="2" t="s">
        <v>3350</v>
      </c>
    </row>
    <row r="370" spans="10:11" x14ac:dyDescent="0.35">
      <c r="J370" s="2" t="s">
        <v>3351</v>
      </c>
    </row>
    <row r="371" spans="10:11" x14ac:dyDescent="0.35">
      <c r="J371" s="2" t="s">
        <v>3352</v>
      </c>
    </row>
    <row r="372" spans="10:11" x14ac:dyDescent="0.35">
      <c r="J372" s="2" t="s">
        <v>467</v>
      </c>
    </row>
    <row r="373" spans="10:11" x14ac:dyDescent="0.35">
      <c r="J373" s="2"/>
    </row>
    <row r="374" spans="10:11" x14ac:dyDescent="0.35">
      <c r="J374" s="2" t="s">
        <v>109</v>
      </c>
    </row>
    <row r="375" spans="10:11" x14ac:dyDescent="0.35">
      <c r="J375" s="2"/>
    </row>
    <row r="376" spans="10:11" x14ac:dyDescent="0.35">
      <c r="J376" s="2" t="s">
        <v>109</v>
      </c>
    </row>
    <row r="377" spans="10:11" x14ac:dyDescent="0.35">
      <c r="K377" s="2" t="s">
        <v>3353</v>
      </c>
    </row>
    <row r="378" spans="10:11" x14ac:dyDescent="0.35">
      <c r="J378" s="2" t="s">
        <v>109</v>
      </c>
    </row>
    <row r="379" spans="10:11" x14ac:dyDescent="0.35">
      <c r="J379" s="2" t="s">
        <v>3354</v>
      </c>
    </row>
    <row r="380" spans="10:11" x14ac:dyDescent="0.35">
      <c r="J380" s="2" t="s">
        <v>3355</v>
      </c>
    </row>
    <row r="381" spans="10:11" x14ac:dyDescent="0.35">
      <c r="J381" s="2" t="s">
        <v>3356</v>
      </c>
    </row>
    <row r="382" spans="10:11" x14ac:dyDescent="0.35">
      <c r="J382" s="2" t="s">
        <v>3357</v>
      </c>
    </row>
    <row r="383" spans="10:11" x14ac:dyDescent="0.35">
      <c r="J383" s="2" t="s">
        <v>3358</v>
      </c>
    </row>
    <row r="384" spans="10:11" x14ac:dyDescent="0.35">
      <c r="J384" s="2" t="s">
        <v>3359</v>
      </c>
    </row>
    <row r="385" spans="10:11" x14ac:dyDescent="0.35">
      <c r="J385" s="2" t="s">
        <v>3360</v>
      </c>
    </row>
    <row r="386" spans="10:11" x14ac:dyDescent="0.35">
      <c r="J386" s="2" t="s">
        <v>3361</v>
      </c>
    </row>
    <row r="387" spans="10:11" x14ac:dyDescent="0.35">
      <c r="J387" s="2" t="s">
        <v>3362</v>
      </c>
    </row>
    <row r="388" spans="10:11" x14ac:dyDescent="0.35">
      <c r="J388" s="2" t="s">
        <v>3363</v>
      </c>
    </row>
    <row r="389" spans="10:11" x14ac:dyDescent="0.35">
      <c r="J389" s="2" t="s">
        <v>3364</v>
      </c>
    </row>
    <row r="390" spans="10:11" x14ac:dyDescent="0.35">
      <c r="J390" s="2" t="s">
        <v>3365</v>
      </c>
    </row>
    <row r="391" spans="10:11" x14ac:dyDescent="0.35">
      <c r="J391" s="2" t="s">
        <v>3366</v>
      </c>
    </row>
    <row r="392" spans="10:11" x14ac:dyDescent="0.35">
      <c r="J392" s="2" t="s">
        <v>109</v>
      </c>
    </row>
    <row r="393" spans="10:11" x14ac:dyDescent="0.35">
      <c r="J393" s="2"/>
    </row>
    <row r="394" spans="10:11" x14ac:dyDescent="0.35">
      <c r="J394" s="2" t="s">
        <v>109</v>
      </c>
    </row>
    <row r="395" spans="10:11" x14ac:dyDescent="0.35">
      <c r="K395" s="2" t="s">
        <v>3367</v>
      </c>
    </row>
    <row r="396" spans="10:11" x14ac:dyDescent="0.35">
      <c r="J396" s="2" t="s">
        <v>109</v>
      </c>
    </row>
    <row r="397" spans="10:11" x14ac:dyDescent="0.35">
      <c r="J397" s="2" t="s">
        <v>3368</v>
      </c>
    </row>
    <row r="398" spans="10:11" x14ac:dyDescent="0.35">
      <c r="J398" s="2" t="s">
        <v>3369</v>
      </c>
    </row>
    <row r="399" spans="10:11" x14ac:dyDescent="0.35">
      <c r="J399" s="2" t="s">
        <v>3370</v>
      </c>
    </row>
    <row r="400" spans="10:11" x14ac:dyDescent="0.35">
      <c r="J400" s="2" t="s">
        <v>3371</v>
      </c>
    </row>
    <row r="401" spans="10:11" x14ac:dyDescent="0.35">
      <c r="J401" s="2" t="s">
        <v>3372</v>
      </c>
    </row>
    <row r="402" spans="10:11" x14ac:dyDescent="0.35">
      <c r="J402" s="2" t="s">
        <v>3373</v>
      </c>
    </row>
    <row r="403" spans="10:11" x14ac:dyDescent="0.35">
      <c r="J403" s="2" t="s">
        <v>3374</v>
      </c>
    </row>
    <row r="404" spans="10:11" x14ac:dyDescent="0.35">
      <c r="J404" s="2" t="s">
        <v>3375</v>
      </c>
    </row>
    <row r="405" spans="10:11" x14ac:dyDescent="0.35">
      <c r="J405" s="2" t="s">
        <v>3376</v>
      </c>
    </row>
    <row r="406" spans="10:11" x14ac:dyDescent="0.35">
      <c r="J406" s="2" t="s">
        <v>3377</v>
      </c>
    </row>
    <row r="407" spans="10:11" x14ac:dyDescent="0.35">
      <c r="J407" s="2" t="s">
        <v>3378</v>
      </c>
    </row>
    <row r="408" spans="10:11" x14ac:dyDescent="0.35">
      <c r="J408" s="2" t="s">
        <v>3379</v>
      </c>
    </row>
    <row r="409" spans="10:11" x14ac:dyDescent="0.35">
      <c r="J409" s="2" t="s">
        <v>3380</v>
      </c>
    </row>
    <row r="410" spans="10:11" x14ac:dyDescent="0.35">
      <c r="J410" s="2" t="s">
        <v>109</v>
      </c>
    </row>
    <row r="411" spans="10:11" x14ac:dyDescent="0.35">
      <c r="J411" s="2"/>
    </row>
    <row r="412" spans="10:11" x14ac:dyDescent="0.35">
      <c r="J412" s="2" t="s">
        <v>109</v>
      </c>
    </row>
    <row r="413" spans="10:11" x14ac:dyDescent="0.35">
      <c r="K413" s="2" t="s">
        <v>3381</v>
      </c>
    </row>
    <row r="414" spans="10:11" x14ac:dyDescent="0.35">
      <c r="J414" s="2" t="s">
        <v>109</v>
      </c>
    </row>
    <row r="415" spans="10:11" x14ac:dyDescent="0.35">
      <c r="J415" s="2" t="s">
        <v>3382</v>
      </c>
    </row>
    <row r="416" spans="10:11" x14ac:dyDescent="0.35">
      <c r="J416" s="2" t="s">
        <v>109</v>
      </c>
    </row>
    <row r="417" spans="10:10" x14ac:dyDescent="0.35">
      <c r="J417" s="2"/>
    </row>
    <row r="418" spans="10:10" x14ac:dyDescent="0.35">
      <c r="J418" s="2"/>
    </row>
    <row r="419" spans="10:10" x14ac:dyDescent="0.35">
      <c r="J419" s="2"/>
    </row>
    <row r="420" spans="10:10" x14ac:dyDescent="0.35">
      <c r="J420" s="2"/>
    </row>
    <row r="421" spans="10:10" x14ac:dyDescent="0.35">
      <c r="J421" s="2" t="s">
        <v>3383</v>
      </c>
    </row>
    <row r="422" spans="10:10" x14ac:dyDescent="0.35">
      <c r="J422" s="2"/>
    </row>
    <row r="423" spans="10:10" x14ac:dyDescent="0.35">
      <c r="J423" s="2" t="s">
        <v>0</v>
      </c>
    </row>
    <row r="424" spans="10:10" x14ac:dyDescent="0.35">
      <c r="J424" s="2"/>
    </row>
    <row r="425" spans="10:10" x14ac:dyDescent="0.35">
      <c r="J425" s="2"/>
    </row>
  </sheetData>
  <pageMargins left="0.7" right="0.7" top="0.78740157499999996" bottom="0.78740157499999996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93F582-3EDE-41A3-ACDD-D95F9CCA3876}">
  <dimension ref="A1:K327"/>
  <sheetViews>
    <sheetView workbookViewId="0">
      <selection activeCell="J14" sqref="J14:J22"/>
    </sheetView>
  </sheetViews>
  <sheetFormatPr baseColWidth="10" defaultRowHeight="15.5" x14ac:dyDescent="0.35"/>
  <sheetData>
    <row r="1" spans="1:11" x14ac:dyDescent="0.35">
      <c r="A1" s="1" t="s">
        <v>3850</v>
      </c>
      <c r="J1" s="2" t="s">
        <v>0</v>
      </c>
    </row>
    <row r="2" spans="1:11" x14ac:dyDescent="0.35">
      <c r="J2" s="2" t="s">
        <v>1</v>
      </c>
    </row>
    <row r="3" spans="1:11" x14ac:dyDescent="0.35">
      <c r="J3" s="2" t="s">
        <v>0</v>
      </c>
    </row>
    <row r="4" spans="1:11" x14ac:dyDescent="0.35">
      <c r="J4" s="2" t="s">
        <v>2</v>
      </c>
    </row>
    <row r="5" spans="1:11" x14ac:dyDescent="0.35">
      <c r="J5" s="2"/>
    </row>
    <row r="6" spans="1:11" x14ac:dyDescent="0.35">
      <c r="J6" s="2" t="s">
        <v>3</v>
      </c>
    </row>
    <row r="7" spans="1:11" x14ac:dyDescent="0.35">
      <c r="J7" s="2" t="s">
        <v>4</v>
      </c>
    </row>
    <row r="8" spans="1:11" x14ac:dyDescent="0.35">
      <c r="J8" s="2"/>
    </row>
    <row r="9" spans="1:11" x14ac:dyDescent="0.35">
      <c r="J9" s="2" t="s">
        <v>0</v>
      </c>
    </row>
    <row r="10" spans="1:11" x14ac:dyDescent="0.35">
      <c r="J10" s="2"/>
    </row>
    <row r="11" spans="1:11" x14ac:dyDescent="0.35">
      <c r="J11" s="2"/>
    </row>
    <row r="12" spans="1:11" x14ac:dyDescent="0.35">
      <c r="J12" s="2" t="s">
        <v>0</v>
      </c>
    </row>
    <row r="13" spans="1:11" x14ac:dyDescent="0.35">
      <c r="J13" s="2" t="s">
        <v>5</v>
      </c>
      <c r="K13" t="s">
        <v>3874</v>
      </c>
    </row>
    <row r="14" spans="1:11" x14ac:dyDescent="0.35">
      <c r="J14" s="2"/>
    </row>
    <row r="15" spans="1:11" x14ac:dyDescent="0.35">
      <c r="J15" s="2"/>
    </row>
    <row r="16" spans="1:11" x14ac:dyDescent="0.35">
      <c r="J16" s="2"/>
    </row>
    <row r="17" spans="10:10" x14ac:dyDescent="0.35">
      <c r="J17" s="2"/>
    </row>
    <row r="18" spans="10:10" x14ac:dyDescent="0.35">
      <c r="J18" s="2"/>
    </row>
    <row r="19" spans="10:10" x14ac:dyDescent="0.35">
      <c r="J19" s="2"/>
    </row>
    <row r="20" spans="10:10" x14ac:dyDescent="0.35">
      <c r="J20" s="2"/>
    </row>
    <row r="21" spans="10:10" x14ac:dyDescent="0.35">
      <c r="J21" s="2"/>
    </row>
    <row r="22" spans="10:10" x14ac:dyDescent="0.35">
      <c r="J22" s="2"/>
    </row>
    <row r="23" spans="10:10" x14ac:dyDescent="0.35">
      <c r="J23" s="2"/>
    </row>
    <row r="24" spans="10:10" x14ac:dyDescent="0.35">
      <c r="J24" s="2"/>
    </row>
    <row r="25" spans="10:10" x14ac:dyDescent="0.35">
      <c r="J25" s="2" t="s">
        <v>0</v>
      </c>
    </row>
    <row r="26" spans="10:10" x14ac:dyDescent="0.35">
      <c r="J26" s="2" t="s">
        <v>6</v>
      </c>
    </row>
    <row r="27" spans="10:10" x14ac:dyDescent="0.35">
      <c r="J27" s="2" t="s">
        <v>0</v>
      </c>
    </row>
    <row r="28" spans="10:10" x14ac:dyDescent="0.35">
      <c r="J28" s="2" t="s">
        <v>3384</v>
      </c>
    </row>
    <row r="29" spans="10:10" x14ac:dyDescent="0.35">
      <c r="J29" s="2" t="s">
        <v>8</v>
      </c>
    </row>
    <row r="30" spans="10:10" x14ac:dyDescent="0.35">
      <c r="J30" s="2" t="s">
        <v>9</v>
      </c>
    </row>
    <row r="31" spans="10:10" x14ac:dyDescent="0.35">
      <c r="J31" s="2" t="s">
        <v>10</v>
      </c>
    </row>
    <row r="32" spans="10:10" x14ac:dyDescent="0.35">
      <c r="J32" s="2" t="s">
        <v>11</v>
      </c>
    </row>
    <row r="33" spans="10:10" x14ac:dyDescent="0.35">
      <c r="J33" s="2" t="s">
        <v>3385</v>
      </c>
    </row>
    <row r="34" spans="10:10" x14ac:dyDescent="0.35">
      <c r="J34" s="2" t="s">
        <v>3386</v>
      </c>
    </row>
    <row r="35" spans="10:10" x14ac:dyDescent="0.35">
      <c r="J35" s="2" t="s">
        <v>3387</v>
      </c>
    </row>
    <row r="36" spans="10:10" x14ac:dyDescent="0.35">
      <c r="J36" s="2" t="s">
        <v>3388</v>
      </c>
    </row>
    <row r="37" spans="10:10" x14ac:dyDescent="0.35">
      <c r="J37" s="2" t="s">
        <v>3389</v>
      </c>
    </row>
    <row r="38" spans="10:10" x14ac:dyDescent="0.35">
      <c r="J38" s="2" t="s">
        <v>3390</v>
      </c>
    </row>
    <row r="39" spans="10:10" x14ac:dyDescent="0.35">
      <c r="J39" s="2" t="s">
        <v>3391</v>
      </c>
    </row>
    <row r="40" spans="10:10" x14ac:dyDescent="0.35">
      <c r="J40" s="2" t="s">
        <v>3392</v>
      </c>
    </row>
    <row r="41" spans="10:10" x14ac:dyDescent="0.35">
      <c r="J41" s="2" t="s">
        <v>3393</v>
      </c>
    </row>
    <row r="42" spans="10:10" x14ac:dyDescent="0.35">
      <c r="J42" s="2" t="s">
        <v>3394</v>
      </c>
    </row>
    <row r="43" spans="10:10" x14ac:dyDescent="0.35">
      <c r="J43" s="2" t="s">
        <v>3395</v>
      </c>
    </row>
    <row r="44" spans="10:10" x14ac:dyDescent="0.35">
      <c r="J44" s="2" t="s">
        <v>3396</v>
      </c>
    </row>
    <row r="45" spans="10:10" x14ac:dyDescent="0.35">
      <c r="J45" s="2" t="s">
        <v>3397</v>
      </c>
    </row>
    <row r="46" spans="10:10" x14ac:dyDescent="0.35">
      <c r="J46" s="2" t="s">
        <v>3398</v>
      </c>
    </row>
    <row r="47" spans="10:10" x14ac:dyDescent="0.35">
      <c r="J47" s="2" t="s">
        <v>3399</v>
      </c>
    </row>
    <row r="48" spans="10:10" x14ac:dyDescent="0.35">
      <c r="J48" s="2" t="s">
        <v>0</v>
      </c>
    </row>
    <row r="49" spans="10:10" x14ac:dyDescent="0.35">
      <c r="J49" s="2"/>
    </row>
    <row r="50" spans="10:10" x14ac:dyDescent="0.35">
      <c r="J50" s="2" t="s">
        <v>0</v>
      </c>
    </row>
    <row r="51" spans="10:10" x14ac:dyDescent="0.35">
      <c r="J51" s="2" t="s">
        <v>86</v>
      </c>
    </row>
    <row r="52" spans="10:10" x14ac:dyDescent="0.35">
      <c r="J52" s="2" t="s">
        <v>0</v>
      </c>
    </row>
    <row r="53" spans="10:10" x14ac:dyDescent="0.35">
      <c r="J53" s="2" t="s">
        <v>87</v>
      </c>
    </row>
    <row r="54" spans="10:10" x14ac:dyDescent="0.35">
      <c r="J54" s="2" t="s">
        <v>88</v>
      </c>
    </row>
    <row r="55" spans="10:10" x14ac:dyDescent="0.35">
      <c r="J55" s="2"/>
    </row>
    <row r="56" spans="10:10" x14ac:dyDescent="0.35">
      <c r="J56" s="2" t="s">
        <v>3400</v>
      </c>
    </row>
    <row r="57" spans="10:10" x14ac:dyDescent="0.35">
      <c r="J57" s="2"/>
    </row>
    <row r="58" spans="10:10" x14ac:dyDescent="0.35">
      <c r="J58" s="2" t="s">
        <v>90</v>
      </c>
    </row>
    <row r="59" spans="10:10" x14ac:dyDescent="0.35">
      <c r="J59" s="2" t="s">
        <v>91</v>
      </c>
    </row>
    <row r="60" spans="10:10" x14ac:dyDescent="0.35">
      <c r="J60" s="2" t="s">
        <v>92</v>
      </c>
    </row>
    <row r="61" spans="10:10" x14ac:dyDescent="0.35">
      <c r="J61" s="2" t="s">
        <v>93</v>
      </c>
    </row>
    <row r="62" spans="10:10" x14ac:dyDescent="0.35">
      <c r="J62" s="2" t="s">
        <v>94</v>
      </c>
    </row>
    <row r="63" spans="10:10" x14ac:dyDescent="0.35">
      <c r="J63" s="2" t="s">
        <v>3401</v>
      </c>
    </row>
    <row r="64" spans="10:10" x14ac:dyDescent="0.35">
      <c r="J64" s="2" t="s">
        <v>96</v>
      </c>
    </row>
    <row r="65" spans="10:11" x14ac:dyDescent="0.35">
      <c r="J65" s="2" t="s">
        <v>97</v>
      </c>
    </row>
    <row r="66" spans="10:11" x14ac:dyDescent="0.35">
      <c r="J66" s="2" t="s">
        <v>98</v>
      </c>
    </row>
    <row r="67" spans="10:11" x14ac:dyDescent="0.35">
      <c r="J67" s="2" t="s">
        <v>99</v>
      </c>
    </row>
    <row r="68" spans="10:11" x14ac:dyDescent="0.35">
      <c r="J68" s="2" t="s">
        <v>3402</v>
      </c>
    </row>
    <row r="69" spans="10:11" x14ac:dyDescent="0.35">
      <c r="J69" s="2" t="s">
        <v>101</v>
      </c>
    </row>
    <row r="70" spans="10:11" x14ac:dyDescent="0.35">
      <c r="J70" s="2" t="s">
        <v>3403</v>
      </c>
    </row>
    <row r="71" spans="10:11" x14ac:dyDescent="0.35">
      <c r="J71" s="2" t="s">
        <v>103</v>
      </c>
    </row>
    <row r="72" spans="10:11" x14ac:dyDescent="0.35">
      <c r="J72" s="2" t="s">
        <v>1638</v>
      </c>
    </row>
    <row r="73" spans="10:11" x14ac:dyDescent="0.35">
      <c r="J73" s="2" t="s">
        <v>105</v>
      </c>
    </row>
    <row r="74" spans="10:11" x14ac:dyDescent="0.35">
      <c r="J74" s="2" t="s">
        <v>1638</v>
      </c>
    </row>
    <row r="75" spans="10:11" x14ac:dyDescent="0.35">
      <c r="J75" s="2" t="s">
        <v>106</v>
      </c>
    </row>
    <row r="76" spans="10:11" x14ac:dyDescent="0.35">
      <c r="J76" s="2" t="s">
        <v>0</v>
      </c>
    </row>
    <row r="77" spans="10:11" x14ac:dyDescent="0.35">
      <c r="J77" s="2"/>
    </row>
    <row r="78" spans="10:11" x14ac:dyDescent="0.35">
      <c r="J78" s="2"/>
    </row>
    <row r="79" spans="10:11" x14ac:dyDescent="0.35">
      <c r="J79" s="2" t="s">
        <v>0</v>
      </c>
    </row>
    <row r="80" spans="10:11" x14ac:dyDescent="0.35">
      <c r="J80" s="2" t="s">
        <v>2458</v>
      </c>
      <c r="K80" s="2" t="s">
        <v>3404</v>
      </c>
    </row>
    <row r="81" spans="10:11" x14ac:dyDescent="0.35">
      <c r="J81" s="2" t="s">
        <v>0</v>
      </c>
    </row>
    <row r="82" spans="10:11" x14ac:dyDescent="0.35">
      <c r="J82" s="2" t="s">
        <v>109</v>
      </c>
    </row>
    <row r="83" spans="10:11" x14ac:dyDescent="0.35">
      <c r="K83" s="2" t="s">
        <v>2460</v>
      </c>
    </row>
    <row r="84" spans="10:11" x14ac:dyDescent="0.35">
      <c r="J84" s="2" t="s">
        <v>109</v>
      </c>
    </row>
    <row r="85" spans="10:11" x14ac:dyDescent="0.35">
      <c r="J85" s="2" t="s">
        <v>3405</v>
      </c>
    </row>
    <row r="86" spans="10:11" x14ac:dyDescent="0.35">
      <c r="J86" s="2" t="s">
        <v>3406</v>
      </c>
    </row>
    <row r="87" spans="10:11" x14ac:dyDescent="0.35">
      <c r="J87" s="2" t="s">
        <v>3407</v>
      </c>
    </row>
    <row r="88" spans="10:11" x14ac:dyDescent="0.35">
      <c r="J88" s="2" t="s">
        <v>3408</v>
      </c>
    </row>
    <row r="89" spans="10:11" x14ac:dyDescent="0.35">
      <c r="J89" s="2"/>
    </row>
    <row r="90" spans="10:11" x14ac:dyDescent="0.35">
      <c r="J90" s="2" t="s">
        <v>504</v>
      </c>
    </row>
    <row r="91" spans="10:11" x14ac:dyDescent="0.35">
      <c r="J91" s="2">
        <v>2.2999999999999998</v>
      </c>
    </row>
    <row r="92" spans="10:11" x14ac:dyDescent="0.35">
      <c r="J92" s="2">
        <v>2</v>
      </c>
    </row>
    <row r="93" spans="10:11" x14ac:dyDescent="0.35">
      <c r="J93" s="2">
        <v>1.8</v>
      </c>
    </row>
    <row r="94" spans="10:11" x14ac:dyDescent="0.35">
      <c r="J94" s="2" t="s">
        <v>3409</v>
      </c>
    </row>
    <row r="95" spans="10:11" x14ac:dyDescent="0.35">
      <c r="J95" s="2" t="s">
        <v>3410</v>
      </c>
    </row>
    <row r="96" spans="10:11" x14ac:dyDescent="0.35">
      <c r="J96" s="2" t="s">
        <v>3411</v>
      </c>
    </row>
    <row r="97" spans="10:11" x14ac:dyDescent="0.35">
      <c r="J97" s="2" t="s">
        <v>3412</v>
      </c>
    </row>
    <row r="98" spans="10:11" x14ac:dyDescent="0.35">
      <c r="J98" s="2" t="s">
        <v>3413</v>
      </c>
    </row>
    <row r="99" spans="10:11" x14ac:dyDescent="0.35">
      <c r="J99" s="2" t="s">
        <v>124</v>
      </c>
    </row>
    <row r="100" spans="10:11" x14ac:dyDescent="0.35">
      <c r="J100" s="2" t="s">
        <v>125</v>
      </c>
    </row>
    <row r="101" spans="10:11" x14ac:dyDescent="0.35">
      <c r="J101" s="2"/>
    </row>
    <row r="102" spans="10:11" x14ac:dyDescent="0.35">
      <c r="J102" s="2" t="s">
        <v>3414</v>
      </c>
    </row>
    <row r="103" spans="10:11" x14ac:dyDescent="0.35">
      <c r="J103" s="2" t="s">
        <v>3415</v>
      </c>
    </row>
    <row r="104" spans="10:11" x14ac:dyDescent="0.35">
      <c r="J104" s="2" t="s">
        <v>128</v>
      </c>
    </row>
    <row r="105" spans="10:11" x14ac:dyDescent="0.35">
      <c r="J105" s="2" t="s">
        <v>129</v>
      </c>
    </row>
    <row r="106" spans="10:11" x14ac:dyDescent="0.35">
      <c r="J106" s="2" t="s">
        <v>109</v>
      </c>
    </row>
    <row r="107" spans="10:11" x14ac:dyDescent="0.35">
      <c r="J107" s="2"/>
    </row>
    <row r="108" spans="10:11" x14ac:dyDescent="0.35">
      <c r="J108" s="2" t="s">
        <v>109</v>
      </c>
    </row>
    <row r="109" spans="10:11" x14ac:dyDescent="0.35">
      <c r="K109" s="2" t="s">
        <v>2473</v>
      </c>
    </row>
    <row r="110" spans="10:11" x14ac:dyDescent="0.35">
      <c r="J110" s="2" t="s">
        <v>109</v>
      </c>
    </row>
    <row r="111" spans="10:11" x14ac:dyDescent="0.35">
      <c r="J111" s="2" t="s">
        <v>131</v>
      </c>
    </row>
    <row r="112" spans="10:11" x14ac:dyDescent="0.35">
      <c r="J112" s="2" t="s">
        <v>132</v>
      </c>
    </row>
    <row r="113" spans="10:10" x14ac:dyDescent="0.35">
      <c r="J113" s="2" t="s">
        <v>3416</v>
      </c>
    </row>
    <row r="114" spans="10:10" x14ac:dyDescent="0.35">
      <c r="J114" s="2" t="s">
        <v>3417</v>
      </c>
    </row>
    <row r="115" spans="10:10" x14ac:dyDescent="0.35">
      <c r="J115" s="2" t="s">
        <v>3418</v>
      </c>
    </row>
    <row r="116" spans="10:10" x14ac:dyDescent="0.35">
      <c r="J116" s="2" t="s">
        <v>3419</v>
      </c>
    </row>
    <row r="117" spans="10:10" x14ac:dyDescent="0.35">
      <c r="J117" s="2" t="s">
        <v>3420</v>
      </c>
    </row>
    <row r="118" spans="10:10" x14ac:dyDescent="0.35">
      <c r="J118" s="2" t="s">
        <v>3421</v>
      </c>
    </row>
    <row r="119" spans="10:10" x14ac:dyDescent="0.35">
      <c r="J119" s="2" t="s">
        <v>3422</v>
      </c>
    </row>
    <row r="120" spans="10:10" x14ac:dyDescent="0.35">
      <c r="J120" s="2" t="s">
        <v>3423</v>
      </c>
    </row>
    <row r="121" spans="10:10" x14ac:dyDescent="0.35">
      <c r="J121" s="2" t="s">
        <v>3424</v>
      </c>
    </row>
    <row r="122" spans="10:10" x14ac:dyDescent="0.35">
      <c r="J122" s="2" t="s">
        <v>3425</v>
      </c>
    </row>
    <row r="123" spans="10:10" x14ac:dyDescent="0.35">
      <c r="J123" s="2" t="s">
        <v>3426</v>
      </c>
    </row>
    <row r="124" spans="10:10" x14ac:dyDescent="0.35">
      <c r="J124" s="2" t="s">
        <v>3427</v>
      </c>
    </row>
    <row r="125" spans="10:10" x14ac:dyDescent="0.35">
      <c r="J125" s="2" t="s">
        <v>3428</v>
      </c>
    </row>
    <row r="126" spans="10:10" x14ac:dyDescent="0.35">
      <c r="J126" s="2" t="s">
        <v>3429</v>
      </c>
    </row>
    <row r="127" spans="10:10" x14ac:dyDescent="0.35">
      <c r="J127" s="2" t="s">
        <v>3430</v>
      </c>
    </row>
    <row r="128" spans="10:10" x14ac:dyDescent="0.35">
      <c r="J128" s="2" t="s">
        <v>3431</v>
      </c>
    </row>
    <row r="129" spans="10:10" x14ac:dyDescent="0.35">
      <c r="J129" s="2" t="s">
        <v>3432</v>
      </c>
    </row>
    <row r="130" spans="10:10" x14ac:dyDescent="0.35">
      <c r="J130" s="2" t="s">
        <v>3433</v>
      </c>
    </row>
    <row r="131" spans="10:10" x14ac:dyDescent="0.35">
      <c r="J131" s="2" t="s">
        <v>3434</v>
      </c>
    </row>
    <row r="132" spans="10:10" x14ac:dyDescent="0.35">
      <c r="J132" s="2" t="s">
        <v>3435</v>
      </c>
    </row>
    <row r="133" spans="10:10" x14ac:dyDescent="0.35">
      <c r="J133" s="2" t="s">
        <v>3436</v>
      </c>
    </row>
    <row r="134" spans="10:10" x14ac:dyDescent="0.35">
      <c r="J134" s="2" t="s">
        <v>3437</v>
      </c>
    </row>
    <row r="135" spans="10:10" x14ac:dyDescent="0.35">
      <c r="J135" s="2" t="s">
        <v>3438</v>
      </c>
    </row>
    <row r="136" spans="10:10" x14ac:dyDescent="0.35">
      <c r="J136" s="2" t="s">
        <v>3439</v>
      </c>
    </row>
    <row r="137" spans="10:10" x14ac:dyDescent="0.35">
      <c r="J137" s="2" t="s">
        <v>3440</v>
      </c>
    </row>
    <row r="138" spans="10:10" x14ac:dyDescent="0.35">
      <c r="J138" s="2" t="s">
        <v>3441</v>
      </c>
    </row>
    <row r="139" spans="10:10" x14ac:dyDescent="0.35">
      <c r="J139" s="2" t="s">
        <v>3442</v>
      </c>
    </row>
    <row r="140" spans="10:10" x14ac:dyDescent="0.35">
      <c r="J140" s="2" t="s">
        <v>3443</v>
      </c>
    </row>
    <row r="141" spans="10:10" x14ac:dyDescent="0.35">
      <c r="J141" s="2" t="s">
        <v>3444</v>
      </c>
    </row>
    <row r="142" spans="10:10" x14ac:dyDescent="0.35">
      <c r="J142" s="2" t="s">
        <v>3445</v>
      </c>
    </row>
    <row r="143" spans="10:10" x14ac:dyDescent="0.35">
      <c r="J143" s="2" t="s">
        <v>3446</v>
      </c>
    </row>
    <row r="144" spans="10:10" x14ac:dyDescent="0.35">
      <c r="J144" s="2" t="s">
        <v>3447</v>
      </c>
    </row>
    <row r="145" spans="10:10" x14ac:dyDescent="0.35">
      <c r="J145" s="2" t="s">
        <v>3448</v>
      </c>
    </row>
    <row r="146" spans="10:10" x14ac:dyDescent="0.35">
      <c r="J146" s="2" t="s">
        <v>3449</v>
      </c>
    </row>
    <row r="147" spans="10:10" x14ac:dyDescent="0.35">
      <c r="J147" s="2" t="s">
        <v>3450</v>
      </c>
    </row>
    <row r="148" spans="10:10" x14ac:dyDescent="0.35">
      <c r="J148" s="2" t="s">
        <v>3451</v>
      </c>
    </row>
    <row r="149" spans="10:10" x14ac:dyDescent="0.35">
      <c r="J149" s="2" t="s">
        <v>3452</v>
      </c>
    </row>
    <row r="150" spans="10:10" x14ac:dyDescent="0.35">
      <c r="J150" s="2" t="s">
        <v>3453</v>
      </c>
    </row>
    <row r="151" spans="10:10" x14ac:dyDescent="0.35">
      <c r="J151" s="2" t="s">
        <v>3454</v>
      </c>
    </row>
    <row r="152" spans="10:10" x14ac:dyDescent="0.35">
      <c r="J152" s="2" t="s">
        <v>3455</v>
      </c>
    </row>
    <row r="153" spans="10:10" x14ac:dyDescent="0.35">
      <c r="J153" s="2" t="s">
        <v>3456</v>
      </c>
    </row>
    <row r="154" spans="10:10" x14ac:dyDescent="0.35">
      <c r="J154" s="2" t="s">
        <v>3457</v>
      </c>
    </row>
    <row r="155" spans="10:10" x14ac:dyDescent="0.35">
      <c r="J155" s="2" t="s">
        <v>3458</v>
      </c>
    </row>
    <row r="156" spans="10:10" x14ac:dyDescent="0.35">
      <c r="J156" s="2" t="s">
        <v>3459</v>
      </c>
    </row>
    <row r="157" spans="10:10" x14ac:dyDescent="0.35">
      <c r="J157" s="2" t="s">
        <v>3460</v>
      </c>
    </row>
    <row r="158" spans="10:10" x14ac:dyDescent="0.35">
      <c r="J158" s="2" t="s">
        <v>3461</v>
      </c>
    </row>
    <row r="159" spans="10:10" x14ac:dyDescent="0.35">
      <c r="J159" s="2" t="s">
        <v>3462</v>
      </c>
    </row>
    <row r="160" spans="10:10" x14ac:dyDescent="0.35">
      <c r="J160" s="2" t="s">
        <v>3463</v>
      </c>
    </row>
    <row r="161" spans="10:11" x14ac:dyDescent="0.35">
      <c r="J161" s="2" t="s">
        <v>3464</v>
      </c>
    </row>
    <row r="162" spans="10:11" x14ac:dyDescent="0.35">
      <c r="J162" s="2" t="s">
        <v>3465</v>
      </c>
    </row>
    <row r="163" spans="10:11" x14ac:dyDescent="0.35">
      <c r="J163" s="2" t="s">
        <v>3466</v>
      </c>
    </row>
    <row r="164" spans="10:11" x14ac:dyDescent="0.35">
      <c r="J164" s="2" t="s">
        <v>3467</v>
      </c>
    </row>
    <row r="165" spans="10:11" x14ac:dyDescent="0.35">
      <c r="J165" s="2" t="s">
        <v>3468</v>
      </c>
    </row>
    <row r="166" spans="10:11" x14ac:dyDescent="0.35">
      <c r="J166" s="2" t="s">
        <v>3469</v>
      </c>
    </row>
    <row r="167" spans="10:11" x14ac:dyDescent="0.35">
      <c r="J167" s="2" t="s">
        <v>3470</v>
      </c>
    </row>
    <row r="168" spans="10:11" x14ac:dyDescent="0.35">
      <c r="J168" s="2" t="s">
        <v>3471</v>
      </c>
    </row>
    <row r="169" spans="10:11" x14ac:dyDescent="0.35">
      <c r="J169" s="2" t="s">
        <v>3472</v>
      </c>
    </row>
    <row r="170" spans="10:11" x14ac:dyDescent="0.35">
      <c r="J170" s="2" t="s">
        <v>3473</v>
      </c>
    </row>
    <row r="171" spans="10:11" x14ac:dyDescent="0.35">
      <c r="J171" s="2" t="s">
        <v>3474</v>
      </c>
    </row>
    <row r="172" spans="10:11" x14ac:dyDescent="0.35">
      <c r="J172" s="2" t="s">
        <v>109</v>
      </c>
    </row>
    <row r="173" spans="10:11" x14ac:dyDescent="0.35">
      <c r="J173" s="2"/>
    </row>
    <row r="174" spans="10:11" x14ac:dyDescent="0.35">
      <c r="J174" s="2" t="s">
        <v>109</v>
      </c>
    </row>
    <row r="175" spans="10:11" x14ac:dyDescent="0.35">
      <c r="K175" s="2" t="s">
        <v>2592</v>
      </c>
    </row>
    <row r="176" spans="10:11" x14ac:dyDescent="0.35">
      <c r="J176" s="2" t="s">
        <v>109</v>
      </c>
    </row>
    <row r="177" spans="10:10" x14ac:dyDescent="0.35">
      <c r="J177" s="2" t="s">
        <v>252</v>
      </c>
    </row>
    <row r="178" spans="10:10" x14ac:dyDescent="0.35">
      <c r="J178" s="2" t="s">
        <v>253</v>
      </c>
    </row>
    <row r="179" spans="10:10" x14ac:dyDescent="0.35">
      <c r="J179" s="2" t="s">
        <v>3475</v>
      </c>
    </row>
    <row r="180" spans="10:10" x14ac:dyDescent="0.35">
      <c r="J180" s="2" t="s">
        <v>3476</v>
      </c>
    </row>
    <row r="181" spans="10:10" x14ac:dyDescent="0.35">
      <c r="J181" s="2" t="s">
        <v>3477</v>
      </c>
    </row>
    <row r="182" spans="10:10" x14ac:dyDescent="0.35">
      <c r="J182" s="2" t="s">
        <v>3478</v>
      </c>
    </row>
    <row r="183" spans="10:10" x14ac:dyDescent="0.35">
      <c r="J183" s="2" t="s">
        <v>3479</v>
      </c>
    </row>
    <row r="184" spans="10:10" x14ac:dyDescent="0.35">
      <c r="J184" s="2" t="s">
        <v>3480</v>
      </c>
    </row>
    <row r="185" spans="10:10" x14ac:dyDescent="0.35">
      <c r="J185" s="2" t="s">
        <v>3481</v>
      </c>
    </row>
    <row r="186" spans="10:10" x14ac:dyDescent="0.35">
      <c r="J186" s="2" t="s">
        <v>3482</v>
      </c>
    </row>
    <row r="187" spans="10:10" x14ac:dyDescent="0.35">
      <c r="J187" s="2" t="s">
        <v>3483</v>
      </c>
    </row>
    <row r="188" spans="10:10" x14ac:dyDescent="0.35">
      <c r="J188" s="2" t="s">
        <v>3484</v>
      </c>
    </row>
    <row r="189" spans="10:10" x14ac:dyDescent="0.35">
      <c r="J189" s="2" t="s">
        <v>3485</v>
      </c>
    </row>
    <row r="190" spans="10:10" x14ac:dyDescent="0.35">
      <c r="J190" s="2" t="s">
        <v>3486</v>
      </c>
    </row>
    <row r="191" spans="10:10" x14ac:dyDescent="0.35">
      <c r="J191" s="2" t="s">
        <v>3487</v>
      </c>
    </row>
    <row r="192" spans="10:10" x14ac:dyDescent="0.35">
      <c r="J192" s="2" t="s">
        <v>3488</v>
      </c>
    </row>
    <row r="193" spans="10:10" x14ac:dyDescent="0.35">
      <c r="J193" s="2" t="s">
        <v>3489</v>
      </c>
    </row>
    <row r="194" spans="10:10" x14ac:dyDescent="0.35">
      <c r="J194" s="2" t="s">
        <v>3490</v>
      </c>
    </row>
    <row r="195" spans="10:10" x14ac:dyDescent="0.35">
      <c r="J195" s="2" t="s">
        <v>3491</v>
      </c>
    </row>
    <row r="196" spans="10:10" x14ac:dyDescent="0.35">
      <c r="J196" s="2" t="s">
        <v>3492</v>
      </c>
    </row>
    <row r="197" spans="10:10" x14ac:dyDescent="0.35">
      <c r="J197" s="2" t="s">
        <v>3493</v>
      </c>
    </row>
    <row r="198" spans="10:10" x14ac:dyDescent="0.35">
      <c r="J198" s="2" t="s">
        <v>3494</v>
      </c>
    </row>
    <row r="199" spans="10:10" x14ac:dyDescent="0.35">
      <c r="J199" s="2" t="s">
        <v>3495</v>
      </c>
    </row>
    <row r="200" spans="10:10" x14ac:dyDescent="0.35">
      <c r="J200" s="2" t="s">
        <v>3496</v>
      </c>
    </row>
    <row r="201" spans="10:10" x14ac:dyDescent="0.35">
      <c r="J201" s="2" t="s">
        <v>3497</v>
      </c>
    </row>
    <row r="202" spans="10:10" x14ac:dyDescent="0.35">
      <c r="J202" s="2" t="s">
        <v>3498</v>
      </c>
    </row>
    <row r="203" spans="10:10" x14ac:dyDescent="0.35">
      <c r="J203" s="2" t="s">
        <v>3499</v>
      </c>
    </row>
    <row r="204" spans="10:10" x14ac:dyDescent="0.35">
      <c r="J204" s="2" t="s">
        <v>3500</v>
      </c>
    </row>
    <row r="205" spans="10:10" x14ac:dyDescent="0.35">
      <c r="J205" s="2" t="s">
        <v>3501</v>
      </c>
    </row>
    <row r="206" spans="10:10" x14ac:dyDescent="0.35">
      <c r="J206" s="2" t="s">
        <v>109</v>
      </c>
    </row>
    <row r="207" spans="10:10" x14ac:dyDescent="0.35">
      <c r="J207" s="2"/>
    </row>
    <row r="208" spans="10:10" x14ac:dyDescent="0.35">
      <c r="J208" s="2" t="s">
        <v>109</v>
      </c>
    </row>
    <row r="209" spans="10:11" x14ac:dyDescent="0.35">
      <c r="K209" s="2" t="s">
        <v>2635</v>
      </c>
    </row>
    <row r="210" spans="10:11" x14ac:dyDescent="0.35">
      <c r="J210" s="2" t="s">
        <v>109</v>
      </c>
    </row>
    <row r="211" spans="10:11" x14ac:dyDescent="0.35">
      <c r="J211" s="2" t="s">
        <v>3502</v>
      </c>
    </row>
    <row r="212" spans="10:11" x14ac:dyDescent="0.35">
      <c r="J212" s="2" t="s">
        <v>3503</v>
      </c>
    </row>
    <row r="213" spans="10:11" x14ac:dyDescent="0.35">
      <c r="J213" s="2" t="s">
        <v>3504</v>
      </c>
    </row>
    <row r="214" spans="10:11" x14ac:dyDescent="0.35">
      <c r="J214" s="2" t="s">
        <v>3505</v>
      </c>
    </row>
    <row r="215" spans="10:11" x14ac:dyDescent="0.35">
      <c r="J215" s="2" t="s">
        <v>3506</v>
      </c>
    </row>
    <row r="216" spans="10:11" x14ac:dyDescent="0.35">
      <c r="J216" s="2" t="s">
        <v>3507</v>
      </c>
    </row>
    <row r="217" spans="10:11" x14ac:dyDescent="0.35">
      <c r="J217" s="2" t="s">
        <v>3508</v>
      </c>
    </row>
    <row r="218" spans="10:11" x14ac:dyDescent="0.35">
      <c r="J218" s="2" t="s">
        <v>3509</v>
      </c>
    </row>
    <row r="219" spans="10:11" x14ac:dyDescent="0.35">
      <c r="J219" s="2" t="s">
        <v>3510</v>
      </c>
    </row>
    <row r="220" spans="10:11" x14ac:dyDescent="0.35">
      <c r="J220" s="2" t="s">
        <v>3511</v>
      </c>
    </row>
    <row r="221" spans="10:11" x14ac:dyDescent="0.35">
      <c r="J221" s="2" t="s">
        <v>3512</v>
      </c>
    </row>
    <row r="222" spans="10:11" x14ac:dyDescent="0.35">
      <c r="J222" s="2" t="s">
        <v>3513</v>
      </c>
    </row>
    <row r="223" spans="10:11" x14ac:dyDescent="0.35">
      <c r="J223" s="2" t="s">
        <v>3514</v>
      </c>
    </row>
    <row r="224" spans="10:11" x14ac:dyDescent="0.35">
      <c r="J224" s="2" t="s">
        <v>3515</v>
      </c>
    </row>
    <row r="225" spans="10:10" x14ac:dyDescent="0.35">
      <c r="J225" s="2" t="s">
        <v>3516</v>
      </c>
    </row>
    <row r="226" spans="10:10" x14ac:dyDescent="0.35">
      <c r="J226" s="2" t="s">
        <v>3517</v>
      </c>
    </row>
    <row r="227" spans="10:10" x14ac:dyDescent="0.35">
      <c r="J227" s="2" t="s">
        <v>3518</v>
      </c>
    </row>
    <row r="228" spans="10:10" x14ac:dyDescent="0.35">
      <c r="J228" s="2" t="s">
        <v>3519</v>
      </c>
    </row>
    <row r="229" spans="10:10" x14ac:dyDescent="0.35">
      <c r="J229" s="2" t="s">
        <v>3520</v>
      </c>
    </row>
    <row r="230" spans="10:10" x14ac:dyDescent="0.35">
      <c r="J230" s="2" t="s">
        <v>3521</v>
      </c>
    </row>
    <row r="231" spans="10:10" x14ac:dyDescent="0.35">
      <c r="J231" s="2" t="s">
        <v>3522</v>
      </c>
    </row>
    <row r="232" spans="10:10" x14ac:dyDescent="0.35">
      <c r="J232" s="2" t="s">
        <v>3523</v>
      </c>
    </row>
    <row r="233" spans="10:10" x14ac:dyDescent="0.35">
      <c r="J233" s="2" t="s">
        <v>3524</v>
      </c>
    </row>
    <row r="234" spans="10:10" x14ac:dyDescent="0.35">
      <c r="J234" s="2" t="s">
        <v>3525</v>
      </c>
    </row>
    <row r="235" spans="10:10" x14ac:dyDescent="0.35">
      <c r="J235" s="2" t="s">
        <v>3526</v>
      </c>
    </row>
    <row r="236" spans="10:10" x14ac:dyDescent="0.35">
      <c r="J236" s="2" t="s">
        <v>3527</v>
      </c>
    </row>
    <row r="237" spans="10:10" x14ac:dyDescent="0.35">
      <c r="J237" s="2" t="s">
        <v>3528</v>
      </c>
    </row>
    <row r="238" spans="10:10" x14ac:dyDescent="0.35">
      <c r="J238" s="2" t="s">
        <v>3529</v>
      </c>
    </row>
    <row r="239" spans="10:10" x14ac:dyDescent="0.35">
      <c r="J239" s="2" t="s">
        <v>3530</v>
      </c>
    </row>
    <row r="240" spans="10:10" x14ac:dyDescent="0.35">
      <c r="J240" s="2" t="s">
        <v>3531</v>
      </c>
    </row>
    <row r="241" spans="10:10" x14ac:dyDescent="0.35">
      <c r="J241" s="2" t="s">
        <v>3532</v>
      </c>
    </row>
    <row r="242" spans="10:10" x14ac:dyDescent="0.35">
      <c r="J242" s="2" t="s">
        <v>3533</v>
      </c>
    </row>
    <row r="243" spans="10:10" x14ac:dyDescent="0.35">
      <c r="J243" s="2" t="s">
        <v>3534</v>
      </c>
    </row>
    <row r="244" spans="10:10" x14ac:dyDescent="0.35">
      <c r="J244" s="2" t="s">
        <v>3535</v>
      </c>
    </row>
    <row r="245" spans="10:10" x14ac:dyDescent="0.35">
      <c r="J245" s="2" t="s">
        <v>3536</v>
      </c>
    </row>
    <row r="246" spans="10:10" x14ac:dyDescent="0.35">
      <c r="J246" s="2" t="s">
        <v>3537</v>
      </c>
    </row>
    <row r="247" spans="10:10" x14ac:dyDescent="0.35">
      <c r="J247" s="2" t="s">
        <v>3538</v>
      </c>
    </row>
    <row r="248" spans="10:10" x14ac:dyDescent="0.35">
      <c r="J248" s="2" t="s">
        <v>3539</v>
      </c>
    </row>
    <row r="249" spans="10:10" x14ac:dyDescent="0.35">
      <c r="J249" s="2" t="s">
        <v>3540</v>
      </c>
    </row>
    <row r="250" spans="10:10" x14ac:dyDescent="0.35">
      <c r="J250" s="2" t="s">
        <v>3541</v>
      </c>
    </row>
    <row r="251" spans="10:10" x14ac:dyDescent="0.35">
      <c r="J251" s="2" t="s">
        <v>3542</v>
      </c>
    </row>
    <row r="252" spans="10:10" x14ac:dyDescent="0.35">
      <c r="J252" s="2" t="s">
        <v>3543</v>
      </c>
    </row>
    <row r="253" spans="10:10" x14ac:dyDescent="0.35">
      <c r="J253" s="2" t="s">
        <v>3544</v>
      </c>
    </row>
    <row r="254" spans="10:10" x14ac:dyDescent="0.35">
      <c r="J254" s="2" t="s">
        <v>3545</v>
      </c>
    </row>
    <row r="255" spans="10:10" x14ac:dyDescent="0.35">
      <c r="J255" s="2" t="s">
        <v>3546</v>
      </c>
    </row>
    <row r="256" spans="10:10" x14ac:dyDescent="0.35">
      <c r="J256" s="2" t="s">
        <v>3547</v>
      </c>
    </row>
    <row r="257" spans="10:10" x14ac:dyDescent="0.35">
      <c r="J257" s="2" t="s">
        <v>3548</v>
      </c>
    </row>
    <row r="258" spans="10:10" x14ac:dyDescent="0.35">
      <c r="J258" s="2" t="s">
        <v>3549</v>
      </c>
    </row>
    <row r="259" spans="10:10" x14ac:dyDescent="0.35">
      <c r="J259" s="2" t="s">
        <v>3550</v>
      </c>
    </row>
    <row r="260" spans="10:10" x14ac:dyDescent="0.35">
      <c r="J260" s="2" t="s">
        <v>3551</v>
      </c>
    </row>
    <row r="261" spans="10:10" x14ac:dyDescent="0.35">
      <c r="J261" s="2" t="s">
        <v>3552</v>
      </c>
    </row>
    <row r="262" spans="10:10" x14ac:dyDescent="0.35">
      <c r="J262" s="2" t="s">
        <v>3553</v>
      </c>
    </row>
    <row r="263" spans="10:10" x14ac:dyDescent="0.35">
      <c r="J263" s="2" t="s">
        <v>3554</v>
      </c>
    </row>
    <row r="264" spans="10:10" x14ac:dyDescent="0.35">
      <c r="J264" s="2" t="s">
        <v>3555</v>
      </c>
    </row>
    <row r="265" spans="10:10" x14ac:dyDescent="0.35">
      <c r="J265" s="2" t="s">
        <v>3556</v>
      </c>
    </row>
    <row r="266" spans="10:10" x14ac:dyDescent="0.35">
      <c r="J266" s="2" t="s">
        <v>3557</v>
      </c>
    </row>
    <row r="267" spans="10:10" x14ac:dyDescent="0.35">
      <c r="J267" s="2" t="s">
        <v>3558</v>
      </c>
    </row>
    <row r="268" spans="10:10" x14ac:dyDescent="0.35">
      <c r="J268" s="2" t="s">
        <v>3559</v>
      </c>
    </row>
    <row r="269" spans="10:10" x14ac:dyDescent="0.35">
      <c r="J269" s="2" t="s">
        <v>3560</v>
      </c>
    </row>
    <row r="270" spans="10:10" x14ac:dyDescent="0.35">
      <c r="J270" s="2" t="s">
        <v>3561</v>
      </c>
    </row>
    <row r="271" spans="10:10" x14ac:dyDescent="0.35">
      <c r="J271" s="2" t="s">
        <v>467</v>
      </c>
    </row>
    <row r="272" spans="10:10" x14ac:dyDescent="0.35">
      <c r="J272" s="2"/>
    </row>
    <row r="273" spans="10:11" x14ac:dyDescent="0.35">
      <c r="J273" s="2" t="s">
        <v>109</v>
      </c>
    </row>
    <row r="274" spans="10:11" x14ac:dyDescent="0.35">
      <c r="J274" s="2"/>
    </row>
    <row r="275" spans="10:11" x14ac:dyDescent="0.35">
      <c r="J275" s="2" t="s">
        <v>109</v>
      </c>
    </row>
    <row r="276" spans="10:11" x14ac:dyDescent="0.35">
      <c r="K276" s="2" t="s">
        <v>2755</v>
      </c>
    </row>
    <row r="277" spans="10:11" x14ac:dyDescent="0.35">
      <c r="J277" s="2" t="s">
        <v>109</v>
      </c>
    </row>
    <row r="278" spans="10:11" x14ac:dyDescent="0.35">
      <c r="J278" s="2" t="s">
        <v>3562</v>
      </c>
    </row>
    <row r="279" spans="10:11" x14ac:dyDescent="0.35">
      <c r="J279" s="2" t="s">
        <v>3563</v>
      </c>
    </row>
    <row r="280" spans="10:11" x14ac:dyDescent="0.35">
      <c r="J280" s="2" t="s">
        <v>3564</v>
      </c>
    </row>
    <row r="281" spans="10:11" x14ac:dyDescent="0.35">
      <c r="J281" s="2" t="s">
        <v>3565</v>
      </c>
    </row>
    <row r="282" spans="10:11" x14ac:dyDescent="0.35">
      <c r="J282" s="2" t="s">
        <v>3566</v>
      </c>
    </row>
    <row r="283" spans="10:11" x14ac:dyDescent="0.35">
      <c r="J283" s="2" t="s">
        <v>3567</v>
      </c>
    </row>
    <row r="284" spans="10:11" x14ac:dyDescent="0.35">
      <c r="J284" s="2" t="s">
        <v>3568</v>
      </c>
    </row>
    <row r="285" spans="10:11" x14ac:dyDescent="0.35">
      <c r="J285" s="2" t="s">
        <v>3566</v>
      </c>
    </row>
    <row r="286" spans="10:11" x14ac:dyDescent="0.35">
      <c r="J286" s="2" t="s">
        <v>3569</v>
      </c>
    </row>
    <row r="287" spans="10:11" x14ac:dyDescent="0.35">
      <c r="J287" s="2" t="s">
        <v>3570</v>
      </c>
    </row>
    <row r="288" spans="10:11" x14ac:dyDescent="0.35">
      <c r="J288" s="2" t="s">
        <v>3571</v>
      </c>
    </row>
    <row r="289" spans="10:11" x14ac:dyDescent="0.35">
      <c r="J289" s="2" t="s">
        <v>3566</v>
      </c>
    </row>
    <row r="290" spans="10:11" x14ac:dyDescent="0.35">
      <c r="J290" s="2" t="s">
        <v>3572</v>
      </c>
    </row>
    <row r="291" spans="10:11" x14ac:dyDescent="0.35">
      <c r="J291" s="2" t="s">
        <v>109</v>
      </c>
    </row>
    <row r="292" spans="10:11" x14ac:dyDescent="0.35">
      <c r="J292" s="2"/>
    </row>
    <row r="293" spans="10:11" x14ac:dyDescent="0.35">
      <c r="J293" s="2" t="s">
        <v>109</v>
      </c>
    </row>
    <row r="294" spans="10:11" x14ac:dyDescent="0.35">
      <c r="K294" s="2" t="s">
        <v>2769</v>
      </c>
    </row>
    <row r="295" spans="10:11" x14ac:dyDescent="0.35">
      <c r="J295" s="2" t="s">
        <v>109</v>
      </c>
    </row>
    <row r="296" spans="10:11" x14ac:dyDescent="0.35">
      <c r="J296" s="2" t="s">
        <v>3573</v>
      </c>
    </row>
    <row r="297" spans="10:11" x14ac:dyDescent="0.35">
      <c r="J297" s="2" t="s">
        <v>3574</v>
      </c>
    </row>
    <row r="298" spans="10:11" x14ac:dyDescent="0.35">
      <c r="J298" s="2" t="s">
        <v>3575</v>
      </c>
    </row>
    <row r="299" spans="10:11" x14ac:dyDescent="0.35">
      <c r="J299" s="2" t="s">
        <v>3576</v>
      </c>
    </row>
    <row r="300" spans="10:11" x14ac:dyDescent="0.35">
      <c r="J300" s="2" t="s">
        <v>1598</v>
      </c>
    </row>
    <row r="301" spans="10:11" x14ac:dyDescent="0.35">
      <c r="J301" s="2" t="s">
        <v>3577</v>
      </c>
    </row>
    <row r="302" spans="10:11" x14ac:dyDescent="0.35">
      <c r="J302" s="2" t="s">
        <v>3578</v>
      </c>
    </row>
    <row r="303" spans="10:11" x14ac:dyDescent="0.35">
      <c r="J303" s="2" t="s">
        <v>1598</v>
      </c>
    </row>
    <row r="304" spans="10:11" x14ac:dyDescent="0.35">
      <c r="J304" s="2" t="s">
        <v>3579</v>
      </c>
    </row>
    <row r="305" spans="10:11" x14ac:dyDescent="0.35">
      <c r="J305" s="2" t="s">
        <v>3580</v>
      </c>
    </row>
    <row r="306" spans="10:11" x14ac:dyDescent="0.35">
      <c r="J306" s="2" t="s">
        <v>3581</v>
      </c>
    </row>
    <row r="307" spans="10:11" x14ac:dyDescent="0.35">
      <c r="J307" s="2" t="s">
        <v>1598</v>
      </c>
    </row>
    <row r="308" spans="10:11" x14ac:dyDescent="0.35">
      <c r="J308" s="2" t="s">
        <v>3582</v>
      </c>
    </row>
    <row r="309" spans="10:11" x14ac:dyDescent="0.35">
      <c r="J309" s="2" t="s">
        <v>109</v>
      </c>
    </row>
    <row r="310" spans="10:11" x14ac:dyDescent="0.35">
      <c r="J310" s="2"/>
    </row>
    <row r="311" spans="10:11" x14ac:dyDescent="0.35">
      <c r="J311" s="2" t="s">
        <v>109</v>
      </c>
    </row>
    <row r="312" spans="10:11" x14ac:dyDescent="0.35">
      <c r="K312" s="2" t="s">
        <v>2783</v>
      </c>
    </row>
    <row r="313" spans="10:11" x14ac:dyDescent="0.35">
      <c r="J313" s="2" t="s">
        <v>109</v>
      </c>
    </row>
    <row r="314" spans="10:11" x14ac:dyDescent="0.35">
      <c r="J314" s="2" t="s">
        <v>3583</v>
      </c>
    </row>
    <row r="315" spans="10:11" x14ac:dyDescent="0.35">
      <c r="J315" s="2" t="s">
        <v>109</v>
      </c>
    </row>
    <row r="316" spans="10:11" x14ac:dyDescent="0.35">
      <c r="J316" s="2"/>
    </row>
    <row r="317" spans="10:11" x14ac:dyDescent="0.35">
      <c r="J317" s="2"/>
    </row>
    <row r="318" spans="10:11" x14ac:dyDescent="0.35">
      <c r="J318" s="2"/>
    </row>
    <row r="319" spans="10:11" x14ac:dyDescent="0.35">
      <c r="J319" s="2"/>
    </row>
    <row r="320" spans="10:11" x14ac:dyDescent="0.35">
      <c r="J320" s="2" t="s">
        <v>3584</v>
      </c>
    </row>
    <row r="321" spans="10:10" x14ac:dyDescent="0.35">
      <c r="J321" s="2"/>
    </row>
    <row r="322" spans="10:10" x14ac:dyDescent="0.35">
      <c r="J322" s="2" t="s">
        <v>0</v>
      </c>
    </row>
    <row r="323" spans="10:10" x14ac:dyDescent="0.35">
      <c r="J323" s="2"/>
    </row>
    <row r="324" spans="10:10" x14ac:dyDescent="0.35">
      <c r="J324" s="2"/>
    </row>
    <row r="325" spans="10:10" x14ac:dyDescent="0.35">
      <c r="J325" s="3"/>
    </row>
    <row r="326" spans="10:10" x14ac:dyDescent="0.35">
      <c r="J326" s="3"/>
    </row>
    <row r="327" spans="10:10" x14ac:dyDescent="0.35">
      <c r="J327" s="3"/>
    </row>
  </sheetData>
  <pageMargins left="0.7" right="0.7" top="0.78740157499999996" bottom="0.78740157499999996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91599A-D91C-452F-A9CE-0EC31AA153BF}">
  <dimension ref="A1:K417"/>
  <sheetViews>
    <sheetView workbookViewId="0">
      <selection activeCell="J14" sqref="J14:J22"/>
    </sheetView>
  </sheetViews>
  <sheetFormatPr baseColWidth="10" defaultRowHeight="15.5" x14ac:dyDescent="0.35"/>
  <sheetData>
    <row r="1" spans="1:11" x14ac:dyDescent="0.35">
      <c r="A1" s="1" t="s">
        <v>3851</v>
      </c>
      <c r="J1" s="2" t="s">
        <v>0</v>
      </c>
    </row>
    <row r="2" spans="1:11" x14ac:dyDescent="0.35">
      <c r="J2" s="2" t="s">
        <v>1</v>
      </c>
    </row>
    <row r="3" spans="1:11" x14ac:dyDescent="0.35">
      <c r="J3" s="2" t="s">
        <v>0</v>
      </c>
    </row>
    <row r="4" spans="1:11" x14ac:dyDescent="0.35">
      <c r="J4" s="2" t="s">
        <v>2</v>
      </c>
    </row>
    <row r="5" spans="1:11" x14ac:dyDescent="0.35">
      <c r="J5" s="2"/>
    </row>
    <row r="6" spans="1:11" x14ac:dyDescent="0.35">
      <c r="J6" s="2" t="s">
        <v>3</v>
      </c>
    </row>
    <row r="7" spans="1:11" x14ac:dyDescent="0.35">
      <c r="J7" s="2" t="s">
        <v>4</v>
      </c>
    </row>
    <row r="8" spans="1:11" x14ac:dyDescent="0.35">
      <c r="J8" s="2"/>
    </row>
    <row r="9" spans="1:11" x14ac:dyDescent="0.35">
      <c r="J9" s="2" t="s">
        <v>0</v>
      </c>
    </row>
    <row r="10" spans="1:11" x14ac:dyDescent="0.35">
      <c r="J10" s="2"/>
    </row>
    <row r="11" spans="1:11" x14ac:dyDescent="0.35">
      <c r="J11" s="2"/>
    </row>
    <row r="12" spans="1:11" x14ac:dyDescent="0.35">
      <c r="J12" s="2" t="s">
        <v>0</v>
      </c>
    </row>
    <row r="13" spans="1:11" x14ac:dyDescent="0.35">
      <c r="J13" s="2" t="s">
        <v>5</v>
      </c>
      <c r="K13" t="s">
        <v>3874</v>
      </c>
    </row>
    <row r="14" spans="1:11" x14ac:dyDescent="0.35">
      <c r="J14" s="2"/>
    </row>
    <row r="15" spans="1:11" x14ac:dyDescent="0.35">
      <c r="J15" s="2"/>
    </row>
    <row r="16" spans="1:11" x14ac:dyDescent="0.35">
      <c r="J16" s="2"/>
    </row>
    <row r="17" spans="10:10" x14ac:dyDescent="0.35">
      <c r="J17" s="2"/>
    </row>
    <row r="18" spans="10:10" x14ac:dyDescent="0.35">
      <c r="J18" s="2"/>
    </row>
    <row r="19" spans="10:10" x14ac:dyDescent="0.35">
      <c r="J19" s="2"/>
    </row>
    <row r="20" spans="10:10" x14ac:dyDescent="0.35">
      <c r="J20" s="2"/>
    </row>
    <row r="21" spans="10:10" x14ac:dyDescent="0.35">
      <c r="J21" s="2"/>
    </row>
    <row r="22" spans="10:10" x14ac:dyDescent="0.35">
      <c r="J22" s="2"/>
    </row>
    <row r="23" spans="10:10" x14ac:dyDescent="0.35">
      <c r="J23" s="2"/>
    </row>
    <row r="24" spans="10:10" x14ac:dyDescent="0.35">
      <c r="J24" s="2"/>
    </row>
    <row r="25" spans="10:10" x14ac:dyDescent="0.35">
      <c r="J25" s="2" t="s">
        <v>0</v>
      </c>
    </row>
    <row r="26" spans="10:10" x14ac:dyDescent="0.35">
      <c r="J26" s="2" t="s">
        <v>6</v>
      </c>
    </row>
    <row r="27" spans="10:10" x14ac:dyDescent="0.35">
      <c r="J27" s="2" t="s">
        <v>0</v>
      </c>
    </row>
    <row r="28" spans="10:10" x14ac:dyDescent="0.35">
      <c r="J28" s="2" t="s">
        <v>3585</v>
      </c>
    </row>
    <row r="29" spans="10:10" x14ac:dyDescent="0.35">
      <c r="J29" s="2" t="s">
        <v>8</v>
      </c>
    </row>
    <row r="30" spans="10:10" x14ac:dyDescent="0.35">
      <c r="J30" s="2" t="s">
        <v>9</v>
      </c>
    </row>
    <row r="31" spans="10:10" x14ac:dyDescent="0.35">
      <c r="J31" s="2" t="s">
        <v>10</v>
      </c>
    </row>
    <row r="32" spans="10:10" x14ac:dyDescent="0.35">
      <c r="J32" s="2" t="s">
        <v>11</v>
      </c>
    </row>
    <row r="33" spans="10:10" x14ac:dyDescent="0.35">
      <c r="J33" s="2" t="s">
        <v>3586</v>
      </c>
    </row>
    <row r="34" spans="10:10" x14ac:dyDescent="0.35">
      <c r="J34" s="2" t="s">
        <v>3587</v>
      </c>
    </row>
    <row r="35" spans="10:10" x14ac:dyDescent="0.35">
      <c r="J35" s="2" t="s">
        <v>3588</v>
      </c>
    </row>
    <row r="36" spans="10:10" x14ac:dyDescent="0.35">
      <c r="J36" s="2" t="s">
        <v>3589</v>
      </c>
    </row>
    <row r="37" spans="10:10" x14ac:dyDescent="0.35">
      <c r="J37" s="2" t="s">
        <v>3590</v>
      </c>
    </row>
    <row r="38" spans="10:10" x14ac:dyDescent="0.35">
      <c r="J38" s="2" t="s">
        <v>3591</v>
      </c>
    </row>
    <row r="39" spans="10:10" x14ac:dyDescent="0.35">
      <c r="J39" s="2" t="s">
        <v>0</v>
      </c>
    </row>
    <row r="40" spans="10:10" x14ac:dyDescent="0.35">
      <c r="J40" s="2"/>
    </row>
    <row r="41" spans="10:10" x14ac:dyDescent="0.35">
      <c r="J41" s="2" t="s">
        <v>0</v>
      </c>
    </row>
    <row r="42" spans="10:10" x14ac:dyDescent="0.35">
      <c r="J42" s="2" t="s">
        <v>86</v>
      </c>
    </row>
    <row r="43" spans="10:10" x14ac:dyDescent="0.35">
      <c r="J43" s="2" t="s">
        <v>0</v>
      </c>
    </row>
    <row r="44" spans="10:10" x14ac:dyDescent="0.35">
      <c r="J44" s="2" t="s">
        <v>87</v>
      </c>
    </row>
    <row r="45" spans="10:10" x14ac:dyDescent="0.35">
      <c r="J45" s="2" t="s">
        <v>88</v>
      </c>
    </row>
    <row r="46" spans="10:10" x14ac:dyDescent="0.35">
      <c r="J46" s="2"/>
    </row>
    <row r="47" spans="10:10" x14ac:dyDescent="0.35">
      <c r="J47" s="2" t="s">
        <v>3592</v>
      </c>
    </row>
    <row r="48" spans="10:10" x14ac:dyDescent="0.35">
      <c r="J48" s="2"/>
    </row>
    <row r="49" spans="10:10" x14ac:dyDescent="0.35">
      <c r="J49" s="2" t="s">
        <v>90</v>
      </c>
    </row>
    <row r="50" spans="10:10" x14ac:dyDescent="0.35">
      <c r="J50" s="2" t="s">
        <v>91</v>
      </c>
    </row>
    <row r="51" spans="10:10" x14ac:dyDescent="0.35">
      <c r="J51" s="2" t="s">
        <v>92</v>
      </c>
    </row>
    <row r="52" spans="10:10" x14ac:dyDescent="0.35">
      <c r="J52" s="2" t="s">
        <v>93</v>
      </c>
    </row>
    <row r="53" spans="10:10" x14ac:dyDescent="0.35">
      <c r="J53" s="2" t="s">
        <v>94</v>
      </c>
    </row>
    <row r="54" spans="10:10" x14ac:dyDescent="0.35">
      <c r="J54" s="2" t="s">
        <v>3593</v>
      </c>
    </row>
    <row r="55" spans="10:10" x14ac:dyDescent="0.35">
      <c r="J55" s="2" t="s">
        <v>96</v>
      </c>
    </row>
    <row r="56" spans="10:10" x14ac:dyDescent="0.35">
      <c r="J56" s="2" t="s">
        <v>97</v>
      </c>
    </row>
    <row r="57" spans="10:10" x14ac:dyDescent="0.35">
      <c r="J57" s="2" t="s">
        <v>98</v>
      </c>
    </row>
    <row r="58" spans="10:10" x14ac:dyDescent="0.35">
      <c r="J58" s="2" t="s">
        <v>99</v>
      </c>
    </row>
    <row r="59" spans="10:10" x14ac:dyDescent="0.35">
      <c r="J59" s="2" t="s">
        <v>3594</v>
      </c>
    </row>
    <row r="60" spans="10:10" x14ac:dyDescent="0.35">
      <c r="J60" s="2" t="s">
        <v>101</v>
      </c>
    </row>
    <row r="61" spans="10:10" x14ac:dyDescent="0.35">
      <c r="J61" s="2" t="s">
        <v>3595</v>
      </c>
    </row>
    <row r="62" spans="10:10" x14ac:dyDescent="0.35">
      <c r="J62" s="2" t="s">
        <v>103</v>
      </c>
    </row>
    <row r="63" spans="10:10" x14ac:dyDescent="0.35">
      <c r="J63" s="2" t="s">
        <v>3596</v>
      </c>
    </row>
    <row r="64" spans="10:10" x14ac:dyDescent="0.35">
      <c r="J64" s="2" t="s">
        <v>105</v>
      </c>
    </row>
    <row r="65" spans="10:11" x14ac:dyDescent="0.35">
      <c r="J65" s="2" t="s">
        <v>3596</v>
      </c>
    </row>
    <row r="66" spans="10:11" x14ac:dyDescent="0.35">
      <c r="J66" s="2" t="s">
        <v>106</v>
      </c>
    </row>
    <row r="67" spans="10:11" x14ac:dyDescent="0.35">
      <c r="J67" s="2" t="s">
        <v>0</v>
      </c>
    </row>
    <row r="68" spans="10:11" x14ac:dyDescent="0.35">
      <c r="J68" s="2"/>
    </row>
    <row r="69" spans="10:11" x14ac:dyDescent="0.35">
      <c r="J69" s="2"/>
    </row>
    <row r="70" spans="10:11" x14ac:dyDescent="0.35">
      <c r="J70" s="2" t="s">
        <v>0</v>
      </c>
    </row>
    <row r="71" spans="10:11" x14ac:dyDescent="0.35">
      <c r="J71" s="2" t="s">
        <v>3597</v>
      </c>
      <c r="K71" s="2" t="s">
        <v>3598</v>
      </c>
    </row>
    <row r="72" spans="10:11" x14ac:dyDescent="0.35">
      <c r="J72" s="2" t="s">
        <v>0</v>
      </c>
    </row>
    <row r="73" spans="10:11" x14ac:dyDescent="0.35">
      <c r="J73" s="2" t="s">
        <v>109</v>
      </c>
    </row>
    <row r="74" spans="10:11" x14ac:dyDescent="0.35">
      <c r="K74" s="2" t="s">
        <v>3599</v>
      </c>
    </row>
    <row r="75" spans="10:11" x14ac:dyDescent="0.35">
      <c r="J75" s="2" t="s">
        <v>109</v>
      </c>
    </row>
    <row r="76" spans="10:11" x14ac:dyDescent="0.35">
      <c r="J76" s="2" t="s">
        <v>3600</v>
      </c>
    </row>
    <row r="77" spans="10:11" x14ac:dyDescent="0.35">
      <c r="J77" s="2" t="s">
        <v>3601</v>
      </c>
    </row>
    <row r="78" spans="10:11" x14ac:dyDescent="0.35">
      <c r="J78" s="2" t="s">
        <v>3602</v>
      </c>
    </row>
    <row r="79" spans="10:11" x14ac:dyDescent="0.35">
      <c r="J79" s="2" t="s">
        <v>3603</v>
      </c>
    </row>
    <row r="80" spans="10:11" x14ac:dyDescent="0.35">
      <c r="J80" s="2"/>
    </row>
    <row r="81" spans="10:10" x14ac:dyDescent="0.35">
      <c r="J81" s="2" t="s">
        <v>3604</v>
      </c>
    </row>
    <row r="82" spans="10:10" x14ac:dyDescent="0.35">
      <c r="J82" s="2">
        <v>2.2000000000000002</v>
      </c>
    </row>
    <row r="83" spans="10:10" x14ac:dyDescent="0.35">
      <c r="J83" s="2">
        <v>1.9</v>
      </c>
    </row>
    <row r="84" spans="10:10" x14ac:dyDescent="0.35">
      <c r="J84" s="2" t="s">
        <v>3605</v>
      </c>
    </row>
    <row r="85" spans="10:10" x14ac:dyDescent="0.35">
      <c r="J85" s="2" t="s">
        <v>3606</v>
      </c>
    </row>
    <row r="86" spans="10:10" x14ac:dyDescent="0.35">
      <c r="J86" s="2" t="s">
        <v>3607</v>
      </c>
    </row>
    <row r="87" spans="10:10" x14ac:dyDescent="0.35">
      <c r="J87" s="2" t="s">
        <v>3608</v>
      </c>
    </row>
    <row r="88" spans="10:10" x14ac:dyDescent="0.35">
      <c r="J88" s="2" t="s">
        <v>3609</v>
      </c>
    </row>
    <row r="89" spans="10:10" x14ac:dyDescent="0.35">
      <c r="J89" s="2" t="s">
        <v>123</v>
      </c>
    </row>
    <row r="90" spans="10:10" x14ac:dyDescent="0.35">
      <c r="J90" s="2" t="s">
        <v>2470</v>
      </c>
    </row>
    <row r="91" spans="10:10" x14ac:dyDescent="0.35">
      <c r="J91" s="2" t="s">
        <v>125</v>
      </c>
    </row>
    <row r="92" spans="10:10" x14ac:dyDescent="0.35">
      <c r="J92" s="2"/>
    </row>
    <row r="93" spans="10:10" x14ac:dyDescent="0.35">
      <c r="J93" s="2" t="s">
        <v>3610</v>
      </c>
    </row>
    <row r="94" spans="10:10" x14ac:dyDescent="0.35">
      <c r="J94" s="2" t="s">
        <v>3611</v>
      </c>
    </row>
    <row r="95" spans="10:10" x14ac:dyDescent="0.35">
      <c r="J95" s="2" t="s">
        <v>128</v>
      </c>
    </row>
    <row r="96" spans="10:10" x14ac:dyDescent="0.35">
      <c r="J96" s="2" t="s">
        <v>129</v>
      </c>
    </row>
    <row r="97" spans="10:11" x14ac:dyDescent="0.35">
      <c r="J97" s="2" t="s">
        <v>109</v>
      </c>
    </row>
    <row r="98" spans="10:11" x14ac:dyDescent="0.35">
      <c r="J98" s="2"/>
    </row>
    <row r="99" spans="10:11" x14ac:dyDescent="0.35">
      <c r="J99" s="2" t="s">
        <v>109</v>
      </c>
    </row>
    <row r="100" spans="10:11" x14ac:dyDescent="0.35">
      <c r="K100" s="2" t="s">
        <v>3612</v>
      </c>
    </row>
    <row r="101" spans="10:11" x14ac:dyDescent="0.35">
      <c r="J101" s="2" t="s">
        <v>109</v>
      </c>
    </row>
    <row r="102" spans="10:11" x14ac:dyDescent="0.35">
      <c r="J102" s="2" t="s">
        <v>131</v>
      </c>
    </row>
    <row r="103" spans="10:11" x14ac:dyDescent="0.35">
      <c r="J103" s="2" t="s">
        <v>132</v>
      </c>
    </row>
    <row r="104" spans="10:11" x14ac:dyDescent="0.35">
      <c r="J104" s="2" t="s">
        <v>3613</v>
      </c>
    </row>
    <row r="105" spans="10:11" x14ac:dyDescent="0.35">
      <c r="J105" s="2" t="s">
        <v>3614</v>
      </c>
    </row>
    <row r="106" spans="10:11" x14ac:dyDescent="0.35">
      <c r="J106" s="2" t="s">
        <v>3615</v>
      </c>
    </row>
    <row r="107" spans="10:11" x14ac:dyDescent="0.35">
      <c r="J107" s="2" t="s">
        <v>3616</v>
      </c>
    </row>
    <row r="108" spans="10:11" x14ac:dyDescent="0.35">
      <c r="J108" s="2" t="s">
        <v>3617</v>
      </c>
    </row>
    <row r="109" spans="10:11" x14ac:dyDescent="0.35">
      <c r="J109" s="2" t="s">
        <v>3618</v>
      </c>
    </row>
    <row r="110" spans="10:11" x14ac:dyDescent="0.35">
      <c r="J110" s="2" t="s">
        <v>3619</v>
      </c>
    </row>
    <row r="111" spans="10:11" x14ac:dyDescent="0.35">
      <c r="J111" s="2" t="s">
        <v>3620</v>
      </c>
    </row>
    <row r="112" spans="10:11" x14ac:dyDescent="0.35">
      <c r="J112" s="2" t="s">
        <v>3621</v>
      </c>
    </row>
    <row r="113" spans="10:10" x14ac:dyDescent="0.35">
      <c r="J113" s="2" t="s">
        <v>3622</v>
      </c>
    </row>
    <row r="114" spans="10:10" x14ac:dyDescent="0.35">
      <c r="J114" s="2" t="s">
        <v>3623</v>
      </c>
    </row>
    <row r="115" spans="10:10" x14ac:dyDescent="0.35">
      <c r="J115" s="2" t="s">
        <v>3624</v>
      </c>
    </row>
    <row r="116" spans="10:10" x14ac:dyDescent="0.35">
      <c r="J116" s="2" t="s">
        <v>3625</v>
      </c>
    </row>
    <row r="117" spans="10:10" x14ac:dyDescent="0.35">
      <c r="J117" s="2" t="s">
        <v>3626</v>
      </c>
    </row>
    <row r="118" spans="10:10" x14ac:dyDescent="0.35">
      <c r="J118" s="2" t="s">
        <v>3627</v>
      </c>
    </row>
    <row r="119" spans="10:10" x14ac:dyDescent="0.35">
      <c r="J119" s="2" t="s">
        <v>3628</v>
      </c>
    </row>
    <row r="120" spans="10:10" x14ac:dyDescent="0.35">
      <c r="J120" s="2" t="s">
        <v>3629</v>
      </c>
    </row>
    <row r="121" spans="10:10" x14ac:dyDescent="0.35">
      <c r="J121" s="2" t="s">
        <v>3630</v>
      </c>
    </row>
    <row r="122" spans="10:10" x14ac:dyDescent="0.35">
      <c r="J122" s="2" t="s">
        <v>3631</v>
      </c>
    </row>
    <row r="123" spans="10:10" x14ac:dyDescent="0.35">
      <c r="J123" s="2" t="s">
        <v>3632</v>
      </c>
    </row>
    <row r="124" spans="10:10" x14ac:dyDescent="0.35">
      <c r="J124" s="2" t="s">
        <v>3633</v>
      </c>
    </row>
    <row r="125" spans="10:10" x14ac:dyDescent="0.35">
      <c r="J125" s="2" t="s">
        <v>3634</v>
      </c>
    </row>
    <row r="126" spans="10:10" x14ac:dyDescent="0.35">
      <c r="J126" s="2" t="s">
        <v>3635</v>
      </c>
    </row>
    <row r="127" spans="10:10" x14ac:dyDescent="0.35">
      <c r="J127" s="2" t="s">
        <v>3636</v>
      </c>
    </row>
    <row r="128" spans="10:10" x14ac:dyDescent="0.35">
      <c r="J128" s="2" t="s">
        <v>3637</v>
      </c>
    </row>
    <row r="129" spans="10:10" x14ac:dyDescent="0.35">
      <c r="J129" s="2" t="s">
        <v>3638</v>
      </c>
    </row>
    <row r="130" spans="10:10" x14ac:dyDescent="0.35">
      <c r="J130" s="2" t="s">
        <v>3639</v>
      </c>
    </row>
    <row r="131" spans="10:10" x14ac:dyDescent="0.35">
      <c r="J131" s="2" t="s">
        <v>3640</v>
      </c>
    </row>
    <row r="132" spans="10:10" x14ac:dyDescent="0.35">
      <c r="J132" s="2" t="s">
        <v>3641</v>
      </c>
    </row>
    <row r="133" spans="10:10" x14ac:dyDescent="0.35">
      <c r="J133" s="2" t="s">
        <v>3642</v>
      </c>
    </row>
    <row r="134" spans="10:10" x14ac:dyDescent="0.35">
      <c r="J134" s="2" t="s">
        <v>3643</v>
      </c>
    </row>
    <row r="135" spans="10:10" x14ac:dyDescent="0.35">
      <c r="J135" s="2" t="s">
        <v>3644</v>
      </c>
    </row>
    <row r="136" spans="10:10" x14ac:dyDescent="0.35">
      <c r="J136" s="2" t="s">
        <v>3645</v>
      </c>
    </row>
    <row r="137" spans="10:10" x14ac:dyDescent="0.35">
      <c r="J137" s="2" t="s">
        <v>3646</v>
      </c>
    </row>
    <row r="138" spans="10:10" x14ac:dyDescent="0.35">
      <c r="J138" s="2" t="s">
        <v>3647</v>
      </c>
    </row>
    <row r="139" spans="10:10" x14ac:dyDescent="0.35">
      <c r="J139" s="2" t="s">
        <v>3648</v>
      </c>
    </row>
    <row r="140" spans="10:10" x14ac:dyDescent="0.35">
      <c r="J140" s="2" t="s">
        <v>3649</v>
      </c>
    </row>
    <row r="141" spans="10:10" x14ac:dyDescent="0.35">
      <c r="J141" s="2" t="s">
        <v>3650</v>
      </c>
    </row>
    <row r="142" spans="10:10" x14ac:dyDescent="0.35">
      <c r="J142" s="2" t="s">
        <v>3651</v>
      </c>
    </row>
    <row r="143" spans="10:10" x14ac:dyDescent="0.35">
      <c r="J143" s="2" t="s">
        <v>3652</v>
      </c>
    </row>
    <row r="144" spans="10:10" x14ac:dyDescent="0.35">
      <c r="J144" s="2" t="s">
        <v>3653</v>
      </c>
    </row>
    <row r="145" spans="10:11" x14ac:dyDescent="0.35">
      <c r="J145" s="2" t="s">
        <v>3654</v>
      </c>
    </row>
    <row r="146" spans="10:11" x14ac:dyDescent="0.35">
      <c r="J146" s="2" t="s">
        <v>3655</v>
      </c>
    </row>
    <row r="147" spans="10:11" x14ac:dyDescent="0.35">
      <c r="J147" s="2" t="s">
        <v>3656</v>
      </c>
    </row>
    <row r="148" spans="10:11" x14ac:dyDescent="0.35">
      <c r="J148" s="2" t="s">
        <v>3657</v>
      </c>
    </row>
    <row r="149" spans="10:11" x14ac:dyDescent="0.35">
      <c r="J149" s="2" t="s">
        <v>3658</v>
      </c>
    </row>
    <row r="150" spans="10:11" x14ac:dyDescent="0.35">
      <c r="J150" s="2" t="s">
        <v>3659</v>
      </c>
    </row>
    <row r="151" spans="10:11" x14ac:dyDescent="0.35">
      <c r="J151" s="2" t="s">
        <v>109</v>
      </c>
    </row>
    <row r="152" spans="10:11" x14ac:dyDescent="0.35">
      <c r="J152" s="2"/>
    </row>
    <row r="153" spans="10:11" x14ac:dyDescent="0.35">
      <c r="J153" s="2" t="s">
        <v>109</v>
      </c>
    </row>
    <row r="154" spans="10:11" x14ac:dyDescent="0.35">
      <c r="K154" s="2" t="s">
        <v>3660</v>
      </c>
    </row>
    <row r="155" spans="10:11" x14ac:dyDescent="0.35">
      <c r="J155" s="2" t="s">
        <v>109</v>
      </c>
    </row>
    <row r="156" spans="10:11" x14ac:dyDescent="0.35">
      <c r="J156" s="2" t="s">
        <v>252</v>
      </c>
    </row>
    <row r="157" spans="10:11" x14ac:dyDescent="0.35">
      <c r="J157" s="2" t="s">
        <v>253</v>
      </c>
    </row>
    <row r="158" spans="10:11" x14ac:dyDescent="0.35">
      <c r="J158" s="2" t="s">
        <v>3661</v>
      </c>
    </row>
    <row r="159" spans="10:11" x14ac:dyDescent="0.35">
      <c r="J159" s="2" t="s">
        <v>3662</v>
      </c>
    </row>
    <row r="160" spans="10:11" x14ac:dyDescent="0.35">
      <c r="J160" s="2" t="s">
        <v>3663</v>
      </c>
    </row>
    <row r="161" spans="10:11" x14ac:dyDescent="0.35">
      <c r="J161" s="2" t="s">
        <v>3664</v>
      </c>
    </row>
    <row r="162" spans="10:11" x14ac:dyDescent="0.35">
      <c r="J162" s="2" t="s">
        <v>3665</v>
      </c>
    </row>
    <row r="163" spans="10:11" x14ac:dyDescent="0.35">
      <c r="J163" s="2" t="s">
        <v>3666</v>
      </c>
    </row>
    <row r="164" spans="10:11" x14ac:dyDescent="0.35">
      <c r="J164" s="2" t="s">
        <v>3667</v>
      </c>
    </row>
    <row r="165" spans="10:11" x14ac:dyDescent="0.35">
      <c r="J165" s="2" t="s">
        <v>3668</v>
      </c>
    </row>
    <row r="166" spans="10:11" x14ac:dyDescent="0.35">
      <c r="J166" s="2" t="s">
        <v>3669</v>
      </c>
    </row>
    <row r="167" spans="10:11" x14ac:dyDescent="0.35">
      <c r="J167" s="2" t="s">
        <v>3670</v>
      </c>
    </row>
    <row r="168" spans="10:11" x14ac:dyDescent="0.35">
      <c r="J168" s="2" t="s">
        <v>3671</v>
      </c>
    </row>
    <row r="169" spans="10:11" x14ac:dyDescent="0.35">
      <c r="J169" s="2" t="s">
        <v>3672</v>
      </c>
    </row>
    <row r="170" spans="10:11" x14ac:dyDescent="0.35">
      <c r="J170" s="2" t="s">
        <v>3673</v>
      </c>
    </row>
    <row r="171" spans="10:11" x14ac:dyDescent="0.35">
      <c r="J171" s="2" t="s">
        <v>3674</v>
      </c>
    </row>
    <row r="172" spans="10:11" x14ac:dyDescent="0.35">
      <c r="J172" s="2" t="s">
        <v>3675</v>
      </c>
    </row>
    <row r="173" spans="10:11" x14ac:dyDescent="0.35">
      <c r="J173" s="2" t="s">
        <v>109</v>
      </c>
    </row>
    <row r="174" spans="10:11" x14ac:dyDescent="0.35">
      <c r="J174" s="2"/>
    </row>
    <row r="175" spans="10:11" x14ac:dyDescent="0.35">
      <c r="J175" s="2" t="s">
        <v>109</v>
      </c>
    </row>
    <row r="176" spans="10:11" x14ac:dyDescent="0.35">
      <c r="K176" s="2" t="s">
        <v>3676</v>
      </c>
    </row>
    <row r="177" spans="10:10" x14ac:dyDescent="0.35">
      <c r="J177" s="2" t="s">
        <v>109</v>
      </c>
    </row>
    <row r="178" spans="10:10" x14ac:dyDescent="0.35">
      <c r="J178" s="2" t="s">
        <v>3677</v>
      </c>
    </row>
    <row r="179" spans="10:10" x14ac:dyDescent="0.35">
      <c r="J179" s="2" t="s">
        <v>3678</v>
      </c>
    </row>
    <row r="180" spans="10:10" x14ac:dyDescent="0.35">
      <c r="J180" s="2" t="s">
        <v>3679</v>
      </c>
    </row>
    <row r="181" spans="10:10" x14ac:dyDescent="0.35">
      <c r="J181" s="2" t="s">
        <v>3680</v>
      </c>
    </row>
    <row r="182" spans="10:10" x14ac:dyDescent="0.35">
      <c r="J182" s="2" t="s">
        <v>3681</v>
      </c>
    </row>
    <row r="183" spans="10:10" x14ac:dyDescent="0.35">
      <c r="J183" s="2" t="s">
        <v>3682</v>
      </c>
    </row>
    <row r="184" spans="10:10" x14ac:dyDescent="0.35">
      <c r="J184" s="2" t="s">
        <v>3683</v>
      </c>
    </row>
    <row r="185" spans="10:10" x14ac:dyDescent="0.35">
      <c r="J185" s="2" t="s">
        <v>3684</v>
      </c>
    </row>
    <row r="186" spans="10:10" x14ac:dyDescent="0.35">
      <c r="J186" s="2" t="s">
        <v>3685</v>
      </c>
    </row>
    <row r="187" spans="10:10" x14ac:dyDescent="0.35">
      <c r="J187" s="2" t="s">
        <v>3686</v>
      </c>
    </row>
    <row r="188" spans="10:10" x14ac:dyDescent="0.35">
      <c r="J188" s="2" t="s">
        <v>3687</v>
      </c>
    </row>
    <row r="189" spans="10:10" x14ac:dyDescent="0.35">
      <c r="J189" s="2" t="s">
        <v>3688</v>
      </c>
    </row>
    <row r="190" spans="10:10" x14ac:dyDescent="0.35">
      <c r="J190" s="2" t="s">
        <v>3689</v>
      </c>
    </row>
    <row r="191" spans="10:10" x14ac:dyDescent="0.35">
      <c r="J191" s="2" t="s">
        <v>3690</v>
      </c>
    </row>
    <row r="192" spans="10:10" x14ac:dyDescent="0.35">
      <c r="J192" s="2" t="s">
        <v>3691</v>
      </c>
    </row>
    <row r="193" spans="10:10" x14ac:dyDescent="0.35">
      <c r="J193" s="2" t="s">
        <v>3692</v>
      </c>
    </row>
    <row r="194" spans="10:10" x14ac:dyDescent="0.35">
      <c r="J194" s="2" t="s">
        <v>3693</v>
      </c>
    </row>
    <row r="195" spans="10:10" x14ac:dyDescent="0.35">
      <c r="J195" s="2" t="s">
        <v>3694</v>
      </c>
    </row>
    <row r="196" spans="10:10" x14ac:dyDescent="0.35">
      <c r="J196" s="2" t="s">
        <v>3695</v>
      </c>
    </row>
    <row r="197" spans="10:10" x14ac:dyDescent="0.35">
      <c r="J197" s="2" t="s">
        <v>3696</v>
      </c>
    </row>
    <row r="198" spans="10:10" x14ac:dyDescent="0.35">
      <c r="J198" s="2" t="s">
        <v>3697</v>
      </c>
    </row>
    <row r="199" spans="10:10" x14ac:dyDescent="0.35">
      <c r="J199" s="2" t="s">
        <v>3698</v>
      </c>
    </row>
    <row r="200" spans="10:10" x14ac:dyDescent="0.35">
      <c r="J200" s="2" t="s">
        <v>3699</v>
      </c>
    </row>
    <row r="201" spans="10:10" x14ac:dyDescent="0.35">
      <c r="J201" s="2" t="s">
        <v>3700</v>
      </c>
    </row>
    <row r="202" spans="10:10" x14ac:dyDescent="0.35">
      <c r="J202" s="2" t="s">
        <v>3701</v>
      </c>
    </row>
    <row r="203" spans="10:10" x14ac:dyDescent="0.35">
      <c r="J203" s="2" t="s">
        <v>3702</v>
      </c>
    </row>
    <row r="204" spans="10:10" x14ac:dyDescent="0.35">
      <c r="J204" s="2" t="s">
        <v>3703</v>
      </c>
    </row>
    <row r="205" spans="10:10" x14ac:dyDescent="0.35">
      <c r="J205" s="2" t="s">
        <v>3704</v>
      </c>
    </row>
    <row r="206" spans="10:10" x14ac:dyDescent="0.35">
      <c r="J206" s="2" t="s">
        <v>3705</v>
      </c>
    </row>
    <row r="207" spans="10:10" x14ac:dyDescent="0.35">
      <c r="J207" s="2" t="s">
        <v>3706</v>
      </c>
    </row>
    <row r="208" spans="10:10" x14ac:dyDescent="0.35">
      <c r="J208" s="2" t="s">
        <v>3707</v>
      </c>
    </row>
    <row r="209" spans="10:10" x14ac:dyDescent="0.35">
      <c r="J209" s="2" t="s">
        <v>3708</v>
      </c>
    </row>
    <row r="210" spans="10:10" x14ac:dyDescent="0.35">
      <c r="J210" s="2" t="s">
        <v>3709</v>
      </c>
    </row>
    <row r="211" spans="10:10" x14ac:dyDescent="0.35">
      <c r="J211" s="2" t="s">
        <v>3710</v>
      </c>
    </row>
    <row r="212" spans="10:10" x14ac:dyDescent="0.35">
      <c r="J212" s="2" t="s">
        <v>3711</v>
      </c>
    </row>
    <row r="213" spans="10:10" x14ac:dyDescent="0.35">
      <c r="J213" s="2" t="s">
        <v>3712</v>
      </c>
    </row>
    <row r="214" spans="10:10" x14ac:dyDescent="0.35">
      <c r="J214" s="2" t="s">
        <v>3713</v>
      </c>
    </row>
    <row r="215" spans="10:10" x14ac:dyDescent="0.35">
      <c r="J215" s="2" t="s">
        <v>3714</v>
      </c>
    </row>
    <row r="216" spans="10:10" x14ac:dyDescent="0.35">
      <c r="J216" s="2" t="s">
        <v>3715</v>
      </c>
    </row>
    <row r="217" spans="10:10" x14ac:dyDescent="0.35">
      <c r="J217" s="2" t="s">
        <v>3716</v>
      </c>
    </row>
    <row r="218" spans="10:10" x14ac:dyDescent="0.35">
      <c r="J218" s="2" t="s">
        <v>3717</v>
      </c>
    </row>
    <row r="219" spans="10:10" x14ac:dyDescent="0.35">
      <c r="J219" s="2" t="s">
        <v>3718</v>
      </c>
    </row>
    <row r="220" spans="10:10" x14ac:dyDescent="0.35">
      <c r="J220" s="2" t="s">
        <v>3719</v>
      </c>
    </row>
    <row r="221" spans="10:10" x14ac:dyDescent="0.35">
      <c r="J221" s="2" t="s">
        <v>3720</v>
      </c>
    </row>
    <row r="222" spans="10:10" x14ac:dyDescent="0.35">
      <c r="J222" s="2" t="s">
        <v>3721</v>
      </c>
    </row>
    <row r="223" spans="10:10" x14ac:dyDescent="0.35">
      <c r="J223" s="2" t="s">
        <v>3722</v>
      </c>
    </row>
    <row r="224" spans="10:10" x14ac:dyDescent="0.35">
      <c r="J224" s="2" t="s">
        <v>3723</v>
      </c>
    </row>
    <row r="225" spans="10:11" x14ac:dyDescent="0.35">
      <c r="J225" s="2" t="s">
        <v>3724</v>
      </c>
    </row>
    <row r="226" spans="10:11" x14ac:dyDescent="0.35">
      <c r="J226" s="2" t="s">
        <v>467</v>
      </c>
    </row>
    <row r="227" spans="10:11" x14ac:dyDescent="0.35">
      <c r="J227" s="2"/>
    </row>
    <row r="228" spans="10:11" x14ac:dyDescent="0.35">
      <c r="J228" s="2" t="s">
        <v>109</v>
      </c>
    </row>
    <row r="229" spans="10:11" x14ac:dyDescent="0.35">
      <c r="J229" s="2"/>
    </row>
    <row r="230" spans="10:11" x14ac:dyDescent="0.35">
      <c r="J230" s="2" t="s">
        <v>109</v>
      </c>
    </row>
    <row r="231" spans="10:11" x14ac:dyDescent="0.35">
      <c r="K231" s="2" t="s">
        <v>3725</v>
      </c>
    </row>
    <row r="232" spans="10:11" x14ac:dyDescent="0.35">
      <c r="J232" s="2" t="s">
        <v>109</v>
      </c>
    </row>
    <row r="233" spans="10:11" x14ac:dyDescent="0.35">
      <c r="J233" s="2" t="s">
        <v>3726</v>
      </c>
    </row>
    <row r="234" spans="10:11" x14ac:dyDescent="0.35">
      <c r="J234" s="2" t="s">
        <v>3727</v>
      </c>
    </row>
    <row r="235" spans="10:11" x14ac:dyDescent="0.35">
      <c r="J235" s="2" t="s">
        <v>3728</v>
      </c>
    </row>
    <row r="236" spans="10:11" x14ac:dyDescent="0.35">
      <c r="J236" s="2" t="s">
        <v>3729</v>
      </c>
    </row>
    <row r="237" spans="10:11" x14ac:dyDescent="0.35">
      <c r="J237" s="2" t="s">
        <v>3730</v>
      </c>
    </row>
    <row r="238" spans="10:11" x14ac:dyDescent="0.35">
      <c r="J238" s="2" t="s">
        <v>3731</v>
      </c>
    </row>
    <row r="239" spans="10:11" x14ac:dyDescent="0.35">
      <c r="J239" s="2" t="s">
        <v>3732</v>
      </c>
    </row>
    <row r="240" spans="10:11" x14ac:dyDescent="0.35">
      <c r="J240" s="2" t="s">
        <v>3733</v>
      </c>
    </row>
    <row r="241" spans="10:11" x14ac:dyDescent="0.35">
      <c r="J241" s="2" t="s">
        <v>3734</v>
      </c>
    </row>
    <row r="242" spans="10:11" x14ac:dyDescent="0.35">
      <c r="J242" s="2" t="s">
        <v>3735</v>
      </c>
    </row>
    <row r="243" spans="10:11" x14ac:dyDescent="0.35">
      <c r="J243" s="2" t="s">
        <v>3736</v>
      </c>
    </row>
    <row r="244" spans="10:11" x14ac:dyDescent="0.35">
      <c r="J244" s="2" t="s">
        <v>3736</v>
      </c>
    </row>
    <row r="245" spans="10:11" x14ac:dyDescent="0.35">
      <c r="J245" s="2" t="s">
        <v>3737</v>
      </c>
    </row>
    <row r="246" spans="10:11" x14ac:dyDescent="0.35">
      <c r="J246" s="2" t="s">
        <v>109</v>
      </c>
    </row>
    <row r="247" spans="10:11" x14ac:dyDescent="0.35">
      <c r="J247" s="2"/>
    </row>
    <row r="248" spans="10:11" x14ac:dyDescent="0.35">
      <c r="J248" s="2" t="s">
        <v>109</v>
      </c>
    </row>
    <row r="249" spans="10:11" x14ac:dyDescent="0.35">
      <c r="K249" s="2" t="s">
        <v>3738</v>
      </c>
    </row>
    <row r="250" spans="10:11" x14ac:dyDescent="0.35">
      <c r="J250" s="2" t="s">
        <v>109</v>
      </c>
    </row>
    <row r="251" spans="10:11" x14ac:dyDescent="0.35">
      <c r="J251" s="2" t="s">
        <v>3739</v>
      </c>
    </row>
    <row r="252" spans="10:11" x14ac:dyDescent="0.35">
      <c r="J252" s="2" t="s">
        <v>3740</v>
      </c>
    </row>
    <row r="253" spans="10:11" x14ac:dyDescent="0.35">
      <c r="J253" s="2" t="s">
        <v>3741</v>
      </c>
    </row>
    <row r="254" spans="10:11" x14ac:dyDescent="0.35">
      <c r="J254" s="2" t="s">
        <v>3742</v>
      </c>
    </row>
    <row r="255" spans="10:11" x14ac:dyDescent="0.35">
      <c r="J255" s="2" t="s">
        <v>3743</v>
      </c>
    </row>
    <row r="256" spans="10:11" x14ac:dyDescent="0.35">
      <c r="J256" s="2" t="s">
        <v>3744</v>
      </c>
    </row>
    <row r="257" spans="10:11" x14ac:dyDescent="0.35">
      <c r="J257" s="2" t="s">
        <v>3745</v>
      </c>
    </row>
    <row r="258" spans="10:11" x14ac:dyDescent="0.35">
      <c r="J258" s="2" t="s">
        <v>3746</v>
      </c>
    </row>
    <row r="259" spans="10:11" x14ac:dyDescent="0.35">
      <c r="J259" s="2" t="s">
        <v>3747</v>
      </c>
    </row>
    <row r="260" spans="10:11" x14ac:dyDescent="0.35">
      <c r="J260" s="2" t="s">
        <v>3748</v>
      </c>
    </row>
    <row r="261" spans="10:11" x14ac:dyDescent="0.35">
      <c r="J261" s="2" t="s">
        <v>1597</v>
      </c>
    </row>
    <row r="262" spans="10:11" x14ac:dyDescent="0.35">
      <c r="J262" s="2" t="s">
        <v>1597</v>
      </c>
    </row>
    <row r="263" spans="10:11" x14ac:dyDescent="0.35">
      <c r="J263" s="2" t="s">
        <v>3749</v>
      </c>
    </row>
    <row r="264" spans="10:11" x14ac:dyDescent="0.35">
      <c r="J264" s="2" t="s">
        <v>109</v>
      </c>
    </row>
    <row r="265" spans="10:11" x14ac:dyDescent="0.35">
      <c r="J265" s="2"/>
    </row>
    <row r="266" spans="10:11" x14ac:dyDescent="0.35">
      <c r="J266" s="2" t="s">
        <v>109</v>
      </c>
    </row>
    <row r="267" spans="10:11" x14ac:dyDescent="0.35">
      <c r="K267" s="2" t="s">
        <v>3750</v>
      </c>
    </row>
    <row r="268" spans="10:11" x14ac:dyDescent="0.35">
      <c r="J268" s="2" t="s">
        <v>109</v>
      </c>
    </row>
    <row r="269" spans="10:11" x14ac:dyDescent="0.35">
      <c r="J269" s="2" t="s">
        <v>3751</v>
      </c>
    </row>
    <row r="270" spans="10:11" x14ac:dyDescent="0.35">
      <c r="J270" s="2" t="s">
        <v>109</v>
      </c>
    </row>
    <row r="271" spans="10:11" x14ac:dyDescent="0.35">
      <c r="J271" s="2"/>
    </row>
    <row r="272" spans="10:11" x14ac:dyDescent="0.35">
      <c r="J272" s="2"/>
    </row>
    <row r="273" spans="10:11" x14ac:dyDescent="0.35">
      <c r="J273" s="2"/>
    </row>
    <row r="274" spans="10:11" x14ac:dyDescent="0.35">
      <c r="J274" s="2"/>
    </row>
    <row r="275" spans="10:11" x14ac:dyDescent="0.35">
      <c r="J275" s="2" t="s">
        <v>3752</v>
      </c>
    </row>
    <row r="276" spans="10:11" x14ac:dyDescent="0.35">
      <c r="J276" s="2"/>
    </row>
    <row r="277" spans="10:11" x14ac:dyDescent="0.35">
      <c r="J277" s="2" t="s">
        <v>0</v>
      </c>
    </row>
    <row r="278" spans="10:11" x14ac:dyDescent="0.35">
      <c r="J278" s="2"/>
    </row>
    <row r="279" spans="10:11" x14ac:dyDescent="0.35">
      <c r="J279" s="2"/>
    </row>
    <row r="280" spans="10:11" x14ac:dyDescent="0.35">
      <c r="J280" s="2" t="s">
        <v>0</v>
      </c>
    </row>
    <row r="281" spans="10:11" x14ac:dyDescent="0.35">
      <c r="J281" s="2" t="s">
        <v>3753</v>
      </c>
      <c r="K281" s="2" t="s">
        <v>3754</v>
      </c>
    </row>
    <row r="282" spans="10:11" x14ac:dyDescent="0.35">
      <c r="J282" s="2" t="s">
        <v>0</v>
      </c>
    </row>
    <row r="283" spans="10:11" x14ac:dyDescent="0.35">
      <c r="J283" s="2" t="s">
        <v>109</v>
      </c>
    </row>
    <row r="284" spans="10:11" x14ac:dyDescent="0.35">
      <c r="K284" s="2" t="s">
        <v>3755</v>
      </c>
    </row>
    <row r="285" spans="10:11" x14ac:dyDescent="0.35">
      <c r="J285" s="2" t="s">
        <v>109</v>
      </c>
    </row>
    <row r="286" spans="10:11" x14ac:dyDescent="0.35">
      <c r="J286" s="2" t="s">
        <v>3756</v>
      </c>
    </row>
    <row r="287" spans="10:11" x14ac:dyDescent="0.35">
      <c r="J287" s="2" t="s">
        <v>3757</v>
      </c>
    </row>
    <row r="288" spans="10:11" x14ac:dyDescent="0.35">
      <c r="J288" s="2" t="s">
        <v>3758</v>
      </c>
    </row>
    <row r="289" spans="10:10" x14ac:dyDescent="0.35">
      <c r="J289" s="2" t="s">
        <v>3759</v>
      </c>
    </row>
    <row r="290" spans="10:10" x14ac:dyDescent="0.35">
      <c r="J290" s="2"/>
    </row>
    <row r="291" spans="10:10" x14ac:dyDescent="0.35">
      <c r="J291" s="2" t="s">
        <v>3760</v>
      </c>
    </row>
    <row r="292" spans="10:10" x14ac:dyDescent="0.35">
      <c r="J292" s="2" t="s">
        <v>3761</v>
      </c>
    </row>
    <row r="293" spans="10:10" x14ac:dyDescent="0.35">
      <c r="J293" s="2" t="s">
        <v>3762</v>
      </c>
    </row>
    <row r="294" spans="10:10" x14ac:dyDescent="0.35">
      <c r="J294" s="2" t="s">
        <v>3763</v>
      </c>
    </row>
    <row r="295" spans="10:10" x14ac:dyDescent="0.35">
      <c r="J295" s="2" t="s">
        <v>3764</v>
      </c>
    </row>
    <row r="296" spans="10:10" x14ac:dyDescent="0.35">
      <c r="J296" s="2" t="s">
        <v>3765</v>
      </c>
    </row>
    <row r="297" spans="10:10" x14ac:dyDescent="0.35">
      <c r="J297" s="2" t="s">
        <v>3766</v>
      </c>
    </row>
    <row r="298" spans="10:10" x14ac:dyDescent="0.35">
      <c r="J298" s="2" t="s">
        <v>2469</v>
      </c>
    </row>
    <row r="299" spans="10:10" x14ac:dyDescent="0.35">
      <c r="J299" s="2" t="s">
        <v>3413</v>
      </c>
    </row>
    <row r="300" spans="10:10" x14ac:dyDescent="0.35">
      <c r="J300" s="2" t="s">
        <v>2470</v>
      </c>
    </row>
    <row r="301" spans="10:10" x14ac:dyDescent="0.35">
      <c r="J301" s="2" t="s">
        <v>125</v>
      </c>
    </row>
    <row r="302" spans="10:10" x14ac:dyDescent="0.35">
      <c r="J302" s="2"/>
    </row>
    <row r="303" spans="10:10" x14ac:dyDescent="0.35">
      <c r="J303" s="2" t="s">
        <v>3767</v>
      </c>
    </row>
    <row r="304" spans="10:10" x14ac:dyDescent="0.35">
      <c r="J304" s="2" t="s">
        <v>3768</v>
      </c>
    </row>
    <row r="305" spans="10:11" x14ac:dyDescent="0.35">
      <c r="J305" s="2" t="s">
        <v>3769</v>
      </c>
    </row>
    <row r="306" spans="10:11" x14ac:dyDescent="0.35">
      <c r="J306" s="2" t="s">
        <v>129</v>
      </c>
    </row>
    <row r="307" spans="10:11" x14ac:dyDescent="0.35">
      <c r="J307" s="2" t="s">
        <v>109</v>
      </c>
    </row>
    <row r="308" spans="10:11" x14ac:dyDescent="0.35">
      <c r="J308" s="2"/>
    </row>
    <row r="309" spans="10:11" x14ac:dyDescent="0.35">
      <c r="J309" s="2" t="s">
        <v>109</v>
      </c>
    </row>
    <row r="310" spans="10:11" x14ac:dyDescent="0.35">
      <c r="K310" s="2" t="s">
        <v>3770</v>
      </c>
    </row>
    <row r="311" spans="10:11" x14ac:dyDescent="0.35">
      <c r="J311" s="2" t="s">
        <v>109</v>
      </c>
    </row>
    <row r="312" spans="10:11" x14ac:dyDescent="0.35">
      <c r="J312" s="2" t="s">
        <v>131</v>
      </c>
    </row>
    <row r="313" spans="10:11" x14ac:dyDescent="0.35">
      <c r="J313" s="2" t="s">
        <v>132</v>
      </c>
    </row>
    <row r="314" spans="10:11" x14ac:dyDescent="0.35">
      <c r="J314" s="2" t="s">
        <v>3771</v>
      </c>
    </row>
    <row r="315" spans="10:11" x14ac:dyDescent="0.35">
      <c r="J315" s="2" t="s">
        <v>3772</v>
      </c>
    </row>
    <row r="316" spans="10:11" x14ac:dyDescent="0.35">
      <c r="J316" s="2" t="s">
        <v>3773</v>
      </c>
    </row>
    <row r="317" spans="10:11" x14ac:dyDescent="0.35">
      <c r="J317" s="2" t="s">
        <v>3774</v>
      </c>
    </row>
    <row r="318" spans="10:11" x14ac:dyDescent="0.35">
      <c r="J318" s="2" t="s">
        <v>3775</v>
      </c>
    </row>
    <row r="319" spans="10:11" x14ac:dyDescent="0.35">
      <c r="J319" s="2" t="s">
        <v>3776</v>
      </c>
    </row>
    <row r="320" spans="10:11" x14ac:dyDescent="0.35">
      <c r="J320" s="2" t="s">
        <v>3777</v>
      </c>
    </row>
    <row r="321" spans="10:11" x14ac:dyDescent="0.35">
      <c r="J321" s="2" t="s">
        <v>3778</v>
      </c>
    </row>
    <row r="322" spans="10:11" x14ac:dyDescent="0.35">
      <c r="J322" s="2" t="s">
        <v>3779</v>
      </c>
    </row>
    <row r="323" spans="10:11" x14ac:dyDescent="0.35">
      <c r="J323" s="2" t="s">
        <v>3780</v>
      </c>
    </row>
    <row r="324" spans="10:11" x14ac:dyDescent="0.35">
      <c r="J324" s="2" t="s">
        <v>3781</v>
      </c>
    </row>
    <row r="325" spans="10:11" x14ac:dyDescent="0.35">
      <c r="J325" s="2" t="s">
        <v>3782</v>
      </c>
    </row>
    <row r="326" spans="10:11" x14ac:dyDescent="0.35">
      <c r="J326" s="2" t="s">
        <v>3783</v>
      </c>
    </row>
    <row r="327" spans="10:11" x14ac:dyDescent="0.35">
      <c r="J327" s="2" t="s">
        <v>3784</v>
      </c>
    </row>
    <row r="328" spans="10:11" x14ac:dyDescent="0.35">
      <c r="J328" s="2" t="s">
        <v>109</v>
      </c>
    </row>
    <row r="329" spans="10:11" x14ac:dyDescent="0.35">
      <c r="J329" s="2"/>
    </row>
    <row r="330" spans="10:11" x14ac:dyDescent="0.35">
      <c r="J330" s="2" t="s">
        <v>109</v>
      </c>
    </row>
    <row r="331" spans="10:11" x14ac:dyDescent="0.35">
      <c r="K331" s="2" t="s">
        <v>3785</v>
      </c>
    </row>
    <row r="332" spans="10:11" x14ac:dyDescent="0.35">
      <c r="J332" s="2" t="s">
        <v>109</v>
      </c>
    </row>
    <row r="333" spans="10:11" x14ac:dyDescent="0.35">
      <c r="J333" s="2" t="s">
        <v>252</v>
      </c>
    </row>
    <row r="334" spans="10:11" x14ac:dyDescent="0.35">
      <c r="J334" s="2" t="s">
        <v>253</v>
      </c>
    </row>
    <row r="335" spans="10:11" x14ac:dyDescent="0.35">
      <c r="J335" s="2" t="s">
        <v>3786</v>
      </c>
    </row>
    <row r="336" spans="10:11" x14ac:dyDescent="0.35">
      <c r="J336" s="2" t="s">
        <v>3787</v>
      </c>
    </row>
    <row r="337" spans="10:11" x14ac:dyDescent="0.35">
      <c r="J337" s="2" t="s">
        <v>3788</v>
      </c>
    </row>
    <row r="338" spans="10:11" x14ac:dyDescent="0.35">
      <c r="J338" s="2" t="s">
        <v>3789</v>
      </c>
    </row>
    <row r="339" spans="10:11" x14ac:dyDescent="0.35">
      <c r="J339" s="2" t="s">
        <v>3790</v>
      </c>
    </row>
    <row r="340" spans="10:11" x14ac:dyDescent="0.35">
      <c r="J340" s="2" t="s">
        <v>3791</v>
      </c>
    </row>
    <row r="341" spans="10:11" x14ac:dyDescent="0.35">
      <c r="J341" s="2" t="s">
        <v>109</v>
      </c>
    </row>
    <row r="342" spans="10:11" x14ac:dyDescent="0.35">
      <c r="J342" s="2"/>
    </row>
    <row r="343" spans="10:11" x14ac:dyDescent="0.35">
      <c r="J343" s="2" t="s">
        <v>109</v>
      </c>
    </row>
    <row r="344" spans="10:11" x14ac:dyDescent="0.35">
      <c r="K344" s="2" t="s">
        <v>3792</v>
      </c>
    </row>
    <row r="345" spans="10:11" x14ac:dyDescent="0.35">
      <c r="J345" s="2" t="s">
        <v>109</v>
      </c>
    </row>
    <row r="346" spans="10:11" x14ac:dyDescent="0.35">
      <c r="J346" s="2" t="s">
        <v>3793</v>
      </c>
    </row>
    <row r="347" spans="10:11" x14ac:dyDescent="0.35">
      <c r="J347" s="2" t="s">
        <v>3794</v>
      </c>
    </row>
    <row r="348" spans="10:11" x14ac:dyDescent="0.35">
      <c r="J348" s="2" t="s">
        <v>3795</v>
      </c>
    </row>
    <row r="349" spans="10:11" x14ac:dyDescent="0.35">
      <c r="J349" s="2" t="s">
        <v>3796</v>
      </c>
    </row>
    <row r="350" spans="10:11" x14ac:dyDescent="0.35">
      <c r="J350" s="2" t="s">
        <v>3797</v>
      </c>
    </row>
    <row r="351" spans="10:11" x14ac:dyDescent="0.35">
      <c r="J351" s="2" t="s">
        <v>3798</v>
      </c>
    </row>
    <row r="352" spans="10:11" x14ac:dyDescent="0.35">
      <c r="J352" s="2" t="s">
        <v>3799</v>
      </c>
    </row>
    <row r="353" spans="10:11" x14ac:dyDescent="0.35">
      <c r="J353" s="2" t="s">
        <v>3800</v>
      </c>
    </row>
    <row r="354" spans="10:11" x14ac:dyDescent="0.35">
      <c r="J354" s="2" t="s">
        <v>3801</v>
      </c>
    </row>
    <row r="355" spans="10:11" x14ac:dyDescent="0.35">
      <c r="J355" s="2" t="s">
        <v>3802</v>
      </c>
    </row>
    <row r="356" spans="10:11" x14ac:dyDescent="0.35">
      <c r="J356" s="2" t="s">
        <v>3803</v>
      </c>
    </row>
    <row r="357" spans="10:11" x14ac:dyDescent="0.35">
      <c r="J357" s="2" t="s">
        <v>3804</v>
      </c>
    </row>
    <row r="358" spans="10:11" x14ac:dyDescent="0.35">
      <c r="J358" s="2" t="s">
        <v>3805</v>
      </c>
    </row>
    <row r="359" spans="10:11" x14ac:dyDescent="0.35">
      <c r="J359" s="2" t="s">
        <v>3806</v>
      </c>
    </row>
    <row r="360" spans="10:11" x14ac:dyDescent="0.35">
      <c r="J360" s="2" t="s">
        <v>3807</v>
      </c>
    </row>
    <row r="361" spans="10:11" x14ac:dyDescent="0.35">
      <c r="J361" s="2" t="s">
        <v>467</v>
      </c>
    </row>
    <row r="362" spans="10:11" x14ac:dyDescent="0.35">
      <c r="J362" s="2"/>
    </row>
    <row r="363" spans="10:11" x14ac:dyDescent="0.35">
      <c r="J363" s="2" t="s">
        <v>109</v>
      </c>
    </row>
    <row r="364" spans="10:11" x14ac:dyDescent="0.35">
      <c r="J364" s="2"/>
    </row>
    <row r="365" spans="10:11" x14ac:dyDescent="0.35">
      <c r="J365" s="2" t="s">
        <v>109</v>
      </c>
    </row>
    <row r="366" spans="10:11" x14ac:dyDescent="0.35">
      <c r="K366" s="2" t="s">
        <v>3808</v>
      </c>
    </row>
    <row r="367" spans="10:11" x14ac:dyDescent="0.35">
      <c r="J367" s="2" t="s">
        <v>109</v>
      </c>
    </row>
    <row r="368" spans="10:11" x14ac:dyDescent="0.35">
      <c r="J368" s="2" t="s">
        <v>3809</v>
      </c>
    </row>
    <row r="369" spans="10:11" x14ac:dyDescent="0.35">
      <c r="J369" s="2" t="s">
        <v>3810</v>
      </c>
    </row>
    <row r="370" spans="10:11" x14ac:dyDescent="0.35">
      <c r="J370" s="2" t="s">
        <v>3811</v>
      </c>
    </row>
    <row r="371" spans="10:11" x14ac:dyDescent="0.35">
      <c r="J371" s="2" t="s">
        <v>3812</v>
      </c>
    </row>
    <row r="372" spans="10:11" x14ac:dyDescent="0.35">
      <c r="J372" s="2" t="s">
        <v>3813</v>
      </c>
    </row>
    <row r="373" spans="10:11" x14ac:dyDescent="0.35">
      <c r="J373" s="2" t="s">
        <v>3814</v>
      </c>
    </row>
    <row r="374" spans="10:11" x14ac:dyDescent="0.35">
      <c r="J374" s="2" t="s">
        <v>3815</v>
      </c>
    </row>
    <row r="375" spans="10:11" x14ac:dyDescent="0.35">
      <c r="J375" s="2" t="s">
        <v>3816</v>
      </c>
    </row>
    <row r="376" spans="10:11" x14ac:dyDescent="0.35">
      <c r="J376" s="2" t="s">
        <v>3815</v>
      </c>
    </row>
    <row r="377" spans="10:11" x14ac:dyDescent="0.35">
      <c r="J377" s="2" t="s">
        <v>3817</v>
      </c>
    </row>
    <row r="378" spans="10:11" x14ac:dyDescent="0.35">
      <c r="J378" s="2" t="s">
        <v>3818</v>
      </c>
    </row>
    <row r="379" spans="10:11" x14ac:dyDescent="0.35">
      <c r="J379" s="2" t="s">
        <v>3819</v>
      </c>
    </row>
    <row r="380" spans="10:11" x14ac:dyDescent="0.35">
      <c r="J380" s="2" t="s">
        <v>3820</v>
      </c>
    </row>
    <row r="381" spans="10:11" x14ac:dyDescent="0.35">
      <c r="J381" s="2" t="s">
        <v>109</v>
      </c>
    </row>
    <row r="382" spans="10:11" x14ac:dyDescent="0.35">
      <c r="J382" s="2"/>
    </row>
    <row r="383" spans="10:11" x14ac:dyDescent="0.35">
      <c r="J383" s="2" t="s">
        <v>109</v>
      </c>
    </row>
    <row r="384" spans="10:11" x14ac:dyDescent="0.35">
      <c r="K384" s="2" t="s">
        <v>3821</v>
      </c>
    </row>
    <row r="385" spans="10:10" x14ac:dyDescent="0.35">
      <c r="J385" s="2" t="s">
        <v>109</v>
      </c>
    </row>
    <row r="386" spans="10:10" x14ac:dyDescent="0.35">
      <c r="J386" s="2" t="s">
        <v>3822</v>
      </c>
    </row>
    <row r="387" spans="10:10" x14ac:dyDescent="0.35">
      <c r="J387" s="2" t="s">
        <v>3823</v>
      </c>
    </row>
    <row r="388" spans="10:10" x14ac:dyDescent="0.35">
      <c r="J388" s="2" t="s">
        <v>3824</v>
      </c>
    </row>
    <row r="389" spans="10:10" x14ac:dyDescent="0.35">
      <c r="J389" s="2" t="s">
        <v>3825</v>
      </c>
    </row>
    <row r="390" spans="10:10" x14ac:dyDescent="0.35">
      <c r="J390" s="2" t="s">
        <v>3826</v>
      </c>
    </row>
    <row r="391" spans="10:10" x14ac:dyDescent="0.35">
      <c r="J391" s="2" t="s">
        <v>3827</v>
      </c>
    </row>
    <row r="392" spans="10:10" x14ac:dyDescent="0.35">
      <c r="J392" s="2" t="s">
        <v>486</v>
      </c>
    </row>
    <row r="393" spans="10:10" x14ac:dyDescent="0.35">
      <c r="J393" s="2" t="s">
        <v>1598</v>
      </c>
    </row>
    <row r="394" spans="10:10" x14ac:dyDescent="0.35">
      <c r="J394" s="2" t="s">
        <v>486</v>
      </c>
    </row>
    <row r="395" spans="10:10" x14ac:dyDescent="0.35">
      <c r="J395" s="2" t="s">
        <v>3828</v>
      </c>
    </row>
    <row r="396" spans="10:10" x14ac:dyDescent="0.35">
      <c r="J396" s="2" t="s">
        <v>1597</v>
      </c>
    </row>
    <row r="397" spans="10:10" x14ac:dyDescent="0.35">
      <c r="J397" s="2" t="s">
        <v>1596</v>
      </c>
    </row>
    <row r="398" spans="10:10" x14ac:dyDescent="0.35">
      <c r="J398" s="2" t="s">
        <v>3829</v>
      </c>
    </row>
    <row r="399" spans="10:10" x14ac:dyDescent="0.35">
      <c r="J399" s="2" t="s">
        <v>109</v>
      </c>
    </row>
    <row r="400" spans="10:10" x14ac:dyDescent="0.35">
      <c r="J400" s="2"/>
    </row>
    <row r="401" spans="10:11" x14ac:dyDescent="0.35">
      <c r="J401" s="2" t="s">
        <v>109</v>
      </c>
    </row>
    <row r="402" spans="10:11" x14ac:dyDescent="0.35">
      <c r="K402" s="2" t="s">
        <v>3830</v>
      </c>
    </row>
    <row r="403" spans="10:11" x14ac:dyDescent="0.35">
      <c r="J403" s="2" t="s">
        <v>109</v>
      </c>
    </row>
    <row r="404" spans="10:11" x14ac:dyDescent="0.35">
      <c r="J404" s="2" t="s">
        <v>3831</v>
      </c>
    </row>
    <row r="405" spans="10:11" x14ac:dyDescent="0.35">
      <c r="J405" s="2" t="s">
        <v>109</v>
      </c>
    </row>
    <row r="406" spans="10:11" x14ac:dyDescent="0.35">
      <c r="J406" s="2"/>
    </row>
    <row r="407" spans="10:11" x14ac:dyDescent="0.35">
      <c r="J407" s="2"/>
    </row>
    <row r="408" spans="10:11" x14ac:dyDescent="0.35">
      <c r="J408" s="2"/>
    </row>
    <row r="409" spans="10:11" x14ac:dyDescent="0.35">
      <c r="J409" s="2"/>
    </row>
    <row r="410" spans="10:11" x14ac:dyDescent="0.35">
      <c r="J410" s="2" t="s">
        <v>3832</v>
      </c>
    </row>
    <row r="411" spans="10:11" x14ac:dyDescent="0.35">
      <c r="J411" s="2"/>
    </row>
    <row r="412" spans="10:11" x14ac:dyDescent="0.35">
      <c r="J412" s="2" t="s">
        <v>0</v>
      </c>
    </row>
    <row r="413" spans="10:11" x14ac:dyDescent="0.35">
      <c r="J413" s="2"/>
    </row>
    <row r="414" spans="10:11" x14ac:dyDescent="0.35">
      <c r="J414" s="2"/>
    </row>
    <row r="415" spans="10:11" x14ac:dyDescent="0.35">
      <c r="J415" s="2"/>
    </row>
    <row r="416" spans="10:11" x14ac:dyDescent="0.35">
      <c r="J416" s="3"/>
    </row>
    <row r="417" spans="10:10" x14ac:dyDescent="0.35">
      <c r="J417" s="3"/>
    </row>
  </sheetData>
  <pageMargins left="0.7" right="0.7" top="0.78740157499999996" bottom="0.78740157499999996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A21F25-E77E-4909-8B20-974DF41A3A18}">
  <dimension ref="A1:A3"/>
  <sheetViews>
    <sheetView workbookViewId="0"/>
  </sheetViews>
  <sheetFormatPr baseColWidth="10" defaultRowHeight="15.5" x14ac:dyDescent="0.35"/>
  <sheetData>
    <row r="1" spans="1:1" x14ac:dyDescent="0.35">
      <c r="A1" s="1" t="s">
        <v>3852</v>
      </c>
    </row>
    <row r="3" spans="1:1" x14ac:dyDescent="0.35">
      <c r="A3" t="s">
        <v>3833</v>
      </c>
    </row>
  </sheetData>
  <pageMargins left="0.7" right="0.7" top="0.78740157499999996" bottom="0.78740157499999996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E 0 F A A B Q S w M E F A A C A A g A x 2 h Q W A F p p P a o A A A A + Q A A A B I A H A B D b 2 5 m a W c v U G F j a 2 F n Z S 5 4 b W w g o h g A K K A U A A A A A A A A A A A A A A A A A A A A A A A A A A A A h Y / R C o I w G I V f R X b v N l d E y u + 8 q O 4 S g i C 6 H X P p S G e 4 2 X y 3 L n q k X i G h r O 6 6 P I f v g 3 M e t z t k Q 1 M H V 9 V Z 3 Z o U R Z i i Q B n Z F t q U K e r d K V y i j M N O y L M o V T D C x i a D 1 S m q n L s k h H j v s Z / h t i s J o z Q i x 3 y 7 l 5 V q R K i N d c J I h T 5 W 8 d 9 C H A 6 v M Z z h e I 4 X j M W Y j g i Q q Y d c m y / D x s m Y A v k p Y d X X r u 8 U L 1 S 4 3 g C Z I p D 3 D f 4 E U E s D B B Q A A g A I A M d o U F g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D H a F B Y 1 g 2 A R U M C A A B 4 E w A A E w A c A E Z v c m 1 1 b G F z L 1 N l Y 3 R p b 2 4 x L m 0 g o h g A K K A U A A A A A A A A A A A A A A A A A A A A A A A A A A A A 7 Z b f b t o w F M a v h 8 Q 7 W O k N S A E 1 w D p p U y 4 q Y G 0 1 U d Y R C W n N F L n h A B a O n d o n q A j 1 b f Y M e 4 G + W J 0 E y r q R a l t 3 h R J F + e N j + / g 7 + n 6 J N Y T I p C C j / O 5 8 q F a q F T 2 n C i b k y E I Z m T O Q C c Y J B k 7 n n Q Y M p O C r s R c M J L K p J k 6 j H X y S U U Q t 4 h I O W K 0 Q c 1 w l w D m Y l q 5 e N n s y T C I Q W P v I O D S 7 U q B 5 0 T X r 6 3 v / T C V x D M K n p r c / M F n Z A v w v l 6 c a b s n 2 N U t E N F A V z v 1 B f 9 D P L g Q V o 2 J m k o Q y i q l i 2 q g Y e 2 S h t U O o m B C N 4 L R 8 L 1 N A h p m C p z F P c 6 L 2 / 0 Z j E + / Q q t v X P e A s Y g j K t d 5 Y N u l K n k R C u 8 6 x T f o i l B M m Z q 7 T e t u y T S E k w g h X H N z d Y / N S C v h W t / N a H V n n D z / m o M g M N C Z T B H I O d A I q L a h H b 0 z 3 z 0 p G Z m z e r G t 5 c W 1 y v W k / 5 X w U U k 6 V d l E l P 0 9 8 B g / f h R l j V k q 8 V b y b 0 V N U 6 K l U U b 5 0 E w N d K 1 y I v V 5 b J q l a B R c 9 I x d N b 4 J w h / c 2 W V s e V T N T s T 2 R Y Y w s o j y Q 0 6 m p q Q l f C D z p N N N k W T x u L C l P Y D t O J N E N q C z S L 4 z c F k a G S 1 C c x r + n y V c e S q F B 6 E Q X C S j u M F T M G J a m f D y L 3 d e r F S a K a v 0 S S Z 3 2 1 m S p X T c 2 c x q d Y H E 4 J L 2 s s S S p J O l f S H r u s X Y 7 S M 2 V G T R 3 m J P b 6 y A I K l R X w l P C 8 3 p 4 T j r B 2 N s Z 7 H C 4 2 S e s R K Z E 5 n / s 3 N r H 6 a 4 m M x Z J 9 z a H t G P b r 6 0 k p y T n 9 T 8 b x 9 l 8 k w / o P / O L p h K U E p Q / B u U R U E s B A i 0 A F A A C A A g A x 2 h Q W A F p p P a o A A A A + Q A A A B I A A A A A A A A A A A A A A A A A A A A A A E N v b m Z p Z y 9 Q Y W N r Y W d l L n h t b F B L A Q I t A B Q A A g A I A M d o U F g P y u m r p A A A A O k A A A A T A A A A A A A A A A A A A A A A A P Q A A A B b Q 2 9 u d G V u d F 9 U e X B l c 1 0 u e G 1 s U E s B A i 0 A F A A C A A g A x 2 h Q W N Y N g E V D A g A A e B M A A B M A A A A A A A A A A A A A A A A A 5 Q E A A E Z v c m 1 1 b G F z L 1 N l Y 3 R p b 2 4 x L m 1 Q S w U G A A A A A A M A A w D C A A A A d Q Q A A A A A E A E A A O + 7 v z w / e G 1 s I H Z l c n N p b 2 4 9 I j E u M C I g Z W 5 j b 2 R p b m c 9 I n V 0 Z i 0 4 I j 8 + P F B l c m 1 p c 3 N p b 2 5 M a X N 0 I H h t b G 5 z O n h z a T 0 i a H R 0 c D o v L 3 d 3 d y 5 3 M y 5 v c m c v M j A w M S 9 Y T U x T Y 2 h l b W E t a W 5 z d G F u Y 2 U i I H h t b G 5 z O n h z Z D 0 i a H R 0 c D o v L 3 d 3 d y 5 3 M y 5 v c m c v M j A w M S 9 Y T U x T Y 2 h l b W E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8 1 s A A A A A A A D R W w A A 7 7 u / P D 9 4 b W w g d m V y c 2 l v b j 0 i M S 4 w I i B l b m N v Z G l u Z z 0 i d X R m L T g i P z 4 8 T G 9 j Y W x Q Y W N r Y W d l T W V 0 Y W R h d G F G a W x l I H h t b G 5 z O n h z a T 0 i a H R 0 c D o v L 3 d 3 d y 5 3 M y 5 v c m c v M j A w M S 9 Y T U x T Y 2 h l b W E t a W 5 z d G F u Y 2 U i I H h t b G 5 z O n h z Z D 0 i a H R 0 c D o v L 3 d 3 d y 5 3 M y 5 v c m c v M j A w M S 9 Y T U x T Y 2 h l b W E i P j x J d G V t c z 4 8 S X R l b T 4 8 S X R l b U x v Y 2 F 0 a W 9 u P j x J d G V t V H l w Z T 5 B b G x G b 3 J t d W x h c z w v S X R l b V R 5 c G U + P E l 0 Z W 1 Q Y X R o I C 8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R v b X R v b V 9 v d X R w d X R f M T Q 3 c 2 V 0 X 2 9 u b H l X V F 9 N b 3 R p Z n M l M j A x L T N f S 2 9 t b W E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0 b 2 1 0 b 2 1 f b 3 V 0 c H V 0 X z E 0 N 3 N l d F 9 v b m x 5 V 1 R f T W 9 0 a W Z z X z F f M 1 9 L b 2 1 t Y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0 M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C 0 w M i 0 x N l Q w O T o 0 N D o 0 M S 4 y N D k 3 N T A 2 W i I g L z 4 8 R W 5 0 c n k g V H l w Z T 0 i R m l s b E N v b H V t b l R 5 c G V z I i B W Y W x 1 Z T 0 i c 0 J n W U R C U V V G Q X d Z R 0 J n P T 0 i I C 8 + P E V u d H J 5 I F R 5 c G U 9 I k Z p b G x D b 2 x 1 b W 5 O Y W 1 l c y I g V m F s d W U 9 I n N b J n F 1 b 3 Q 7 U X V l c n l f S U Q m c X V v d D s s J n F 1 b 3 Q 7 V G F y Z 2 V 0 X 0 l E J n F 1 b 3 Q 7 L C Z x d W 9 0 O 0 9 w d G l t Y W x f b 2 Z m c 2 V 0 J n F 1 b 3 Q 7 L C Z x d W 9 0 O 3 A t d m F s d W U m c X V v d D s s J n F 1 b 3 Q 7 R S 1 2 Y W x 1 Z S Z x d W 9 0 O y w m c X V v d D t x L X Z h b H V l J n F 1 b 3 Q 7 L C Z x d W 9 0 O 0 9 2 Z X J s Y X A m c X V v d D s s J n F 1 b 3 Q 7 U X V l c n l f Y 2 9 u c 2 V u c 3 V z J n F 1 b 3 Q 7 L C Z x d W 9 0 O 1 R h c m d l d F 9 j b 2 5 z Z W 5 z d X M m c X V v d D s s J n F 1 b 3 Q 7 T 3 J p Z W 5 0 Y X R p b 2 4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M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d G 9 t d G 9 t X 2 9 1 d H B 1 d F 8 x N D d z Z X R f b 2 5 s e V d U X 0 1 v d G l m c y A x L T N f S 2 9 t b W E v R 2 X D p G 5 k Z X J 0 Z X I g V H l w L n t R d W V y e V 9 J R C w w f S Z x d W 9 0 O y w m c X V v d D t T Z W N 0 a W 9 u M S 9 0 b 2 1 0 b 2 1 f b 3 V 0 c H V 0 X z E 0 N 3 N l d F 9 v b m x 5 V 1 R f T W 9 0 a W Z z I D E t M 1 9 L b 2 1 t Y S 9 H Z c O k b m R l c n R l c i B U e X A u e 1 R h c m d l d F 9 J R C w x f S Z x d W 9 0 O y w m c X V v d D t T Z W N 0 a W 9 u M S 9 0 b 2 1 0 b 2 1 f b 3 V 0 c H V 0 X z E 0 N 3 N l d F 9 v b m x 5 V 1 R f T W 9 0 a W Z z I D E t M 1 9 L b 2 1 t Y S 9 H Z c O k b m R l c n R l c i B U e X A u e 0 9 w d G l t Y W x f b 2 Z m c 2 V 0 L D J 9 J n F 1 b 3 Q 7 L C Z x d W 9 0 O 1 N l Y 3 R p b 2 4 x L 3 R v b X R v b V 9 v d X R w d X R f M T Q 3 c 2 V 0 X 2 9 u b H l X V F 9 N b 3 R p Z n M g M S 0 z X 0 t v b W 1 h L 0 d l w 6 R u Z G V y d G V y I F R 5 c C 5 7 c C 1 2 Y W x 1 Z S w z f S Z x d W 9 0 O y w m c X V v d D t T Z W N 0 a W 9 u M S 9 0 b 2 1 0 b 2 1 f b 3 V 0 c H V 0 X z E 0 N 3 N l d F 9 v b m x 5 V 1 R f T W 9 0 a W Z z I D E t M 1 9 L b 2 1 t Y S 9 H Z c O k b m R l c n R l c i B U e X A u e 0 U t d m F s d W U s N H 0 m c X V v d D s s J n F 1 b 3 Q 7 U 2 V j d G l v b j E v d G 9 t d G 9 t X 2 9 1 d H B 1 d F 8 x N D d z Z X R f b 2 5 s e V d U X 0 1 v d G l m c y A x L T N f S 2 9 t b W E v R 2 X D p G 5 k Z X J 0 Z X I g V H l w L n t x L X Z h b H V l L D V 9 J n F 1 b 3 Q 7 L C Z x d W 9 0 O 1 N l Y 3 R p b 2 4 x L 3 R v b X R v b V 9 v d X R w d X R f M T Q 3 c 2 V 0 X 2 9 u b H l X V F 9 N b 3 R p Z n M g M S 0 z X 0 t v b W 1 h L 0 d l w 6 R u Z G V y d G V y I F R 5 c C 5 7 T 3 Z l c m x h c C w 2 f S Z x d W 9 0 O y w m c X V v d D t T Z W N 0 a W 9 u M S 9 0 b 2 1 0 b 2 1 f b 3 V 0 c H V 0 X z E 0 N 3 N l d F 9 v b m x 5 V 1 R f T W 9 0 a W Z z I D E t M 1 9 L b 2 1 t Y S 9 H Z c O k b m R l c n R l c i B U e X A u e 1 F 1 Z X J 5 X 2 N v b n N l b n N 1 c y w 3 f S Z x d W 9 0 O y w m c X V v d D t T Z W N 0 a W 9 u M S 9 0 b 2 1 0 b 2 1 f b 3 V 0 c H V 0 X z E 0 N 3 N l d F 9 v b m x 5 V 1 R f T W 9 0 a W Z z I D E t M 1 9 L b 2 1 t Y S 9 H Z c O k b m R l c n R l c i B U e X A u e 1 R h c m d l d F 9 j b 2 5 z Z W 5 z d X M s O H 0 m c X V v d D s s J n F 1 b 3 Q 7 U 2 V j d G l v b j E v d G 9 t d G 9 t X 2 9 1 d H B 1 d F 8 x N D d z Z X R f b 2 5 s e V d U X 0 1 v d G l m c y A x L T N f S 2 9 t b W E v R 2 X D p G 5 k Z X J 0 Z X I g V H l w L n t P c m l l b n R h d G l v b i w 5 f S Z x d W 9 0 O 1 0 s J n F 1 b 3 Q 7 Q 2 9 s d W 1 u Q 2 9 1 b n Q m c X V v d D s 6 M T A s J n F 1 b 3 Q 7 S 2 V 5 Q 2 9 s d W 1 u T m F t Z X M m c X V v d D s 6 W 1 0 s J n F 1 b 3 Q 7 Q 2 9 s d W 1 u S W R l b n R p d G l l c y Z x d W 9 0 O z p b J n F 1 b 3 Q 7 U 2 V j d G l v b j E v d G 9 t d G 9 t X 2 9 1 d H B 1 d F 8 x N D d z Z X R f b 2 5 s e V d U X 0 1 v d G l m c y A x L T N f S 2 9 t b W E v R 2 X D p G 5 k Z X J 0 Z X I g V H l w L n t R d W V y e V 9 J R C w w f S Z x d W 9 0 O y w m c X V v d D t T Z W N 0 a W 9 u M S 9 0 b 2 1 0 b 2 1 f b 3 V 0 c H V 0 X z E 0 N 3 N l d F 9 v b m x 5 V 1 R f T W 9 0 a W Z z I D E t M 1 9 L b 2 1 t Y S 9 H Z c O k b m R l c n R l c i B U e X A u e 1 R h c m d l d F 9 J R C w x f S Z x d W 9 0 O y w m c X V v d D t T Z W N 0 a W 9 u M S 9 0 b 2 1 0 b 2 1 f b 3 V 0 c H V 0 X z E 0 N 3 N l d F 9 v b m x 5 V 1 R f T W 9 0 a W Z z I D E t M 1 9 L b 2 1 t Y S 9 H Z c O k b m R l c n R l c i B U e X A u e 0 9 w d G l t Y W x f b 2 Z m c 2 V 0 L D J 9 J n F 1 b 3 Q 7 L C Z x d W 9 0 O 1 N l Y 3 R p b 2 4 x L 3 R v b X R v b V 9 v d X R w d X R f M T Q 3 c 2 V 0 X 2 9 u b H l X V F 9 N b 3 R p Z n M g M S 0 z X 0 t v b W 1 h L 0 d l w 6 R u Z G V y d G V y I F R 5 c C 5 7 c C 1 2 Y W x 1 Z S w z f S Z x d W 9 0 O y w m c X V v d D t T Z W N 0 a W 9 u M S 9 0 b 2 1 0 b 2 1 f b 3 V 0 c H V 0 X z E 0 N 3 N l d F 9 v b m x 5 V 1 R f T W 9 0 a W Z z I D E t M 1 9 L b 2 1 t Y S 9 H Z c O k b m R l c n R l c i B U e X A u e 0 U t d m F s d W U s N H 0 m c X V v d D s s J n F 1 b 3 Q 7 U 2 V j d G l v b j E v d G 9 t d G 9 t X 2 9 1 d H B 1 d F 8 x N D d z Z X R f b 2 5 s e V d U X 0 1 v d G l m c y A x L T N f S 2 9 t b W E v R 2 X D p G 5 k Z X J 0 Z X I g V H l w L n t x L X Z h b H V l L D V 9 J n F 1 b 3 Q 7 L C Z x d W 9 0 O 1 N l Y 3 R p b 2 4 x L 3 R v b X R v b V 9 v d X R w d X R f M T Q 3 c 2 V 0 X 2 9 u b H l X V F 9 N b 3 R p Z n M g M S 0 z X 0 t v b W 1 h L 0 d l w 6 R u Z G V y d G V y I F R 5 c C 5 7 T 3 Z l c m x h c C w 2 f S Z x d W 9 0 O y w m c X V v d D t T Z W N 0 a W 9 u M S 9 0 b 2 1 0 b 2 1 f b 3 V 0 c H V 0 X z E 0 N 3 N l d F 9 v b m x 5 V 1 R f T W 9 0 a W Z z I D E t M 1 9 L b 2 1 t Y S 9 H Z c O k b m R l c n R l c i B U e X A u e 1 F 1 Z X J 5 X 2 N v b n N l b n N 1 c y w 3 f S Z x d W 9 0 O y w m c X V v d D t T Z W N 0 a W 9 u M S 9 0 b 2 1 0 b 2 1 f b 3 V 0 c H V 0 X z E 0 N 3 N l d F 9 v b m x 5 V 1 R f T W 9 0 a W Z z I D E t M 1 9 L b 2 1 t Y S 9 H Z c O k b m R l c n R l c i B U e X A u e 1 R h c m d l d F 9 j b 2 5 z Z W 5 z d X M s O H 0 m c X V v d D s s J n F 1 b 3 Q 7 U 2 V j d G l v b j E v d G 9 t d G 9 t X 2 9 1 d H B 1 d F 8 x N D d z Z X R f b 2 5 s e V d U X 0 1 v d G l m c y A x L T N f S 2 9 t b W E v R 2 X D p G 5 k Z X J 0 Z X I g V H l w L n t P c m l l b n R h d G l v b i w 5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d G 9 t d G 9 t X 2 9 1 d H B 1 d F 8 x N D d z Z X R f b 2 5 s e V d U X 0 1 v d G l m c y U y M D E t M 1 9 L b 2 1 t Y S 9 R d W V s b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0 b 2 1 0 b 2 1 f b 3 V 0 c H V 0 X z E 0 N 3 N l d F 9 v b m x 5 V 1 R f T W 9 0 a W Z z J T I w M S 0 z X 0 t v b W 1 h L 0 g l Q z M l Q j Z o Z X I l M j B n Z X N 0 d W Z 0 Z S U y M E h l Y W R l c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R v b X R v b V 9 v d X R w d X R f M T Q 3 c 2 V 0 X 2 9 u b H l X V F 9 N b 3 R p Z n M l M j A x L T N f S 2 9 t b W E v R 2 U l Q z M l Q T R u Z G V y d G V y J T I w V H l w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d G 9 t d G 9 t X 2 9 1 d H B 1 d F 8 0 M 3 N l d F 9 v b m x 5 a 3 N z M V 9 N b 3 R p Z n M x L T R f a 2 9 t b W E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0 b 2 1 0 b 2 1 f b 3 V 0 c H V 0 X z Q z c 2 V 0 X 2 9 u b H l r c 3 M x X 0 1 v d G l m c z F f N F 9 r b 2 1 t Y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3 M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C 0 w M i 0 x N l Q x M D o z M T o w M y 4 2 M T c 5 M T k 3 W i I g L z 4 8 R W 5 0 c n k g V H l w Z T 0 i R m l s b E N v b H V t b l R 5 c G V z I i B W Y W x 1 Z T 0 i c 0 J n W U R C U V V G Q X d Z R 0 J n P T 0 i I C 8 + P E V u d H J 5 I F R 5 c G U 9 I k Z p b G x D b 2 x 1 b W 5 O Y W 1 l c y I g V m F s d W U 9 I n N b J n F 1 b 3 Q 7 U X V l c n l f S U Q m c X V v d D s s J n F 1 b 3 Q 7 V G F y Z 2 V 0 X 0 l E J n F 1 b 3 Q 7 L C Z x d W 9 0 O 0 9 w d G l t Y W x f b 2 Z m c 2 V 0 J n F 1 b 3 Q 7 L C Z x d W 9 0 O 3 A t d m F s d W U m c X V v d D s s J n F 1 b 3 Q 7 R S 1 2 Y W x 1 Z S Z x d W 9 0 O y w m c X V v d D t x L X Z h b H V l J n F 1 b 3 Q 7 L C Z x d W 9 0 O 0 9 2 Z X J s Y X A m c X V v d D s s J n F 1 b 3 Q 7 U X V l c n l f Y 2 9 u c 2 V u c 3 V z J n F 1 b 3 Q 7 L C Z x d W 9 0 O 1 R h c m d l d F 9 j b 2 5 z Z W 5 z d X M m c X V v d D s s J n F 1 b 3 Q 7 T 3 J p Z W 5 0 Y X R p b 2 4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M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d G 9 t d G 9 t X 2 9 1 d H B 1 d F 8 0 M 3 N l d F 9 v b m x 5 a 3 N z M V 9 N b 3 R p Z n M x L T R f a 2 9 t b W E v R 2 X D p G 5 k Z X J 0 Z X I g V H l w L n t R d W V y e V 9 J R C w w f S Z x d W 9 0 O y w m c X V v d D t T Z W N 0 a W 9 u M S 9 0 b 2 1 0 b 2 1 f b 3 V 0 c H V 0 X z Q z c 2 V 0 X 2 9 u b H l r c 3 M x X 0 1 v d G l m c z E t N F 9 r b 2 1 t Y S 9 H Z c O k b m R l c n R l c i B U e X A u e 1 R h c m d l d F 9 J R C w x f S Z x d W 9 0 O y w m c X V v d D t T Z W N 0 a W 9 u M S 9 0 b 2 1 0 b 2 1 f b 3 V 0 c H V 0 X z Q z c 2 V 0 X 2 9 u b H l r c 3 M x X 0 1 v d G l m c z E t N F 9 r b 2 1 t Y S 9 H Z c O k b m R l c n R l c i B U e X A u e 0 9 w d G l t Y W x f b 2 Z m c 2 V 0 L D J 9 J n F 1 b 3 Q 7 L C Z x d W 9 0 O 1 N l Y 3 R p b 2 4 x L 3 R v b X R v b V 9 v d X R w d X R f N D N z Z X R f b 2 5 s e W t z c z F f T W 9 0 a W Z z M S 0 0 X 2 t v b W 1 h L 0 d l w 6 R u Z G V y d G V y I F R 5 c C 5 7 c C 1 2 Y W x 1 Z S w z f S Z x d W 9 0 O y w m c X V v d D t T Z W N 0 a W 9 u M S 9 0 b 2 1 0 b 2 1 f b 3 V 0 c H V 0 X z Q z c 2 V 0 X 2 9 u b H l r c 3 M x X 0 1 v d G l m c z E t N F 9 r b 2 1 t Y S 9 H Z c O k b m R l c n R l c i B U e X A u e 0 U t d m F s d W U s N H 0 m c X V v d D s s J n F 1 b 3 Q 7 U 2 V j d G l v b j E v d G 9 t d G 9 t X 2 9 1 d H B 1 d F 8 0 M 3 N l d F 9 v b m x 5 a 3 N z M V 9 N b 3 R p Z n M x L T R f a 2 9 t b W E v R 2 X D p G 5 k Z X J 0 Z X I g V H l w L n t x L X Z h b H V l L D V 9 J n F 1 b 3 Q 7 L C Z x d W 9 0 O 1 N l Y 3 R p b 2 4 x L 3 R v b X R v b V 9 v d X R w d X R f N D N z Z X R f b 2 5 s e W t z c z F f T W 9 0 a W Z z M S 0 0 X 2 t v b W 1 h L 0 d l w 6 R u Z G V y d G V y I F R 5 c C 5 7 T 3 Z l c m x h c C w 2 f S Z x d W 9 0 O y w m c X V v d D t T Z W N 0 a W 9 u M S 9 0 b 2 1 0 b 2 1 f b 3 V 0 c H V 0 X z Q z c 2 V 0 X 2 9 u b H l r c 3 M x X 0 1 v d G l m c z E t N F 9 r b 2 1 t Y S 9 H Z c O k b m R l c n R l c i B U e X A u e 1 F 1 Z X J 5 X 2 N v b n N l b n N 1 c y w 3 f S Z x d W 9 0 O y w m c X V v d D t T Z W N 0 a W 9 u M S 9 0 b 2 1 0 b 2 1 f b 3 V 0 c H V 0 X z Q z c 2 V 0 X 2 9 u b H l r c 3 M x X 0 1 v d G l m c z E t N F 9 r b 2 1 t Y S 9 H Z c O k b m R l c n R l c i B U e X A u e 1 R h c m d l d F 9 j b 2 5 z Z W 5 z d X M s O H 0 m c X V v d D s s J n F 1 b 3 Q 7 U 2 V j d G l v b j E v d G 9 t d G 9 t X 2 9 1 d H B 1 d F 8 0 M 3 N l d F 9 v b m x 5 a 3 N z M V 9 N b 3 R p Z n M x L T R f a 2 9 t b W E v R 2 X D p G 5 k Z X J 0 Z X I g V H l w L n t P c m l l b n R h d G l v b i w 5 f S Z x d W 9 0 O 1 0 s J n F 1 b 3 Q 7 Q 2 9 s d W 1 u Q 2 9 1 b n Q m c X V v d D s 6 M T A s J n F 1 b 3 Q 7 S 2 V 5 Q 2 9 s d W 1 u T m F t Z X M m c X V v d D s 6 W 1 0 s J n F 1 b 3 Q 7 Q 2 9 s d W 1 u S W R l b n R p d G l l c y Z x d W 9 0 O z p b J n F 1 b 3 Q 7 U 2 V j d G l v b j E v d G 9 t d G 9 t X 2 9 1 d H B 1 d F 8 0 M 3 N l d F 9 v b m x 5 a 3 N z M V 9 N b 3 R p Z n M x L T R f a 2 9 t b W E v R 2 X D p G 5 k Z X J 0 Z X I g V H l w L n t R d W V y e V 9 J R C w w f S Z x d W 9 0 O y w m c X V v d D t T Z W N 0 a W 9 u M S 9 0 b 2 1 0 b 2 1 f b 3 V 0 c H V 0 X z Q z c 2 V 0 X 2 9 u b H l r c 3 M x X 0 1 v d G l m c z E t N F 9 r b 2 1 t Y S 9 H Z c O k b m R l c n R l c i B U e X A u e 1 R h c m d l d F 9 J R C w x f S Z x d W 9 0 O y w m c X V v d D t T Z W N 0 a W 9 u M S 9 0 b 2 1 0 b 2 1 f b 3 V 0 c H V 0 X z Q z c 2 V 0 X 2 9 u b H l r c 3 M x X 0 1 v d G l m c z E t N F 9 r b 2 1 t Y S 9 H Z c O k b m R l c n R l c i B U e X A u e 0 9 w d G l t Y W x f b 2 Z m c 2 V 0 L D J 9 J n F 1 b 3 Q 7 L C Z x d W 9 0 O 1 N l Y 3 R p b 2 4 x L 3 R v b X R v b V 9 v d X R w d X R f N D N z Z X R f b 2 5 s e W t z c z F f T W 9 0 a W Z z M S 0 0 X 2 t v b W 1 h L 0 d l w 6 R u Z G V y d G V y I F R 5 c C 5 7 c C 1 2 Y W x 1 Z S w z f S Z x d W 9 0 O y w m c X V v d D t T Z W N 0 a W 9 u M S 9 0 b 2 1 0 b 2 1 f b 3 V 0 c H V 0 X z Q z c 2 V 0 X 2 9 u b H l r c 3 M x X 0 1 v d G l m c z E t N F 9 r b 2 1 t Y S 9 H Z c O k b m R l c n R l c i B U e X A u e 0 U t d m F s d W U s N H 0 m c X V v d D s s J n F 1 b 3 Q 7 U 2 V j d G l v b j E v d G 9 t d G 9 t X 2 9 1 d H B 1 d F 8 0 M 3 N l d F 9 v b m x 5 a 3 N z M V 9 N b 3 R p Z n M x L T R f a 2 9 t b W E v R 2 X D p G 5 k Z X J 0 Z X I g V H l w L n t x L X Z h b H V l L D V 9 J n F 1 b 3 Q 7 L C Z x d W 9 0 O 1 N l Y 3 R p b 2 4 x L 3 R v b X R v b V 9 v d X R w d X R f N D N z Z X R f b 2 5 s e W t z c z F f T W 9 0 a W Z z M S 0 0 X 2 t v b W 1 h L 0 d l w 6 R u Z G V y d G V y I F R 5 c C 5 7 T 3 Z l c m x h c C w 2 f S Z x d W 9 0 O y w m c X V v d D t T Z W N 0 a W 9 u M S 9 0 b 2 1 0 b 2 1 f b 3 V 0 c H V 0 X z Q z c 2 V 0 X 2 9 u b H l r c 3 M x X 0 1 v d G l m c z E t N F 9 r b 2 1 t Y S 9 H Z c O k b m R l c n R l c i B U e X A u e 1 F 1 Z X J 5 X 2 N v b n N l b n N 1 c y w 3 f S Z x d W 9 0 O y w m c X V v d D t T Z W N 0 a W 9 u M S 9 0 b 2 1 0 b 2 1 f b 3 V 0 c H V 0 X z Q z c 2 V 0 X 2 9 u b H l r c 3 M x X 0 1 v d G l m c z E t N F 9 r b 2 1 t Y S 9 H Z c O k b m R l c n R l c i B U e X A u e 1 R h c m d l d F 9 j b 2 5 z Z W 5 z d X M s O H 0 m c X V v d D s s J n F 1 b 3 Q 7 U 2 V j d G l v b j E v d G 9 t d G 9 t X 2 9 1 d H B 1 d F 8 0 M 3 N l d F 9 v b m x 5 a 3 N z M V 9 N b 3 R p Z n M x L T R f a 2 9 t b W E v R 2 X D p G 5 k Z X J 0 Z X I g V H l w L n t P c m l l b n R h d G l v b i w 5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d G 9 t d G 9 t X 2 9 1 d H B 1 d F 8 0 M 3 N l d F 9 v b m x 5 a 3 N z M V 9 N b 3 R p Z n M x L T R f a 2 9 t b W E v U X V l b G x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d G 9 t d G 9 t X 2 9 1 d H B 1 d F 8 0 M 3 N l d F 9 v b m x 5 a 3 N z M V 9 N b 3 R p Z n M x L T R f a 2 9 t b W E v S C V D M y V C N m h l c i U y M G d l c 3 R 1 Z n R l J T I w S G V h Z G V y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d G 9 t d G 9 t X 2 9 1 d H B 1 d F 8 0 M 3 N l d F 9 v b m x 5 a 3 N z M V 9 N b 3 R p Z n M x L T R f a 2 9 t b W E v R 2 U l Q z M l Q T R u Z G V y d G V y J T I w V H l w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d G 9 t d G 9 t X 2 9 1 d H B 1 d F 8 z M 1 9 r c 3 M x c 3 R l M T J f T W 9 0 a W Y x X 2 t v b W 1 h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5 h b W V V c G R h d G V k Q W Z 0 Z X J G a W x s I i B W Y W x 1 Z T 0 i b D A i I C 8 + P E V u d H J 5 I F R 5 c G U 9 I l J l c 3 V s d F R 5 c G U i I F Z h b H V l P S J z R X h j Z X B 0 a W 9 u I i A v P j x F b n R y e S B U e X B l P S J C d W Z m Z X J O Z X h 0 U m V m c m V z a C I g V m F s d W U 9 I m w x I i A v P j x F b n R y e S B U e X B l P S J G a W x s V G F y Z 2 V 0 I i B W Y W x 1 Z T 0 i c 3 R v b X R v b V 9 v d X R w d X R f M z N f a 3 N z M X N 0 Z T E y X 0 1 v d G l m M V 9 r b 2 1 t Y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M y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C 0 w M i 0 x N l Q x M D o 0 M j o x M y 4 1 N T Y w N j Q x W i I g L z 4 8 R W 5 0 c n k g V H l w Z T 0 i R m l s b E N v b H V t b l R 5 c G V z I i B W Y W x 1 Z T 0 i c 0 J n W U R C U V V G Q X d Z R 0 J n P T 0 i I C 8 + P E V u d H J 5 I F R 5 c G U 9 I k Z p b G x D b 2 x 1 b W 5 O Y W 1 l c y I g V m F s d W U 9 I n N b J n F 1 b 3 Q 7 U X V l c n l f S U Q m c X V v d D s s J n F 1 b 3 Q 7 V G F y Z 2 V 0 X 0 l E J n F 1 b 3 Q 7 L C Z x d W 9 0 O 0 9 w d G l t Y W x f b 2 Z m c 2 V 0 J n F 1 b 3 Q 7 L C Z x d W 9 0 O 3 A t d m F s d W U m c X V v d D s s J n F 1 b 3 Q 7 R S 1 2 Y W x 1 Z S Z x d W 9 0 O y w m c X V v d D t x L X Z h b H V l J n F 1 b 3 Q 7 L C Z x d W 9 0 O 0 9 2 Z X J s Y X A m c X V v d D s s J n F 1 b 3 Q 7 U X V l c n l f Y 2 9 u c 2 V u c 3 V z J n F 1 b 3 Q 7 L C Z x d W 9 0 O 1 R h c m d l d F 9 j b 2 5 z Z W 5 z d X M m c X V v d D s s J n F 1 b 3 Q 7 T 3 J p Z W 5 0 Y X R p b 2 4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M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d G 9 t d G 9 t X 2 9 1 d H B 1 d F 8 z M 1 9 r c 3 M x c 3 R l M T J f T W 9 0 a W Y x X 2 t v b W 1 h L 0 d l w 6 R u Z G V y d G V y I F R 5 c C 5 7 U X V l c n l f S U Q s M H 0 m c X V v d D s s J n F 1 b 3 Q 7 U 2 V j d G l v b j E v d G 9 t d G 9 t X 2 9 1 d H B 1 d F 8 z M 1 9 r c 3 M x c 3 R l M T J f T W 9 0 a W Y x X 2 t v b W 1 h L 0 d l w 6 R u Z G V y d G V y I F R 5 c C 5 7 V G F y Z 2 V 0 X 0 l E L D F 9 J n F 1 b 3 Q 7 L C Z x d W 9 0 O 1 N l Y 3 R p b 2 4 x L 3 R v b X R v b V 9 v d X R w d X R f M z N f a 3 N z M X N 0 Z T E y X 0 1 v d G l m M V 9 r b 2 1 t Y S 9 H Z c O k b m R l c n R l c i B U e X A u e 0 9 w d G l t Y W x f b 2 Z m c 2 V 0 L D J 9 J n F 1 b 3 Q 7 L C Z x d W 9 0 O 1 N l Y 3 R p b 2 4 x L 3 R v b X R v b V 9 v d X R w d X R f M z N f a 3 N z M X N 0 Z T E y X 0 1 v d G l m M V 9 r b 2 1 t Y S 9 H Z c O k b m R l c n R l c i B U e X A u e 3 A t d m F s d W U s M 3 0 m c X V v d D s s J n F 1 b 3 Q 7 U 2 V j d G l v b j E v d G 9 t d G 9 t X 2 9 1 d H B 1 d F 8 z M 1 9 r c 3 M x c 3 R l M T J f T W 9 0 a W Y x X 2 t v b W 1 h L 0 d l w 6 R u Z G V y d G V y I F R 5 c C 5 7 R S 1 2 Y W x 1 Z S w 0 f S Z x d W 9 0 O y w m c X V v d D t T Z W N 0 a W 9 u M S 9 0 b 2 1 0 b 2 1 f b 3 V 0 c H V 0 X z M z X 2 t z c z F z d G U x M l 9 N b 3 R p Z j F f a 2 9 t b W E v R 2 X D p G 5 k Z X J 0 Z X I g V H l w L n t x L X Z h b H V l L D V 9 J n F 1 b 3 Q 7 L C Z x d W 9 0 O 1 N l Y 3 R p b 2 4 x L 3 R v b X R v b V 9 v d X R w d X R f M z N f a 3 N z M X N 0 Z T E y X 0 1 v d G l m M V 9 r b 2 1 t Y S 9 H Z c O k b m R l c n R l c i B U e X A u e 0 9 2 Z X J s Y X A s N n 0 m c X V v d D s s J n F 1 b 3 Q 7 U 2 V j d G l v b j E v d G 9 t d G 9 t X 2 9 1 d H B 1 d F 8 z M 1 9 r c 3 M x c 3 R l M T J f T W 9 0 a W Y x X 2 t v b W 1 h L 0 d l w 6 R u Z G V y d G V y I F R 5 c C 5 7 U X V l c n l f Y 2 9 u c 2 V u c 3 V z L D d 9 J n F 1 b 3 Q 7 L C Z x d W 9 0 O 1 N l Y 3 R p b 2 4 x L 3 R v b X R v b V 9 v d X R w d X R f M z N f a 3 N z M X N 0 Z T E y X 0 1 v d G l m M V 9 r b 2 1 t Y S 9 H Z c O k b m R l c n R l c i B U e X A u e 1 R h c m d l d F 9 j b 2 5 z Z W 5 z d X M s O H 0 m c X V v d D s s J n F 1 b 3 Q 7 U 2 V j d G l v b j E v d G 9 t d G 9 t X 2 9 1 d H B 1 d F 8 z M 1 9 r c 3 M x c 3 R l M T J f T W 9 0 a W Y x X 2 t v b W 1 h L 0 d l w 6 R u Z G V y d G V y I F R 5 c C 5 7 T 3 J p Z W 5 0 Y X R p b 2 4 s O X 0 m c X V v d D t d L C Z x d W 9 0 O 0 N v b H V t b k N v d W 5 0 J n F 1 b 3 Q 7 O j E w L C Z x d W 9 0 O 0 t l e U N v b H V t b k 5 h b W V z J n F 1 b 3 Q 7 O l t d L C Z x d W 9 0 O 0 N v b H V t b k l k Z W 5 0 a X R p Z X M m c X V v d D s 6 W y Z x d W 9 0 O 1 N l Y 3 R p b 2 4 x L 3 R v b X R v b V 9 v d X R w d X R f M z N f a 3 N z M X N 0 Z T E y X 0 1 v d G l m M V 9 r b 2 1 t Y S 9 H Z c O k b m R l c n R l c i B U e X A u e 1 F 1 Z X J 5 X 0 l E L D B 9 J n F 1 b 3 Q 7 L C Z x d W 9 0 O 1 N l Y 3 R p b 2 4 x L 3 R v b X R v b V 9 v d X R w d X R f M z N f a 3 N z M X N 0 Z T E y X 0 1 v d G l m M V 9 r b 2 1 t Y S 9 H Z c O k b m R l c n R l c i B U e X A u e 1 R h c m d l d F 9 J R C w x f S Z x d W 9 0 O y w m c X V v d D t T Z W N 0 a W 9 u M S 9 0 b 2 1 0 b 2 1 f b 3 V 0 c H V 0 X z M z X 2 t z c z F z d G U x M l 9 N b 3 R p Z j F f a 2 9 t b W E v R 2 X D p G 5 k Z X J 0 Z X I g V H l w L n t P c H R p b W F s X 2 9 m Z n N l d C w y f S Z x d W 9 0 O y w m c X V v d D t T Z W N 0 a W 9 u M S 9 0 b 2 1 0 b 2 1 f b 3 V 0 c H V 0 X z M z X 2 t z c z F z d G U x M l 9 N b 3 R p Z j F f a 2 9 t b W E v R 2 X D p G 5 k Z X J 0 Z X I g V H l w L n t w L X Z h b H V l L D N 9 J n F 1 b 3 Q 7 L C Z x d W 9 0 O 1 N l Y 3 R p b 2 4 x L 3 R v b X R v b V 9 v d X R w d X R f M z N f a 3 N z M X N 0 Z T E y X 0 1 v d G l m M V 9 r b 2 1 t Y S 9 H Z c O k b m R l c n R l c i B U e X A u e 0 U t d m F s d W U s N H 0 m c X V v d D s s J n F 1 b 3 Q 7 U 2 V j d G l v b j E v d G 9 t d G 9 t X 2 9 1 d H B 1 d F 8 z M 1 9 r c 3 M x c 3 R l M T J f T W 9 0 a W Y x X 2 t v b W 1 h L 0 d l w 6 R u Z G V y d G V y I F R 5 c C 5 7 c S 1 2 Y W x 1 Z S w 1 f S Z x d W 9 0 O y w m c X V v d D t T Z W N 0 a W 9 u M S 9 0 b 2 1 0 b 2 1 f b 3 V 0 c H V 0 X z M z X 2 t z c z F z d G U x M l 9 N b 3 R p Z j F f a 2 9 t b W E v R 2 X D p G 5 k Z X J 0 Z X I g V H l w L n t P d m V y b G F w L D Z 9 J n F 1 b 3 Q 7 L C Z x d W 9 0 O 1 N l Y 3 R p b 2 4 x L 3 R v b X R v b V 9 v d X R w d X R f M z N f a 3 N z M X N 0 Z T E y X 0 1 v d G l m M V 9 r b 2 1 t Y S 9 H Z c O k b m R l c n R l c i B U e X A u e 1 F 1 Z X J 5 X 2 N v b n N l b n N 1 c y w 3 f S Z x d W 9 0 O y w m c X V v d D t T Z W N 0 a W 9 u M S 9 0 b 2 1 0 b 2 1 f b 3 V 0 c H V 0 X z M z X 2 t z c z F z d G U x M l 9 N b 3 R p Z j F f a 2 9 t b W E v R 2 X D p G 5 k Z X J 0 Z X I g V H l w L n t U Y X J n Z X R f Y 2 9 u c 2 V u c 3 V z L D h 9 J n F 1 b 3 Q 7 L C Z x d W 9 0 O 1 N l Y 3 R p b 2 4 x L 3 R v b X R v b V 9 v d X R w d X R f M z N f a 3 N z M X N 0 Z T E y X 0 1 v d G l m M V 9 r b 2 1 t Y S 9 H Z c O k b m R l c n R l c i B U e X A u e 0 9 y a W V u d G F 0 a W 9 u L D l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0 b 2 1 0 b 2 1 f b 3 V 0 c H V 0 X z M z X 2 t z c z F z d G U x M l 9 N b 3 R p Z j F f a 2 9 t b W E v U X V l b G x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d G 9 t d G 9 t X 2 9 1 d H B 1 d F 8 z M 1 9 r c 3 M x c 3 R l M T J f T W 9 0 a W Y x X 2 t v b W 1 h L 0 g l Q z M l Q j Z o Z X I l M j B n Z X N 0 d W Z 0 Z S U y M E h l Y W R l c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R v b X R v b V 9 v d X R w d X R f M z N f a 3 N z M X N 0 Z T E y X 0 1 v d G l m M V 9 r b 2 1 t Y S 9 H Z S V D M y V B N G 5 k Z X J 0 Z X I l M j B U e X A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0 b 2 1 0 b 2 1 f b 3 V 0 c H V 0 X z Y 0 X 1 d U a 3 N z M X N 0 Z T E y X 2 t v b W 1 h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5 h b W V V c G R h d G V k Q W Z 0 Z X J G a W x s I i B W Y W x 1 Z T 0 i b D A i I C 8 + P E V u d H J 5 I F R 5 c G U 9 I l J l c 3 V s d F R 5 c G U i I F Z h b H V l P S J z R X h j Z X B 0 a W 9 u I i A v P j x F b n R y e S B U e X B l P S J C d W Z m Z X J O Z X h 0 U m V m c m V z a C I g V m F s d W U 9 I m w x I i A v P j x F b n R y e S B U e X B l P S J G a W x s V G F y Z 2 V 0 I i B W Y W x 1 Z T 0 i c 3 R v b X R v b V 9 v d X R w d X R f N j R f V 1 R r c 3 M x c 3 R l M T J f a 2 9 t b W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O T c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Q t M D I t M T Z U M T A 6 N T M 6 M T E u M j k 4 M z A y O V o i I C 8 + P E V u d H J 5 I F R 5 c G U 9 I k Z p b G x D b 2 x 1 b W 5 U e X B l c y I g V m F s d W U 9 I n N C Z 1 l E Q l F V R k F 3 W U d C Z z 0 9 I i A v P j x F b n R y e S B U e X B l P S J G a W x s Q 2 9 s d W 1 u T m F t Z X M i I F Z h b H V l P S J z W y Z x d W 9 0 O 1 F 1 Z X J 5 X 0 l E J n F 1 b 3 Q 7 L C Z x d W 9 0 O 1 R h c m d l d F 9 J R C Z x d W 9 0 O y w m c X V v d D t P c H R p b W F s X 2 9 m Z n N l d C Z x d W 9 0 O y w m c X V v d D t w L X Z h b H V l J n F 1 b 3 Q 7 L C Z x d W 9 0 O 0 U t d m F s d W U m c X V v d D s s J n F 1 b 3 Q 7 c S 1 2 Y W x 1 Z S Z x d W 9 0 O y w m c X V v d D t P d m V y b G F w J n F 1 b 3 Q 7 L C Z x d W 9 0 O 1 F 1 Z X J 5 X 2 N v b n N l b n N 1 c y Z x d W 9 0 O y w m c X V v d D t U Y X J n Z X R f Y 2 9 u c 2 V u c 3 V z J n F 1 b 3 Q 7 L C Z x d W 9 0 O 0 9 y a W V u d G F 0 a W 9 u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A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3 R v b X R v b V 9 v d X R w d X R f N j R f V 1 R r c 3 M x c 3 R l M T J f a 2 9 t b W E v R 2 X D p G 5 k Z X J 0 Z X I g V H l w L n t R d W V y e V 9 J R C w w f S Z x d W 9 0 O y w m c X V v d D t T Z W N 0 a W 9 u M S 9 0 b 2 1 0 b 2 1 f b 3 V 0 c H V 0 X z Y 0 X 1 d U a 3 N z M X N 0 Z T E y X 2 t v b W 1 h L 0 d l w 6 R u Z G V y d G V y I F R 5 c C 5 7 V G F y Z 2 V 0 X 0 l E L D F 9 J n F 1 b 3 Q 7 L C Z x d W 9 0 O 1 N l Y 3 R p b 2 4 x L 3 R v b X R v b V 9 v d X R w d X R f N j R f V 1 R r c 3 M x c 3 R l M T J f a 2 9 t b W E v R 2 X D p G 5 k Z X J 0 Z X I g V H l w L n t P c H R p b W F s X 2 9 m Z n N l d C w y f S Z x d W 9 0 O y w m c X V v d D t T Z W N 0 a W 9 u M S 9 0 b 2 1 0 b 2 1 f b 3 V 0 c H V 0 X z Y 0 X 1 d U a 3 N z M X N 0 Z T E y X 2 t v b W 1 h L 0 d l w 6 R u Z G V y d G V y I F R 5 c C 5 7 c C 1 2 Y W x 1 Z S w z f S Z x d W 9 0 O y w m c X V v d D t T Z W N 0 a W 9 u M S 9 0 b 2 1 0 b 2 1 f b 3 V 0 c H V 0 X z Y 0 X 1 d U a 3 N z M X N 0 Z T E y X 2 t v b W 1 h L 0 d l w 6 R u Z G V y d G V y I F R 5 c C 5 7 R S 1 2 Y W x 1 Z S w 0 f S Z x d W 9 0 O y w m c X V v d D t T Z W N 0 a W 9 u M S 9 0 b 2 1 0 b 2 1 f b 3 V 0 c H V 0 X z Y 0 X 1 d U a 3 N z M X N 0 Z T E y X 2 t v b W 1 h L 0 d l w 6 R u Z G V y d G V y I F R 5 c C 5 7 c S 1 2 Y W x 1 Z S w 1 f S Z x d W 9 0 O y w m c X V v d D t T Z W N 0 a W 9 u M S 9 0 b 2 1 0 b 2 1 f b 3 V 0 c H V 0 X z Y 0 X 1 d U a 3 N z M X N 0 Z T E y X 2 t v b W 1 h L 0 d l w 6 R u Z G V y d G V y I F R 5 c C 5 7 T 3 Z l c m x h c C w 2 f S Z x d W 9 0 O y w m c X V v d D t T Z W N 0 a W 9 u M S 9 0 b 2 1 0 b 2 1 f b 3 V 0 c H V 0 X z Y 0 X 1 d U a 3 N z M X N 0 Z T E y X 2 t v b W 1 h L 0 d l w 6 R u Z G V y d G V y I F R 5 c C 5 7 U X V l c n l f Y 2 9 u c 2 V u c 3 V z L D d 9 J n F 1 b 3 Q 7 L C Z x d W 9 0 O 1 N l Y 3 R p b 2 4 x L 3 R v b X R v b V 9 v d X R w d X R f N j R f V 1 R r c 3 M x c 3 R l M T J f a 2 9 t b W E v R 2 X D p G 5 k Z X J 0 Z X I g V H l w L n t U Y X J n Z X R f Y 2 9 u c 2 V u c 3 V z L D h 9 J n F 1 b 3 Q 7 L C Z x d W 9 0 O 1 N l Y 3 R p b 2 4 x L 3 R v b X R v b V 9 v d X R w d X R f N j R f V 1 R r c 3 M x c 3 R l M T J f a 2 9 t b W E v R 2 X D p G 5 k Z X J 0 Z X I g V H l w L n t P c m l l b n R h d G l v b i w 5 f S Z x d W 9 0 O 1 0 s J n F 1 b 3 Q 7 Q 2 9 s d W 1 u Q 2 9 1 b n Q m c X V v d D s 6 M T A s J n F 1 b 3 Q 7 S 2 V 5 Q 2 9 s d W 1 u T m F t Z X M m c X V v d D s 6 W 1 0 s J n F 1 b 3 Q 7 Q 2 9 s d W 1 u S W R l b n R p d G l l c y Z x d W 9 0 O z p b J n F 1 b 3 Q 7 U 2 V j d G l v b j E v d G 9 t d G 9 t X 2 9 1 d H B 1 d F 8 2 N F 9 X V G t z c z F z d G U x M l 9 r b 2 1 t Y S 9 H Z c O k b m R l c n R l c i B U e X A u e 1 F 1 Z X J 5 X 0 l E L D B 9 J n F 1 b 3 Q 7 L C Z x d W 9 0 O 1 N l Y 3 R p b 2 4 x L 3 R v b X R v b V 9 v d X R w d X R f N j R f V 1 R r c 3 M x c 3 R l M T J f a 2 9 t b W E v R 2 X D p G 5 k Z X J 0 Z X I g V H l w L n t U Y X J n Z X R f S U Q s M X 0 m c X V v d D s s J n F 1 b 3 Q 7 U 2 V j d G l v b j E v d G 9 t d G 9 t X 2 9 1 d H B 1 d F 8 2 N F 9 X V G t z c z F z d G U x M l 9 r b 2 1 t Y S 9 H Z c O k b m R l c n R l c i B U e X A u e 0 9 w d G l t Y W x f b 2 Z m c 2 V 0 L D J 9 J n F 1 b 3 Q 7 L C Z x d W 9 0 O 1 N l Y 3 R p b 2 4 x L 3 R v b X R v b V 9 v d X R w d X R f N j R f V 1 R r c 3 M x c 3 R l M T J f a 2 9 t b W E v R 2 X D p G 5 k Z X J 0 Z X I g V H l w L n t w L X Z h b H V l L D N 9 J n F 1 b 3 Q 7 L C Z x d W 9 0 O 1 N l Y 3 R p b 2 4 x L 3 R v b X R v b V 9 v d X R w d X R f N j R f V 1 R r c 3 M x c 3 R l M T J f a 2 9 t b W E v R 2 X D p G 5 k Z X J 0 Z X I g V H l w L n t F L X Z h b H V l L D R 9 J n F 1 b 3 Q 7 L C Z x d W 9 0 O 1 N l Y 3 R p b 2 4 x L 3 R v b X R v b V 9 v d X R w d X R f N j R f V 1 R r c 3 M x c 3 R l M T J f a 2 9 t b W E v R 2 X D p G 5 k Z X J 0 Z X I g V H l w L n t x L X Z h b H V l L D V 9 J n F 1 b 3 Q 7 L C Z x d W 9 0 O 1 N l Y 3 R p b 2 4 x L 3 R v b X R v b V 9 v d X R w d X R f N j R f V 1 R r c 3 M x c 3 R l M T J f a 2 9 t b W E v R 2 X D p G 5 k Z X J 0 Z X I g V H l w L n t P d m V y b G F w L D Z 9 J n F 1 b 3 Q 7 L C Z x d W 9 0 O 1 N l Y 3 R p b 2 4 x L 3 R v b X R v b V 9 v d X R w d X R f N j R f V 1 R r c 3 M x c 3 R l M T J f a 2 9 t b W E v R 2 X D p G 5 k Z X J 0 Z X I g V H l w L n t R d W V y e V 9 j b 2 5 z Z W 5 z d X M s N 3 0 m c X V v d D s s J n F 1 b 3 Q 7 U 2 V j d G l v b j E v d G 9 t d G 9 t X 2 9 1 d H B 1 d F 8 2 N F 9 X V G t z c z F z d G U x M l 9 r b 2 1 t Y S 9 H Z c O k b m R l c n R l c i B U e X A u e 1 R h c m d l d F 9 j b 2 5 z Z W 5 z d X M s O H 0 m c X V v d D s s J n F 1 b 3 Q 7 U 2 V j d G l v b j E v d G 9 t d G 9 t X 2 9 1 d H B 1 d F 8 2 N F 9 X V G t z c z F z d G U x M l 9 r b 2 1 t Y S 9 H Z c O k b m R l c n R l c i B U e X A u e 0 9 y a W V u d G F 0 a W 9 u L D l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0 b 2 1 0 b 2 1 f b 3 V 0 c H V 0 X z Y 0 X 1 d U a 3 N z M X N 0 Z T E y X 2 t v b W 1 h L 1 F 1 Z W x s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R v b X R v b V 9 v d X R w d X R f N j R f V 1 R r c 3 M x c 3 R l M T J f a 2 9 t b W E v S C V D M y V C N m h l c i U y M G d l c 3 R 1 Z n R l J T I w S G V h Z G V y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d G 9 t d G 9 t X 2 9 1 d H B 1 d F 8 2 N F 9 X V G t z c z F z d G U x M l 9 r b 2 1 t Y S 9 H Z S V D M y V B N G 5 k Z X J 0 Z X I l M j B U e X A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0 b 2 1 0 b 2 1 f b 3 V 0 c H V 0 X z M w c 2 V 0 X 3 N 0 Z T E y J T I w b 2 5 s e V 9 r b 2 1 t Y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3 R v b X R v b V 9 v d X R w d X R f M z B z Z X R f c 3 R l M T J f b 2 5 s e V 9 r b 2 1 t Y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O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C 0 w M i 0 x N l Q x M D o 1 O T o 1 O C 4 3 M j k 1 N T A 3 W i I g L z 4 8 R W 5 0 c n k g V H l w Z T 0 i R m l s b E N v b H V t b l R 5 c G V z I i B W Y W x 1 Z T 0 i c 0 J n W U R C U V V G Q X d Z R 0 J n P T 0 i I C 8 + P E V u d H J 5 I F R 5 c G U 9 I k Z p b G x D b 2 x 1 b W 5 O Y W 1 l c y I g V m F s d W U 9 I n N b J n F 1 b 3 Q 7 U X V l c n l f S U Q m c X V v d D s s J n F 1 b 3 Q 7 V G F y Z 2 V 0 X 0 l E J n F 1 b 3 Q 7 L C Z x d W 9 0 O 0 9 w d G l t Y W x f b 2 Z m c 2 V 0 J n F 1 b 3 Q 7 L C Z x d W 9 0 O 3 A t d m F s d W U m c X V v d D s s J n F 1 b 3 Q 7 R S 1 2 Y W x 1 Z S Z x d W 9 0 O y w m c X V v d D t x L X Z h b H V l J n F 1 b 3 Q 7 L C Z x d W 9 0 O 0 9 2 Z X J s Y X A m c X V v d D s s J n F 1 b 3 Q 7 U X V l c n l f Y 2 9 u c 2 V u c 3 V z J n F 1 b 3 Q 7 L C Z x d W 9 0 O 1 R h c m d l d F 9 j b 2 5 z Z W 5 z d X M m c X V v d D s s J n F 1 b 3 Q 7 T 3 J p Z W 5 0 Y X R p b 2 4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M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d G 9 t d G 9 t X 2 9 1 d H B 1 d F 8 z M H N l d F 9 z d G U x M i B v b m x 5 X 2 t v b W 1 h L 0 d l w 6 R u Z G V y d G V y I F R 5 c C 5 7 U X V l c n l f S U Q s M H 0 m c X V v d D s s J n F 1 b 3 Q 7 U 2 V j d G l v b j E v d G 9 t d G 9 t X 2 9 1 d H B 1 d F 8 z M H N l d F 9 z d G U x M i B v b m x 5 X 2 t v b W 1 h L 0 d l w 6 R u Z G V y d G V y I F R 5 c C 5 7 V G F y Z 2 V 0 X 0 l E L D F 9 J n F 1 b 3 Q 7 L C Z x d W 9 0 O 1 N l Y 3 R p b 2 4 x L 3 R v b X R v b V 9 v d X R w d X R f M z B z Z X R f c 3 R l M T I g b 2 5 s e V 9 r b 2 1 t Y S 9 H Z c O k b m R l c n R l c i B U e X A u e 0 9 w d G l t Y W x f b 2 Z m c 2 V 0 L D J 9 J n F 1 b 3 Q 7 L C Z x d W 9 0 O 1 N l Y 3 R p b 2 4 x L 3 R v b X R v b V 9 v d X R w d X R f M z B z Z X R f c 3 R l M T I g b 2 5 s e V 9 r b 2 1 t Y S 9 H Z c O k b m R l c n R l c i B U e X A u e 3 A t d m F s d W U s M 3 0 m c X V v d D s s J n F 1 b 3 Q 7 U 2 V j d G l v b j E v d G 9 t d G 9 t X 2 9 1 d H B 1 d F 8 z M H N l d F 9 z d G U x M i B v b m x 5 X 2 t v b W 1 h L 0 d l w 6 R u Z G V y d G V y I F R 5 c C 5 7 R S 1 2 Y W x 1 Z S w 0 f S Z x d W 9 0 O y w m c X V v d D t T Z W N 0 a W 9 u M S 9 0 b 2 1 0 b 2 1 f b 3 V 0 c H V 0 X z M w c 2 V 0 X 3 N 0 Z T E y I G 9 u b H l f a 2 9 t b W E v R 2 X D p G 5 k Z X J 0 Z X I g V H l w L n t x L X Z h b H V l L D V 9 J n F 1 b 3 Q 7 L C Z x d W 9 0 O 1 N l Y 3 R p b 2 4 x L 3 R v b X R v b V 9 v d X R w d X R f M z B z Z X R f c 3 R l M T I g b 2 5 s e V 9 r b 2 1 t Y S 9 H Z c O k b m R l c n R l c i B U e X A u e 0 9 2 Z X J s Y X A s N n 0 m c X V v d D s s J n F 1 b 3 Q 7 U 2 V j d G l v b j E v d G 9 t d G 9 t X 2 9 1 d H B 1 d F 8 z M H N l d F 9 z d G U x M i B v b m x 5 X 2 t v b W 1 h L 0 d l w 6 R u Z G V y d G V y I F R 5 c C 5 7 U X V l c n l f Y 2 9 u c 2 V u c 3 V z L D d 9 J n F 1 b 3 Q 7 L C Z x d W 9 0 O 1 N l Y 3 R p b 2 4 x L 3 R v b X R v b V 9 v d X R w d X R f M z B z Z X R f c 3 R l M T I g b 2 5 s e V 9 r b 2 1 t Y S 9 H Z c O k b m R l c n R l c i B U e X A u e 1 R h c m d l d F 9 j b 2 5 z Z W 5 z d X M s O H 0 m c X V v d D s s J n F 1 b 3 Q 7 U 2 V j d G l v b j E v d G 9 t d G 9 t X 2 9 1 d H B 1 d F 8 z M H N l d F 9 z d G U x M i B v b m x 5 X 2 t v b W 1 h L 0 d l w 6 R u Z G V y d G V y I F R 5 c C 5 7 T 3 J p Z W 5 0 Y X R p b 2 4 s O X 0 m c X V v d D t d L C Z x d W 9 0 O 0 N v b H V t b k N v d W 5 0 J n F 1 b 3 Q 7 O j E w L C Z x d W 9 0 O 0 t l e U N v b H V t b k 5 h b W V z J n F 1 b 3 Q 7 O l t d L C Z x d W 9 0 O 0 N v b H V t b k l k Z W 5 0 a X R p Z X M m c X V v d D s 6 W y Z x d W 9 0 O 1 N l Y 3 R p b 2 4 x L 3 R v b X R v b V 9 v d X R w d X R f M z B z Z X R f c 3 R l M T I g b 2 5 s e V 9 r b 2 1 t Y S 9 H Z c O k b m R l c n R l c i B U e X A u e 1 F 1 Z X J 5 X 0 l E L D B 9 J n F 1 b 3 Q 7 L C Z x d W 9 0 O 1 N l Y 3 R p b 2 4 x L 3 R v b X R v b V 9 v d X R w d X R f M z B z Z X R f c 3 R l M T I g b 2 5 s e V 9 r b 2 1 t Y S 9 H Z c O k b m R l c n R l c i B U e X A u e 1 R h c m d l d F 9 J R C w x f S Z x d W 9 0 O y w m c X V v d D t T Z W N 0 a W 9 u M S 9 0 b 2 1 0 b 2 1 f b 3 V 0 c H V 0 X z M w c 2 V 0 X 3 N 0 Z T E y I G 9 u b H l f a 2 9 t b W E v R 2 X D p G 5 k Z X J 0 Z X I g V H l w L n t P c H R p b W F s X 2 9 m Z n N l d C w y f S Z x d W 9 0 O y w m c X V v d D t T Z W N 0 a W 9 u M S 9 0 b 2 1 0 b 2 1 f b 3 V 0 c H V 0 X z M w c 2 V 0 X 3 N 0 Z T E y I G 9 u b H l f a 2 9 t b W E v R 2 X D p G 5 k Z X J 0 Z X I g V H l w L n t w L X Z h b H V l L D N 9 J n F 1 b 3 Q 7 L C Z x d W 9 0 O 1 N l Y 3 R p b 2 4 x L 3 R v b X R v b V 9 v d X R w d X R f M z B z Z X R f c 3 R l M T I g b 2 5 s e V 9 r b 2 1 t Y S 9 H Z c O k b m R l c n R l c i B U e X A u e 0 U t d m F s d W U s N H 0 m c X V v d D s s J n F 1 b 3 Q 7 U 2 V j d G l v b j E v d G 9 t d G 9 t X 2 9 1 d H B 1 d F 8 z M H N l d F 9 z d G U x M i B v b m x 5 X 2 t v b W 1 h L 0 d l w 6 R u Z G V y d G V y I F R 5 c C 5 7 c S 1 2 Y W x 1 Z S w 1 f S Z x d W 9 0 O y w m c X V v d D t T Z W N 0 a W 9 u M S 9 0 b 2 1 0 b 2 1 f b 3 V 0 c H V 0 X z M w c 2 V 0 X 3 N 0 Z T E y I G 9 u b H l f a 2 9 t b W E v R 2 X D p G 5 k Z X J 0 Z X I g V H l w L n t P d m V y b G F w L D Z 9 J n F 1 b 3 Q 7 L C Z x d W 9 0 O 1 N l Y 3 R p b 2 4 x L 3 R v b X R v b V 9 v d X R w d X R f M z B z Z X R f c 3 R l M T I g b 2 5 s e V 9 r b 2 1 t Y S 9 H Z c O k b m R l c n R l c i B U e X A u e 1 F 1 Z X J 5 X 2 N v b n N l b n N 1 c y w 3 f S Z x d W 9 0 O y w m c X V v d D t T Z W N 0 a W 9 u M S 9 0 b 2 1 0 b 2 1 f b 3 V 0 c H V 0 X z M w c 2 V 0 X 3 N 0 Z T E y I G 9 u b H l f a 2 9 t b W E v R 2 X D p G 5 k Z X J 0 Z X I g V H l w L n t U Y X J n Z X R f Y 2 9 u c 2 V u c 3 V z L D h 9 J n F 1 b 3 Q 7 L C Z x d W 9 0 O 1 N l Y 3 R p b 2 4 x L 3 R v b X R v b V 9 v d X R w d X R f M z B z Z X R f c 3 R l M T I g b 2 5 s e V 9 r b 2 1 t Y S 9 H Z c O k b m R l c n R l c i B U e X A u e 0 9 y a W V u d G F 0 a W 9 u L D l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0 b 2 1 0 b 2 1 f b 3 V 0 c H V 0 X z M w c 2 V 0 X 3 N 0 Z T E y J T I w b 2 5 s e V 9 r b 2 1 t Y S 9 R d W V s b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0 b 2 1 0 b 2 1 f b 3 V 0 c H V 0 X z M w c 2 V 0 X 3 N 0 Z T E y J T I w b 2 5 s e V 9 r b 2 1 t Y S 9 I J U M z J U I 2 a G V y J T I w Z 2 V z d H V m d G U l M j B I Z W F k Z X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0 b 2 1 0 b 2 1 f b 3 V 0 c H V 0 X z M w c 2 V 0 X 3 N 0 Z T E y J T I w b 2 5 s e V 9 r b 2 1 t Y S 9 H Z S V D M y V B N G 5 k Z X J 0 Z X I l M j B U e X A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0 b 2 1 0 b 2 1 f b 3 V 0 c H V 0 X z E x X 1 d U a 3 N z M V 9 r b 2 1 t Y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3 R v b X R v b V 9 v d X R w d X R f M T F f V 1 R r c 3 M x X 2 t v b W 1 h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U 3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A y L T E 2 V D E y O j A 2 O j E 0 L j k 0 O T k 2 N z J a I i A v P j x F b n R y e S B U e X B l P S J G a W x s Q 2 9 s d W 1 u V H l w Z X M i I F Z h b H V l P S J z Q m d Z R E J R V U Z B d 1 l H Q m c 9 P S I g L z 4 8 R W 5 0 c n k g V H l w Z T 0 i R m l s b E N v b H V t b k 5 h b W V z I i B W Y W x 1 Z T 0 i c 1 s m c X V v d D t R d W V y e V 9 J R C Z x d W 9 0 O y w m c X V v d D t U Y X J n Z X R f S U Q m c X V v d D s s J n F 1 b 3 Q 7 T 3 B 0 a W 1 h b F 9 v Z m Z z Z X Q m c X V v d D s s J n F 1 b 3 Q 7 c C 1 2 Y W x 1 Z S Z x d W 9 0 O y w m c X V v d D t F L X Z h b H V l J n F 1 b 3 Q 7 L C Z x d W 9 0 O 3 E t d m F s d W U m c X V v d D s s J n F 1 b 3 Q 7 T 3 Z l c m x h c C Z x d W 9 0 O y w m c X V v d D t R d W V y e V 9 j b 2 5 z Z W 5 z d X M m c X V v d D s s J n F 1 b 3 Q 7 V G F y Z 2 V 0 X 2 N v b n N l b n N 1 c y Z x d W 9 0 O y w m c X V v d D t P c m l l b n R h d G l v b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w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0 b 2 1 0 b 2 1 f b 3 V 0 c H V 0 X z E x X 1 d U a 3 N z M V 9 r b 2 1 t Y S 9 H Z c O k b m R l c n R l c i B U e X A u e 1 F 1 Z X J 5 X 0 l E L D B 9 J n F 1 b 3 Q 7 L C Z x d W 9 0 O 1 N l Y 3 R p b 2 4 x L 3 R v b X R v b V 9 v d X R w d X R f M T F f V 1 R r c 3 M x X 2 t v b W 1 h L 0 d l w 6 R u Z G V y d G V y I F R 5 c C 5 7 V G F y Z 2 V 0 X 0 l E L D F 9 J n F 1 b 3 Q 7 L C Z x d W 9 0 O 1 N l Y 3 R p b 2 4 x L 3 R v b X R v b V 9 v d X R w d X R f M T F f V 1 R r c 3 M x X 2 t v b W 1 h L 0 d l w 6 R u Z G V y d G V y I F R 5 c C 5 7 T 3 B 0 a W 1 h b F 9 v Z m Z z Z X Q s M n 0 m c X V v d D s s J n F 1 b 3 Q 7 U 2 V j d G l v b j E v d G 9 t d G 9 t X 2 9 1 d H B 1 d F 8 x M V 9 X V G t z c z F f a 2 9 t b W E v R 2 X D p G 5 k Z X J 0 Z X I g V H l w L n t w L X Z h b H V l L D N 9 J n F 1 b 3 Q 7 L C Z x d W 9 0 O 1 N l Y 3 R p b 2 4 x L 3 R v b X R v b V 9 v d X R w d X R f M T F f V 1 R r c 3 M x X 2 t v b W 1 h L 0 d l w 6 R u Z G V y d G V y I F R 5 c C 5 7 R S 1 2 Y W x 1 Z S w 0 f S Z x d W 9 0 O y w m c X V v d D t T Z W N 0 a W 9 u M S 9 0 b 2 1 0 b 2 1 f b 3 V 0 c H V 0 X z E x X 1 d U a 3 N z M V 9 r b 2 1 t Y S 9 H Z c O k b m R l c n R l c i B U e X A u e 3 E t d m F s d W U s N X 0 m c X V v d D s s J n F 1 b 3 Q 7 U 2 V j d G l v b j E v d G 9 t d G 9 t X 2 9 1 d H B 1 d F 8 x M V 9 X V G t z c z F f a 2 9 t b W E v R 2 X D p G 5 k Z X J 0 Z X I g V H l w L n t P d m V y b G F w L D Z 9 J n F 1 b 3 Q 7 L C Z x d W 9 0 O 1 N l Y 3 R p b 2 4 x L 3 R v b X R v b V 9 v d X R w d X R f M T F f V 1 R r c 3 M x X 2 t v b W 1 h L 0 d l w 6 R u Z G V y d G V y I F R 5 c C 5 7 U X V l c n l f Y 2 9 u c 2 V u c 3 V z L D d 9 J n F 1 b 3 Q 7 L C Z x d W 9 0 O 1 N l Y 3 R p b 2 4 x L 3 R v b X R v b V 9 v d X R w d X R f M T F f V 1 R r c 3 M x X 2 t v b W 1 h L 0 d l w 6 R u Z G V y d G V y I F R 5 c C 5 7 V G F y Z 2 V 0 X 2 N v b n N l b n N 1 c y w 4 f S Z x d W 9 0 O y w m c X V v d D t T Z W N 0 a W 9 u M S 9 0 b 2 1 0 b 2 1 f b 3 V 0 c H V 0 X z E x X 1 d U a 3 N z M V 9 r b 2 1 t Y S 9 H Z c O k b m R l c n R l c i B U e X A u e 0 9 y a W V u d G F 0 a W 9 u L D l 9 J n F 1 b 3 Q 7 X S w m c X V v d D t D b 2 x 1 b W 5 D b 3 V u d C Z x d W 9 0 O z o x M C w m c X V v d D t L Z X l D b 2 x 1 b W 5 O Y W 1 l c y Z x d W 9 0 O z p b X S w m c X V v d D t D b 2 x 1 b W 5 J Z G V u d G l 0 a W V z J n F 1 b 3 Q 7 O l s m c X V v d D t T Z W N 0 a W 9 u M S 9 0 b 2 1 0 b 2 1 f b 3 V 0 c H V 0 X z E x X 1 d U a 3 N z M V 9 r b 2 1 t Y S 9 H Z c O k b m R l c n R l c i B U e X A u e 1 F 1 Z X J 5 X 0 l E L D B 9 J n F 1 b 3 Q 7 L C Z x d W 9 0 O 1 N l Y 3 R p b 2 4 x L 3 R v b X R v b V 9 v d X R w d X R f M T F f V 1 R r c 3 M x X 2 t v b W 1 h L 0 d l w 6 R u Z G V y d G V y I F R 5 c C 5 7 V G F y Z 2 V 0 X 0 l E L D F 9 J n F 1 b 3 Q 7 L C Z x d W 9 0 O 1 N l Y 3 R p b 2 4 x L 3 R v b X R v b V 9 v d X R w d X R f M T F f V 1 R r c 3 M x X 2 t v b W 1 h L 0 d l w 6 R u Z G V y d G V y I F R 5 c C 5 7 T 3 B 0 a W 1 h b F 9 v Z m Z z Z X Q s M n 0 m c X V v d D s s J n F 1 b 3 Q 7 U 2 V j d G l v b j E v d G 9 t d G 9 t X 2 9 1 d H B 1 d F 8 x M V 9 X V G t z c z F f a 2 9 t b W E v R 2 X D p G 5 k Z X J 0 Z X I g V H l w L n t w L X Z h b H V l L D N 9 J n F 1 b 3 Q 7 L C Z x d W 9 0 O 1 N l Y 3 R p b 2 4 x L 3 R v b X R v b V 9 v d X R w d X R f M T F f V 1 R r c 3 M x X 2 t v b W 1 h L 0 d l w 6 R u Z G V y d G V y I F R 5 c C 5 7 R S 1 2 Y W x 1 Z S w 0 f S Z x d W 9 0 O y w m c X V v d D t T Z W N 0 a W 9 u M S 9 0 b 2 1 0 b 2 1 f b 3 V 0 c H V 0 X z E x X 1 d U a 3 N z M V 9 r b 2 1 t Y S 9 H Z c O k b m R l c n R l c i B U e X A u e 3 E t d m F s d W U s N X 0 m c X V v d D s s J n F 1 b 3 Q 7 U 2 V j d G l v b j E v d G 9 t d G 9 t X 2 9 1 d H B 1 d F 8 x M V 9 X V G t z c z F f a 2 9 t b W E v R 2 X D p G 5 k Z X J 0 Z X I g V H l w L n t P d m V y b G F w L D Z 9 J n F 1 b 3 Q 7 L C Z x d W 9 0 O 1 N l Y 3 R p b 2 4 x L 3 R v b X R v b V 9 v d X R w d X R f M T F f V 1 R r c 3 M x X 2 t v b W 1 h L 0 d l w 6 R u Z G V y d G V y I F R 5 c C 5 7 U X V l c n l f Y 2 9 u c 2 V u c 3 V z L D d 9 J n F 1 b 3 Q 7 L C Z x d W 9 0 O 1 N l Y 3 R p b 2 4 x L 3 R v b X R v b V 9 v d X R w d X R f M T F f V 1 R r c 3 M x X 2 t v b W 1 h L 0 d l w 6 R u Z G V y d G V y I F R 5 c C 5 7 V G F y Z 2 V 0 X 2 N v b n N l b n N 1 c y w 4 f S Z x d W 9 0 O y w m c X V v d D t T Z W N 0 a W 9 u M S 9 0 b 2 1 0 b 2 1 f b 3 V 0 c H V 0 X z E x X 1 d U a 3 N z M V 9 r b 2 1 t Y S 9 H Z c O k b m R l c n R l c i B U e X A u e 0 9 y a W V u d G F 0 a W 9 u L D l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0 b 2 1 0 b 2 1 f b 3 V 0 c H V 0 X z E x X 1 d U a 3 N z M V 9 r b 2 1 t Y S 9 R d W V s b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0 b 2 1 0 b 2 1 f b 3 V 0 c H V 0 X z E x X 1 d U a 3 N z M V 9 r b 2 1 t Y S 9 I J U M z J U I 2 a G V y J T I w Z 2 V z d H V m d G U l M j B I Z W F k Z X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0 b 2 1 0 b 2 1 f b 3 V 0 c H V 0 X z E x X 1 d U a 3 N z M V 9 r b 2 1 t Y S 9 H Z S V D M y V B N G 5 k Z X J 0 Z X I l M j B U e X A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D a A A A A A Q A A A N C M n d 8 B F d E R j H o A w E / C l + s B A A A A r J t 2 S i I T 9 U y i v J A Q L a l c P Q A A A A A C A A A A A A A D Z g A A w A A A A B A A A A C Z D 3 + h p u i l b 4 J M 3 2 2 Z O A o K A A A A A A S A A A C g A A A A E A A A A F E e a E r A k P q M + d V y 7 Q I r d M x Q A A A A r 9 x Q l + L x u 4 D h J O 5 J 2 0 w z G h P x p i m C m n e g v U o P g f u G 8 F 7 5 u r Y 6 / J / R u S f 8 S / H o Y X t I 1 i 8 f T R e E G Y + 5 G P S L d b i p F Z A Z Z 9 m 5 2 1 m s U u R w F R I L 1 o k U A A A A C x M o / 4 y l g P m t u g g K j O y N d H E o a 5 A = < / D a t a M a s h u p > 
</file>

<file path=customXml/itemProps1.xml><?xml version="1.0" encoding="utf-8"?>
<ds:datastoreItem xmlns:ds="http://schemas.openxmlformats.org/officeDocument/2006/customXml" ds:itemID="{65B1178F-F7FA-4CFD-87A6-82EDD7F4A426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0</vt:i4>
      </vt:variant>
    </vt:vector>
  </HeadingPairs>
  <TitlesOfParts>
    <vt:vector size="10" baseType="lpstr">
      <vt:lpstr>Venn diagram upregulated genes</vt:lpstr>
      <vt:lpstr>Summary relevant motifs</vt:lpstr>
      <vt:lpstr>147 MEME</vt:lpstr>
      <vt:lpstr>64 MEME</vt:lpstr>
      <vt:lpstr>43 MEME</vt:lpstr>
      <vt:lpstr>33 MEME</vt:lpstr>
      <vt:lpstr>30 MEME</vt:lpstr>
      <vt:lpstr>11 MEME</vt:lpstr>
      <vt:lpstr>6 MEME</vt:lpstr>
      <vt:lpstr>Reference</vt:lpstr>
    </vt:vector>
  </TitlesOfParts>
  <Company>Hochschule Geisenheim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j, Mareike</dc:creator>
  <cp:lastModifiedBy>Wendo</cp:lastModifiedBy>
  <dcterms:created xsi:type="dcterms:W3CDTF">2024-02-16T09:23:03Z</dcterms:created>
  <dcterms:modified xsi:type="dcterms:W3CDTF">2024-08-16T08:56:40Z</dcterms:modified>
</cp:coreProperties>
</file>